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customXml/itemProps4.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3029"/>
  <workbookPr defaultThemeVersion="166925"/>
  <mc:AlternateContent xmlns:mc="http://schemas.openxmlformats.org/markup-compatibility/2006">
    <mc:Choice Requires="x15">
      <x15ac:absPath xmlns:x15ac="http://schemas.microsoft.com/office/spreadsheetml/2010/11/ac" url="https://sintef-my.sharepoint.com/personal/snorre_sulheim_sintef_no/Documents/SINTEF projects/INBioPharm/scoGEM/manuscript/iScience submission/resubmission 2/"/>
    </mc:Choice>
  </mc:AlternateContent>
  <xr:revisionPtr revIDLastSave="132" documentId="8_{AC7388AE-89DA-4710-9B12-383F7D027C4B}" xr6:coauthVersionLast="45" xr6:coauthVersionMax="45" xr10:uidLastSave="{BE65201F-C14B-40A2-A269-894CA17F90D8}"/>
  <bookViews>
    <workbookView xWindow="20" yWindow="380" windowWidth="19180" windowHeight="10190" firstSheet="1" activeTab="9" xr2:uid="{9FE72782-BB57-427E-B436-8A2DBB65EDAD}"/>
  </bookViews>
  <sheets>
    <sheet name="Tab 1" sheetId="21" r:id="rId1"/>
    <sheet name="Tab 2" sheetId="3" r:id="rId2"/>
    <sheet name="Tab 3" sheetId="4" r:id="rId3"/>
    <sheet name="Tab 4" sheetId="15" r:id="rId4"/>
    <sheet name="Tab 5" sheetId="9" r:id="rId5"/>
    <sheet name="Tab 6" sheetId="10" r:id="rId6"/>
    <sheet name="Tab 7" sheetId="7" r:id="rId7"/>
    <sheet name="Tab 8" sheetId="8" r:id="rId8"/>
    <sheet name="Tab 9" sheetId="6" r:id="rId9"/>
    <sheet name="Tab 10" sheetId="2" r:id="rId10"/>
    <sheet name="Tab 11" sheetId="5" r:id="rId11"/>
    <sheet name="Tab 12" sheetId="27" r:id="rId12"/>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A92" i="27" l="1"/>
</calcChain>
</file>

<file path=xl/connections.xml><?xml version="1.0" encoding="utf-8"?>
<connections xmlns="http://schemas.openxmlformats.org/spreadsheetml/2006/main" xmlns:mc="http://schemas.openxmlformats.org/markup-compatibility/2006" xmlns:xr16="http://schemas.microsoft.com/office/spreadsheetml/2017/revision16" mc:Ignorable="xr16">
  <connection id="1" xr16:uid="{18DD87C6-0AC6-4584-8E03-C590F576347F}" keepAlive="1" name="Query - new_mets_annotation" description="Connection to the 'new_mets_annotation' query in the workbook." type="5" refreshedVersion="6" background="1" saveData="1">
    <dbPr connection="Provider=Microsoft.Mashup.OleDb.1;Data Source=$Workbook$;Location=new_mets_annotation;Extended Properties=&quot;&quot;" command="SELECT * FROM [new_mets_annotation]"/>
  </connection>
  <connection id="2" xr16:uid="{01383810-92EB-4F69-BAE8-E1B98A784C37}" keepAlive="1" name="Query - newTransportRxns" description="Connection to the 'newTransportRxns' query in the workbook." type="5" refreshedVersion="6" background="1" saveData="1">
    <dbPr connection="Provider=Microsoft.Mashup.OleDb.1;Data Source=$Workbook$;Location=newTransportRxns;Extended Properties=&quot;&quot;" command="SELECT * FROM [newTransportRxns]"/>
  </connection>
  <connection id="3" xr16:uid="{1BD43F7C-C210-46FD-B3CB-5D5642C77C2A}" keepAlive="1" name="Query - newTransportRxns_newMets" description="Connection to the 'newTransportRxns_newMets' query in the workbook." type="5" refreshedVersion="6" background="1" saveData="1">
    <dbPr connection="Provider=Microsoft.Mashup.OleDb.1;Data Source=$Workbook$;Location=newTransportRxns_newMets;Extended Properties=&quot;&quot;" command="SELECT * FROM [newTransportRxns_newMets]"/>
  </connection>
  <connection id="4" xr16:uid="{E3A35821-CBDF-4514-B0CD-D49BE396C3D7}" keepAlive="1" name="Query - reversibility_ATP_driven_reactions" description="Connection to the 'reversibility_ATP_driven_reactions' query in the workbook." type="5" refreshedVersion="6" background="1" saveData="1">
    <dbPr connection="Provider=Microsoft.Mashup.OleDb.1;Data Source=$Workbook$;Location=reversibility_ATP_driven_reactions;Extended Properties=&quot;&quot;" command="SELECT * FROM [reversibility_ATP_driven_reactions]"/>
  </connection>
  <connection id="5" xr16:uid="{BEA419B1-81E1-4BEE-B8FA-1EE373D97150}" keepAlive="1" name="Query - updated_grRules" description="Connection to the 'updated_grRules' query in the workbook." type="5" refreshedVersion="6" background="1" saveData="1">
    <dbPr connection="Provider=Microsoft.Mashup.OleDb.1;Data Source=$Workbook$;Location=updated_grRules;Extended Properties=&quot;&quot;" command="SELECT * FROM [updated_grRules]"/>
  </connection>
</connections>
</file>

<file path=xl/sharedStrings.xml><?xml version="1.0" encoding="utf-8"?>
<sst xmlns="http://schemas.openxmlformats.org/spreadsheetml/2006/main" count="6752" uniqueCount="5150">
  <si>
    <t>Task</t>
  </si>
  <si>
    <t>GitHub issue</t>
  </si>
  <si>
    <t>Read in iKS1317 model which is used as basis for the reconstruction of Sco-GEM</t>
  </si>
  <si>
    <t>Fix known issues in iKS1317</t>
  </si>
  <si>
    <t>fix_iKS1317_issues.py</t>
  </si>
  <si>
    <t>https://github.com/SysBioChalmers/sco-GEM/issues/16</t>
  </si>
  <si>
    <t>Load Sco4 and fix issues in Sco4</t>
  </si>
  <si>
    <t>fix_sco4_issues.py</t>
  </si>
  <si>
    <t>https://github.com/SysBioChalmers/sco-GEM/issues/17</t>
  </si>
  <si>
    <t>Correct / add gene annotations to some of the reactions in sco4</t>
  </si>
  <si>
    <t>add_missing_gene_annotations_sco4.py</t>
  </si>
  <si>
    <t>Add reactions from sco4 to Sco-GEM, based on mapping of reactions between iKS1317 and sco4 (/ComplementaryData/curation/rxns_iKS1317_vs_Sco4.csv and ComplementaryData/curation/mets_iKS1317_vs_Sco4.csv)</t>
  </si>
  <si>
    <t>add_reactions_from_sco4.py</t>
  </si>
  <si>
    <t>Give reactions and metabolites added from Sco4 proper BiGG IDs and some additional annotations</t>
  </si>
  <si>
    <t>annotate_new_rxns_and_mets_from_sco4.py</t>
  </si>
  <si>
    <t>Add gene annotations, new reactions and metabolites to Sco-GEM from iAA1259</t>
  </si>
  <si>
    <t>add_and_modify_reactions_according_to_iAA1259.py</t>
  </si>
  <si>
    <t>https://github.com/SysBioChalmers/sco-GEM/issues/18</t>
  </si>
  <si>
    <t>Change direction of reactions that were backwards irreversible</t>
  </si>
  <si>
    <t>fix_issue12_reversibility.py</t>
  </si>
  <si>
    <t>https://github.com/SysBioChalmers/sco-GEM/issues/12</t>
  </si>
  <si>
    <t>Fix missing / wrongly annotated reactions and metabolites</t>
  </si>
  <si>
    <t>fix_issue33_annotation_bugs.py</t>
  </si>
  <si>
    <t>https://github.com/SysBioChalmers/sco-GEM/issues/33</t>
  </si>
  <si>
    <t>Create pseudometabolites for NADH/NADPH and NAD+/NADP+ to use in reaction were the redox cofactor is not known</t>
  </si>
  <si>
    <t>redox_pseudometabolite.py</t>
  </si>
  <si>
    <t>Add SBO terms to genes, reactions and metabolites</t>
  </si>
  <si>
    <t>fix_SBO_terms.py</t>
  </si>
  <si>
    <t>https://github.com/SysBioChalmers/sco-GEM/issues/29</t>
  </si>
  <si>
    <t>Update the biomass reaction</t>
  </si>
  <si>
    <t>fix_biomass.py</t>
  </si>
  <si>
    <t>https://github.com/SysBioChalmers/sco-GEM/issues/13</t>
  </si>
  <si>
    <t>Change bounds of reactions according to eQuilibrator</t>
  </si>
  <si>
    <t>reversibility.py</t>
  </si>
  <si>
    <t>https://github.com/SysBioChalmers/sco-GEM/issues/54</t>
  </si>
  <si>
    <t>Update subsystem annotations</t>
  </si>
  <si>
    <t>feat_subsystem_annotation.py</t>
  </si>
  <si>
    <t>https://github.com/SysBioChalmers/Sco-GEM/issues/66</t>
  </si>
  <si>
    <t>Analysis and annotation of transport reactions</t>
  </si>
  <si>
    <t>fix_transport.py</t>
  </si>
  <si>
    <t>https://github.com/SysBioChalmers/sco-GEM/pull/70</t>
  </si>
  <si>
    <t>Export the model file with alphabetical ordering</t>
  </si>
  <si>
    <t>export.py</t>
  </si>
  <si>
    <t>https://github.com/SysBioChalmers/sco-GEM/issues/37</t>
  </si>
  <si>
    <t>SBO term</t>
  </si>
  <si>
    <t>Description</t>
  </si>
  <si>
    <t>SBO:0000627</t>
  </si>
  <si>
    <t>Exchange reactions</t>
  </si>
  <si>
    <t>SBO:0000628</t>
  </si>
  <si>
    <t>Demand reactions</t>
  </si>
  <si>
    <t>SBO:0000629</t>
  </si>
  <si>
    <t>Biomass reactions</t>
  </si>
  <si>
    <t>SBO:0000630</t>
  </si>
  <si>
    <t>ATP maintenance reaction (ATPM)</t>
  </si>
  <si>
    <t>SBO:0000655</t>
  </si>
  <si>
    <t>Transport reactions</t>
  </si>
  <si>
    <t>SBO:0000176</t>
  </si>
  <si>
    <t>All reactions in none of the other categories</t>
  </si>
  <si>
    <t>SBO:0000632</t>
  </si>
  <si>
    <t>Sink reactions</t>
  </si>
  <si>
    <t>SBO:0000631</t>
  </si>
  <si>
    <t>Pseudo-reactions</t>
  </si>
  <si>
    <t>SBO:0000649</t>
  </si>
  <si>
    <t>Biomass-metabolites</t>
  </si>
  <si>
    <t>SBO:0000247</t>
  </si>
  <si>
    <t>All other metabolites</t>
  </si>
  <si>
    <t>SBO:0000243</t>
  </si>
  <si>
    <t>All genes</t>
  </si>
  <si>
    <t>Met ID</t>
  </si>
  <si>
    <t>Metabolite name</t>
  </si>
  <si>
    <t>Biomass reaction</t>
  </si>
  <si>
    <t>iAA1259</t>
  </si>
  <si>
    <t>Sco-GEM</t>
  </si>
  <si>
    <t>10fthf_c</t>
  </si>
  <si>
    <t>10-Formyltetrahydrofolate</t>
  </si>
  <si>
    <t>Misc biomass</t>
  </si>
  <si>
    <t>15dap_c</t>
  </si>
  <si>
    <t>1,5-Diaminopentane</t>
  </si>
  <si>
    <t>2dmmql9_c</t>
  </si>
  <si>
    <t>Demethylmenaquinol</t>
  </si>
  <si>
    <t>2fe2s_c</t>
  </si>
  <si>
    <t>[2Fe-2S] iron-sulfur cluster</t>
  </si>
  <si>
    <t>4fe4s_c</t>
  </si>
  <si>
    <t>[4Fe-4S] iron-sulfur cluster</t>
  </si>
  <si>
    <t>5mthf_c</t>
  </si>
  <si>
    <t>5-Methyltetrahydrofolate</t>
  </si>
  <si>
    <t>adocbl_c</t>
  </si>
  <si>
    <t>Adenosylcobalamin</t>
  </si>
  <si>
    <t>adp_c</t>
  </si>
  <si>
    <t>ADP</t>
  </si>
  <si>
    <t>Biomass</t>
  </si>
  <si>
    <t>ala__L_c</t>
  </si>
  <si>
    <t>L-Alanine</t>
  </si>
  <si>
    <t>Protein biomass</t>
  </si>
  <si>
    <t>amet_c</t>
  </si>
  <si>
    <t>S-Adenosyl-L-methionine</t>
  </si>
  <si>
    <t>arg__L_c</t>
  </si>
  <si>
    <t>L-Arginine</t>
  </si>
  <si>
    <t>asn__L_c</t>
  </si>
  <si>
    <t>L-Asparagine</t>
  </si>
  <si>
    <t>asp__L_c</t>
  </si>
  <si>
    <t>L-Aspartate</t>
  </si>
  <si>
    <t>atp_c</t>
  </si>
  <si>
    <t>ATP</t>
  </si>
  <si>
    <t>-75.81045*</t>
  </si>
  <si>
    <t>RNA biomass</t>
  </si>
  <si>
    <t>-</t>
  </si>
  <si>
    <t>bmocogdp_c</t>
  </si>
  <si>
    <t>bis-molybdopterin guanine dinucleotide</t>
  </si>
  <si>
    <t>btn_c</t>
  </si>
  <si>
    <t>Biotin</t>
  </si>
  <si>
    <t>ca2_c</t>
  </si>
  <si>
    <t>Calcium</t>
  </si>
  <si>
    <t>carb_c</t>
  </si>
  <si>
    <t>carbohydrate pseudometabolite</t>
  </si>
  <si>
    <t>Carbohydrate biomass</t>
  </si>
  <si>
    <t>cellwall_c</t>
  </si>
  <si>
    <t>cell wall pseudometabolite</t>
  </si>
  <si>
    <t>Cell wall biomass</t>
  </si>
  <si>
    <t>cl_c</t>
  </si>
  <si>
    <t>Chloride</t>
  </si>
  <si>
    <t>clpn140_c</t>
  </si>
  <si>
    <t>cardiolipin (tetratetradecanoyl, n-C14:0)</t>
  </si>
  <si>
    <t>Lipid biomass</t>
  </si>
  <si>
    <t>clpn150_c</t>
  </si>
  <si>
    <t>cardiolipin (tetrapentadecanoyl, n-C15:0)</t>
  </si>
  <si>
    <t>clpn160_c</t>
  </si>
  <si>
    <t>cardiolipin (tetrahexadecanoyl, n-C16:0)</t>
  </si>
  <si>
    <t>clpn161_c</t>
  </si>
  <si>
    <t>cardiolipin (tetrahexadec-9-enoyl, n-C16:1)</t>
  </si>
  <si>
    <t>clpnai150_c</t>
  </si>
  <si>
    <t>cardiolipin (ante-isotetrapentadecanoyl, ante-iso-C15:0)</t>
  </si>
  <si>
    <t>clpnai170_c</t>
  </si>
  <si>
    <t>cardiolipin (ante-isotetraheptadecanoyl, ante-iso-C17:0)</t>
  </si>
  <si>
    <t>clpni140_c</t>
  </si>
  <si>
    <t>cardiolipin (isotetratetradecanoyl, iso-C14:0)</t>
  </si>
  <si>
    <t>clpni150_c</t>
  </si>
  <si>
    <t>cardiolipin (isotetrapentadecanoyl, iso-C15:0)</t>
  </si>
  <si>
    <t>clpni160_c</t>
  </si>
  <si>
    <t>cardiolipin (isotetrahexadecanoyl, iso-C16:0)</t>
  </si>
  <si>
    <t>clpni170_c</t>
  </si>
  <si>
    <t>cardiolipin (isotetraheptadecanoyl, iso-C17:0)</t>
  </si>
  <si>
    <t>coa_c</t>
  </si>
  <si>
    <t>Coenzyme A</t>
  </si>
  <si>
    <t>cobalt2_c</t>
  </si>
  <si>
    <t>Co2+</t>
  </si>
  <si>
    <t>ctp_c</t>
  </si>
  <si>
    <t>CTP</t>
  </si>
  <si>
    <t>cu2_c</t>
  </si>
  <si>
    <t>Cu2+</t>
  </si>
  <si>
    <t>cys__L_c</t>
  </si>
  <si>
    <t>L-Cysteine</t>
  </si>
  <si>
    <t>datp_c</t>
  </si>
  <si>
    <t>dATP</t>
  </si>
  <si>
    <t>DNA biomass</t>
  </si>
  <si>
    <t>dctp_c</t>
  </si>
  <si>
    <t>dCTP</t>
  </si>
  <si>
    <t>dgtp_c</t>
  </si>
  <si>
    <t>dGTP</t>
  </si>
  <si>
    <t>dna_c</t>
  </si>
  <si>
    <t>DNA pseudometabolite</t>
  </si>
  <si>
    <t>dttp_c</t>
  </si>
  <si>
    <t>dTTP</t>
  </si>
  <si>
    <t>fad_c</t>
  </si>
  <si>
    <t>Flavin adenine dinucleotide oxidized</t>
  </si>
  <si>
    <t>fe2_c</t>
  </si>
  <si>
    <t>Fe2+</t>
  </si>
  <si>
    <t>fe3_c</t>
  </si>
  <si>
    <t>Fe3+</t>
  </si>
  <si>
    <t>fmn_c</t>
  </si>
  <si>
    <t>Flavin mononucleotide</t>
  </si>
  <si>
    <t>fmnh2_c</t>
  </si>
  <si>
    <t>Flavin mononucleotide - reduced</t>
  </si>
  <si>
    <t>gln__L_c</t>
  </si>
  <si>
    <t>L-Glutamine</t>
  </si>
  <si>
    <t>glu__L_c</t>
  </si>
  <si>
    <t>L-Glutamate</t>
  </si>
  <si>
    <t>gly_c</t>
  </si>
  <si>
    <t>Glycine</t>
  </si>
  <si>
    <t>glycogen_c</t>
  </si>
  <si>
    <t>glycogen</t>
  </si>
  <si>
    <t>gtca1_c</t>
  </si>
  <si>
    <t>glycerol teichoic acid (n=25), unlinked, unsubstituted</t>
  </si>
  <si>
    <t>gtca2_c</t>
  </si>
  <si>
    <t>glycerol teichoic acid (n=25), unlinked, D-ala substituted</t>
  </si>
  <si>
    <t>gtca3_c</t>
  </si>
  <si>
    <t>glycerol teichoic acid (n=25), unlinked, glucose substituted</t>
  </si>
  <si>
    <t>gtp_c</t>
  </si>
  <si>
    <t>GTP</t>
  </si>
  <si>
    <t>h_c</t>
  </si>
  <si>
    <t>H+</t>
  </si>
  <si>
    <t>-76.58*</t>
  </si>
  <si>
    <t>h2o_c</t>
  </si>
  <si>
    <t>H2O</t>
  </si>
  <si>
    <t>hemeA_c</t>
  </si>
  <si>
    <t>Heme A</t>
  </si>
  <si>
    <t>hemeO_c</t>
  </si>
  <si>
    <t>Heme O</t>
  </si>
  <si>
    <t>his__L_c</t>
  </si>
  <si>
    <t>L-Histidine</t>
  </si>
  <si>
    <t>ile__L_c</t>
  </si>
  <si>
    <t>L-Isoleucine</t>
  </si>
  <si>
    <t>k_c</t>
  </si>
  <si>
    <t>potassium</t>
  </si>
  <si>
    <t>leu__L_c</t>
  </si>
  <si>
    <t>L-Leucine</t>
  </si>
  <si>
    <t>lipid_c</t>
  </si>
  <si>
    <t>lipid pseudometabolite</t>
  </si>
  <si>
    <t>lipopb_c</t>
  </si>
  <si>
    <t>Protein N6-(lipoyl)lysine</t>
  </si>
  <si>
    <t>lys__L_c</t>
  </si>
  <si>
    <t>L-Lysine</t>
  </si>
  <si>
    <t>met__L_c</t>
  </si>
  <si>
    <t>L-Methionine</t>
  </si>
  <si>
    <t>mg2_c</t>
  </si>
  <si>
    <t>magnesium</t>
  </si>
  <si>
    <t>misc_c</t>
  </si>
  <si>
    <t>misc pseudometabolite</t>
  </si>
  <si>
    <t>mlthf_c</t>
  </si>
  <si>
    <t>5,10-Methylenetetrahydrofolate</t>
  </si>
  <si>
    <t>mn2_c</t>
  </si>
  <si>
    <t>Mn2+</t>
  </si>
  <si>
    <t>mobd_c</t>
  </si>
  <si>
    <t>Molybdate</t>
  </si>
  <si>
    <t>mocogdp_c</t>
  </si>
  <si>
    <t>molybdopterin guanine dinucleotide</t>
  </si>
  <si>
    <t>mql9_c</t>
  </si>
  <si>
    <t>Menaquinol 9</t>
  </si>
  <si>
    <t>msh_c</t>
  </si>
  <si>
    <t>mycothiol (reduced)</t>
  </si>
  <si>
    <t>murein4p4p_c</t>
  </si>
  <si>
    <t>two linked disacharide tetrapeptide murein units (uncrosslinked, middle of chain)</t>
  </si>
  <si>
    <t>murein4px4p_c</t>
  </si>
  <si>
    <t>two disacharide linked murein units, tetrapeptide corsslinked tetrapeptide (A2pm-&gt;D-ala) (middle of chain)</t>
  </si>
  <si>
    <t>nad_c</t>
  </si>
  <si>
    <t>Nicotinamide adenine dinucleotide</t>
  </si>
  <si>
    <t>nadh_c</t>
  </si>
  <si>
    <t>Nicotinamide adenine dinucleotide - reduced</t>
  </si>
  <si>
    <t>nadp_c</t>
  </si>
  <si>
    <t>Nicotinamide adenine dinucleotide phosphate</t>
  </si>
  <si>
    <t>nadph_c</t>
  </si>
  <si>
    <t>Nicotinamide adenine dinucleotide phosphate - reduced</t>
  </si>
  <si>
    <t>nh4_c</t>
  </si>
  <si>
    <t>Ammonium</t>
  </si>
  <si>
    <t>ni2_c</t>
  </si>
  <si>
    <t>nickel</t>
  </si>
  <si>
    <t>pa140_c</t>
  </si>
  <si>
    <t>1,2-ditetradecanoyl-sn-glycerol 3-phosphate</t>
  </si>
  <si>
    <t>pa150_c</t>
  </si>
  <si>
    <t>1,2-dipentadecanoyl-sn-glycerol 3-phosphate</t>
  </si>
  <si>
    <t>pa160_c</t>
  </si>
  <si>
    <t>1,2-dihexadecanoyl-sn-glycerol 3-phosphate</t>
  </si>
  <si>
    <t>pa161_c</t>
  </si>
  <si>
    <t>1,2-dihexadec-9-enoyl-sn-glycerol 3-phosphate</t>
  </si>
  <si>
    <t>paai150_c</t>
  </si>
  <si>
    <t>1,2-diante-isopentadecanoyl-sn-glycerol 3-phosphate</t>
  </si>
  <si>
    <t>paai170_c</t>
  </si>
  <si>
    <t>1,2-diante-isoheptadecanoyl-sn-glycerol 3-phosphate</t>
  </si>
  <si>
    <t>pai140_c</t>
  </si>
  <si>
    <t>1,2-diisotetradecanoyl-sn-glycerol 3-phosphate</t>
  </si>
  <si>
    <t>pai150_c</t>
  </si>
  <si>
    <t>1,2-diisopentadecanoyl-sn-glycerol 3-phosphate</t>
  </si>
  <si>
    <t>pai160_c</t>
  </si>
  <si>
    <t>1,2-diisohexadecanoyl-sn-glycerol 3-phosphate</t>
  </si>
  <si>
    <t>pai170_c</t>
  </si>
  <si>
    <t>1,2-diisoheptadecanoyl-sn-glycerol 3-phosphate</t>
  </si>
  <si>
    <t>pe140_c</t>
  </si>
  <si>
    <t>phosphatidylethanolamine (ditetradecanoyl, n-C14:0)</t>
  </si>
  <si>
    <t>pe150_c</t>
  </si>
  <si>
    <t>phosphatidylethanolamine (dipentadecanoyl, n-C15:0)</t>
  </si>
  <si>
    <t>pe160_c</t>
  </si>
  <si>
    <t>phosphatidylethanolamine (dihexadecanoyl, n-C16:0)</t>
  </si>
  <si>
    <t>pe161_c</t>
  </si>
  <si>
    <t>phosphatidylethanolamine (dihexadec-9enoyl, n-C16:1)</t>
  </si>
  <si>
    <t>peai150_c</t>
  </si>
  <si>
    <t>phosphatidylethanolamine (diante-isopentadecanoyl, ante-iso-C15:0)</t>
  </si>
  <si>
    <t>peai170_c</t>
  </si>
  <si>
    <t>phosphatidylethanolamine (diante-isoheptadecanoyl, ante-iso-C17:0)</t>
  </si>
  <si>
    <t>pei140_c</t>
  </si>
  <si>
    <t>phosphatidylethanolamine (diisotetradecanoyl, iso-C14:0)</t>
  </si>
  <si>
    <t>pei150_c</t>
  </si>
  <si>
    <t>phosphatidylethanolamine (diisopentadecanoyl, iso-C15:0)</t>
  </si>
  <si>
    <t>pei160_c</t>
  </si>
  <si>
    <t>phosphatidylethanolamine (diisohexadecanoyl, iso-C16:0)</t>
  </si>
  <si>
    <t>pei170_c</t>
  </si>
  <si>
    <t>phosphatidylethanolamine (diisoheptadecanoyl, iso-C17:0)</t>
  </si>
  <si>
    <t>phe__L_c</t>
  </si>
  <si>
    <t>L-Phenylalanine</t>
  </si>
  <si>
    <t>pheme_c</t>
  </si>
  <si>
    <t>Protoheme</t>
  </si>
  <si>
    <t>pi_c</t>
  </si>
  <si>
    <t>Phosphate</t>
  </si>
  <si>
    <t>pi140_c</t>
  </si>
  <si>
    <t>phosphatidylinositol (ditetradecanoyl, n-C14:0)</t>
  </si>
  <si>
    <t>pi150_c</t>
  </si>
  <si>
    <t>phosphatidylinositol (dipentadecanoyl, n-C15:0)</t>
  </si>
  <si>
    <t>pi160_c</t>
  </si>
  <si>
    <t>phosphatidylinositol (dihexadecanoyl, n-C16:0)</t>
  </si>
  <si>
    <t>pi161_c</t>
  </si>
  <si>
    <t>phosphatidylinositol (dihexadec-9enoyl, n-C16:1)</t>
  </si>
  <si>
    <t>piai150_c</t>
  </si>
  <si>
    <t>phosphatidylinositol (diante-isopentadecanoyl, ante-iso-C15:0)</t>
  </si>
  <si>
    <t>piai170_c</t>
  </si>
  <si>
    <t>phosphatidylinositol (diante-isoheptadecanoyl, ante-iso-C17:0)</t>
  </si>
  <si>
    <t>pii140_c</t>
  </si>
  <si>
    <t>phosphatidylinositol (diisotetradecanoyl, iso-C14:0)</t>
  </si>
  <si>
    <t>pii150_c</t>
  </si>
  <si>
    <t>phosphatidylinositol (diisopentadecanoyl, iso-C15:0)</t>
  </si>
  <si>
    <t>pii160_c</t>
  </si>
  <si>
    <t>phosphatidylinositol (diisohexadecanoyl, iso-C16:0)</t>
  </si>
  <si>
    <t>pii170_c</t>
  </si>
  <si>
    <t>phosphatidylinositol (diisoheptadecanoyl, iso-C17:0)</t>
  </si>
  <si>
    <t>ppi_c</t>
  </si>
  <si>
    <t>Diphosphate</t>
  </si>
  <si>
    <t>0.635847*</t>
  </si>
  <si>
    <t>pppi_c</t>
  </si>
  <si>
    <t>Inorganic triphosphate</t>
  </si>
  <si>
    <t>pro__L_c</t>
  </si>
  <si>
    <t>L-Proline</t>
  </si>
  <si>
    <t>protein_c</t>
  </si>
  <si>
    <t>protein pseudometabolite</t>
  </si>
  <si>
    <t>ptrc_c</t>
  </si>
  <si>
    <t>Putrescine</t>
  </si>
  <si>
    <t>pydx5p_c</t>
  </si>
  <si>
    <t>Pyridoxal 5-phosphate</t>
  </si>
  <si>
    <t>pyr_c</t>
  </si>
  <si>
    <t>Pyruvate</t>
  </si>
  <si>
    <t>ribflv_c</t>
  </si>
  <si>
    <t>Riboflavin</t>
  </si>
  <si>
    <t>rna_c</t>
  </si>
  <si>
    <t>RNA pseudometabolite</t>
  </si>
  <si>
    <t>ser__L_c</t>
  </si>
  <si>
    <t>L-Serine</t>
  </si>
  <si>
    <t>sheme_c</t>
  </si>
  <si>
    <t>Siroheme</t>
  </si>
  <si>
    <t>so4_c</t>
  </si>
  <si>
    <t>Sulfate</t>
  </si>
  <si>
    <t>spmd_c</t>
  </si>
  <si>
    <t>Spermidine</t>
  </si>
  <si>
    <t>sprm_c</t>
  </si>
  <si>
    <t>Spermine</t>
  </si>
  <si>
    <t>tag140_c</t>
  </si>
  <si>
    <t>Triacylglycerol (tritetradecanoyl, n-C14:0)</t>
  </si>
  <si>
    <t>tag150_c</t>
  </si>
  <si>
    <t>Triacylglycerol (tripentadecanoyl, n-C15:0)</t>
  </si>
  <si>
    <t>tag160_c</t>
  </si>
  <si>
    <t>Triacylglycerol (trihexadecanoyl, n-C16:0)</t>
  </si>
  <si>
    <t>tag161_c</t>
  </si>
  <si>
    <t>Triacylglycerol (trihexadec-9-enoyl, n-C16:1)</t>
  </si>
  <si>
    <t>tagai150_c</t>
  </si>
  <si>
    <t>Triacylglycerol (triante-isopentadecanoyl, ante-iso-C15:0)</t>
  </si>
  <si>
    <t>tagai170_c</t>
  </si>
  <si>
    <t>Triacylglycerol (triante-isoheptadecanoyl, ante-iso-C17:0)</t>
  </si>
  <si>
    <t>tagi140_c</t>
  </si>
  <si>
    <t>Triacylglycerol (triisotetradecanoyl, iso-C14:0)</t>
  </si>
  <si>
    <t>tagi150_c</t>
  </si>
  <si>
    <t>Triacylglycerol (triisopentadecanoyl, iso-C15:0)</t>
  </si>
  <si>
    <t>tagi160_c</t>
  </si>
  <si>
    <t>Triacylglycerol (triisohexadecanoyl, iso-C16:0)</t>
  </si>
  <si>
    <t>tagi170_c</t>
  </si>
  <si>
    <t>Triacylglycerol (triisoheptadecanoyl, iso-C17:0)</t>
  </si>
  <si>
    <t>thf_c</t>
  </si>
  <si>
    <t>5,6,7,8-Tetrahydrofolate</t>
  </si>
  <si>
    <t>thmpp_c</t>
  </si>
  <si>
    <t>Thiamine diphosphate</t>
  </si>
  <si>
    <t>thr__L_c</t>
  </si>
  <si>
    <t>L-Threonine</t>
  </si>
  <si>
    <t>tre_c</t>
  </si>
  <si>
    <t>Trehalose</t>
  </si>
  <si>
    <t>trp__L_c</t>
  </si>
  <si>
    <t>L-Tryptophan</t>
  </si>
  <si>
    <t>tyr__L_c</t>
  </si>
  <si>
    <t>L-Tyrosine</t>
  </si>
  <si>
    <t>uacgam_c</t>
  </si>
  <si>
    <t>UDP-N-acetyl-D-glucosamine</t>
  </si>
  <si>
    <t>udcpdp_c</t>
  </si>
  <si>
    <t>Undecaprenyl diphosphate</t>
  </si>
  <si>
    <t>udp_c</t>
  </si>
  <si>
    <t>UDP</t>
  </si>
  <si>
    <t>udpgal_c</t>
  </si>
  <si>
    <t>UDPgalactose</t>
  </si>
  <si>
    <t>utp_c</t>
  </si>
  <si>
    <t>UTP</t>
  </si>
  <si>
    <t>val__L_c</t>
  </si>
  <si>
    <t>L-Valine</t>
  </si>
  <si>
    <t>zn2_c</t>
  </si>
  <si>
    <t>Zinc</t>
  </si>
  <si>
    <t>forward</t>
  </si>
  <si>
    <t>R00112</t>
  </si>
  <si>
    <t>THD2</t>
  </si>
  <si>
    <t>R00004</t>
  </si>
  <si>
    <t>PPA_1</t>
  </si>
  <si>
    <t>R02163</t>
  </si>
  <si>
    <t>NADH17b</t>
  </si>
  <si>
    <t>R09492</t>
  </si>
  <si>
    <t>CYTBD2</t>
  </si>
  <si>
    <t>reversible</t>
  </si>
  <si>
    <t>R00086</t>
  </si>
  <si>
    <t>ATPS4r</t>
  </si>
  <si>
    <t>R05048</t>
  </si>
  <si>
    <t>r0777</t>
  </si>
  <si>
    <t>R04639</t>
  </si>
  <si>
    <t>r0708</t>
  </si>
  <si>
    <t>R04445</t>
  </si>
  <si>
    <t>r0686</t>
  </si>
  <si>
    <t>R00621</t>
  </si>
  <si>
    <t>r0163</t>
  </si>
  <si>
    <t>R00428</t>
  </si>
  <si>
    <t>r0120</t>
  </si>
  <si>
    <t>R07152</t>
  </si>
  <si>
    <t>XYLTO</t>
  </si>
  <si>
    <t>R01896</t>
  </si>
  <si>
    <t>XYLTD_D</t>
  </si>
  <si>
    <t>R09477</t>
  </si>
  <si>
    <t>XYLR3</t>
  </si>
  <si>
    <t>R05831</t>
  </si>
  <si>
    <t>XYLR2</t>
  </si>
  <si>
    <t>R01901</t>
  </si>
  <si>
    <t>XYLK2</t>
  </si>
  <si>
    <t>R01639</t>
  </si>
  <si>
    <t>XYLK</t>
  </si>
  <si>
    <t>R00307</t>
  </si>
  <si>
    <t>XYLI2</t>
  </si>
  <si>
    <t>R01432</t>
  </si>
  <si>
    <t>XYLI1</t>
  </si>
  <si>
    <t>R02143</t>
  </si>
  <si>
    <t>XTSNH</t>
  </si>
  <si>
    <t>R02142</t>
  </si>
  <si>
    <t>XPPT</t>
  </si>
  <si>
    <t>R02103</t>
  </si>
  <si>
    <t>XAND</t>
  </si>
  <si>
    <t>R03244</t>
  </si>
  <si>
    <t>X5PL3E</t>
  </si>
  <si>
    <t>R01215</t>
  </si>
  <si>
    <t>VPAMTr</t>
  </si>
  <si>
    <t>R08567</t>
  </si>
  <si>
    <t>VOR3b</t>
  </si>
  <si>
    <t>R07160</t>
  </si>
  <si>
    <t>VOR2b</t>
  </si>
  <si>
    <t>R08566</t>
  </si>
  <si>
    <t>VOR1b</t>
  </si>
  <si>
    <t>R05274</t>
  </si>
  <si>
    <t>VNTDM</t>
  </si>
  <si>
    <t>R01214</t>
  </si>
  <si>
    <t>VALTA</t>
  </si>
  <si>
    <t>R01434</t>
  </si>
  <si>
    <t>VALDHr</t>
  </si>
  <si>
    <t>R02106</t>
  </si>
  <si>
    <t>URO</t>
  </si>
  <si>
    <t>R00968</t>
  </si>
  <si>
    <t>URIK2</t>
  </si>
  <si>
    <t>R00964</t>
  </si>
  <si>
    <t>URIK1</t>
  </si>
  <si>
    <t>R01080</t>
  </si>
  <si>
    <t>URIH</t>
  </si>
  <si>
    <t>R00776</t>
  </si>
  <si>
    <t>URGLYUS</t>
  </si>
  <si>
    <t>R00131</t>
  </si>
  <si>
    <t>UREA</t>
  </si>
  <si>
    <t>R02914</t>
  </si>
  <si>
    <t>URCN</t>
  </si>
  <si>
    <t>R00966</t>
  </si>
  <si>
    <t>UPPRT</t>
  </si>
  <si>
    <t>R00158</t>
  </si>
  <si>
    <t>UMPK</t>
  </si>
  <si>
    <t>R04617</t>
  </si>
  <si>
    <t>UGMDDS</t>
  </si>
  <si>
    <t>R00469</t>
  </si>
  <si>
    <t>UGLYCH</t>
  </si>
  <si>
    <t>R00955</t>
  </si>
  <si>
    <t>UGLT</t>
  </si>
  <si>
    <t>R05554</t>
  </si>
  <si>
    <t>UGAH</t>
  </si>
  <si>
    <t>R00286</t>
  </si>
  <si>
    <t>UDPGD</t>
  </si>
  <si>
    <t>R00291</t>
  </si>
  <si>
    <t>UDPG4E</t>
  </si>
  <si>
    <t>R06447</t>
  </si>
  <si>
    <t>UDCPDPS</t>
  </si>
  <si>
    <t>R05627</t>
  </si>
  <si>
    <t>UDCPDP</t>
  </si>
  <si>
    <t>R03192</t>
  </si>
  <si>
    <t>UAPGR</t>
  </si>
  <si>
    <t>R03193</t>
  </si>
  <si>
    <t>UAMAS</t>
  </si>
  <si>
    <t>R02783</t>
  </si>
  <si>
    <t>UAMAGS</t>
  </si>
  <si>
    <t>R05032</t>
  </si>
  <si>
    <t>UAGPT3</t>
  </si>
  <si>
    <t>R00416</t>
  </si>
  <si>
    <t>UAGDP</t>
  </si>
  <si>
    <t>R00660</t>
  </si>
  <si>
    <t>UAGCVT</t>
  </si>
  <si>
    <t>R00420</t>
  </si>
  <si>
    <t>UAG2E</t>
  </si>
  <si>
    <t>R03317</t>
  </si>
  <si>
    <t>UACMAMO</t>
  </si>
  <si>
    <t>R02788</t>
  </si>
  <si>
    <t>UAAGDS</t>
  </si>
  <si>
    <t>R00734</t>
  </si>
  <si>
    <t>TYRTA</t>
  </si>
  <si>
    <t>R01745</t>
  </si>
  <si>
    <t>TRSARr</t>
  </si>
  <si>
    <t>R02340</t>
  </si>
  <si>
    <t>TRPS3</t>
  </si>
  <si>
    <t>R00674</t>
  </si>
  <si>
    <t>TRPS2</t>
  </si>
  <si>
    <t>R02722</t>
  </si>
  <si>
    <t>TRPS1</t>
  </si>
  <si>
    <t>R00678</t>
  </si>
  <si>
    <t>TRPO2</t>
  </si>
  <si>
    <t>R00836</t>
  </si>
  <si>
    <t>TRE6PS</t>
  </si>
  <si>
    <t>R02778</t>
  </si>
  <si>
    <t>TRE6PP</t>
  </si>
  <si>
    <t>R00837</t>
  </si>
  <si>
    <t>TRE6PH</t>
  </si>
  <si>
    <t>R02016</t>
  </si>
  <si>
    <t>TRDR</t>
  </si>
  <si>
    <t>R01015</t>
  </si>
  <si>
    <t>TPI</t>
  </si>
  <si>
    <t>R03559</t>
  </si>
  <si>
    <t>TOLOR</t>
  </si>
  <si>
    <t>R03223</t>
  </si>
  <si>
    <t>TMPPP</t>
  </si>
  <si>
    <t>R01570</t>
  </si>
  <si>
    <t>TMDPP</t>
  </si>
  <si>
    <t>R01567</t>
  </si>
  <si>
    <t>TMDK1</t>
  </si>
  <si>
    <t>R01830</t>
  </si>
  <si>
    <t>TKT2h</t>
  </si>
  <si>
    <t>R01067</t>
  </si>
  <si>
    <t>TKT2</t>
  </si>
  <si>
    <t>R01641</t>
  </si>
  <si>
    <t>TKT1</t>
  </si>
  <si>
    <t>R01466</t>
  </si>
  <si>
    <t>THRS</t>
  </si>
  <si>
    <t>R06530</t>
  </si>
  <si>
    <t>THRPDC</t>
  </si>
  <si>
    <t>R00996</t>
  </si>
  <si>
    <t>THRD_L</t>
  </si>
  <si>
    <t>R01465</t>
  </si>
  <si>
    <t>THRD</t>
  </si>
  <si>
    <t>R00751</t>
  </si>
  <si>
    <t>THRAi</t>
  </si>
  <si>
    <t>R06171</t>
  </si>
  <si>
    <t>THRA2i</t>
  </si>
  <si>
    <t>R04365</t>
  </si>
  <si>
    <t>THDPS</t>
  </si>
  <si>
    <t>R01069</t>
  </si>
  <si>
    <t>TGBPA</t>
  </si>
  <si>
    <t>R06513</t>
  </si>
  <si>
    <t>TDPGDH</t>
  </si>
  <si>
    <t>R02777</t>
  </si>
  <si>
    <t>TDPDRR</t>
  </si>
  <si>
    <t>R06514</t>
  </si>
  <si>
    <t>TDPDRE</t>
  </si>
  <si>
    <t>R01827</t>
  </si>
  <si>
    <t>TALAb</t>
  </si>
  <si>
    <t>R08575</t>
  </si>
  <si>
    <t>TALA</t>
  </si>
  <si>
    <t>R00858</t>
  </si>
  <si>
    <t>SULRi</t>
  </si>
  <si>
    <t>R00801</t>
  </si>
  <si>
    <t>SUCR</t>
  </si>
  <si>
    <t>R00405</t>
  </si>
  <si>
    <t>SUCOAS</t>
  </si>
  <si>
    <t>R04031</t>
  </si>
  <si>
    <t>SUCBZS</t>
  </si>
  <si>
    <t>R04030</t>
  </si>
  <si>
    <t>SUCBZL</t>
  </si>
  <si>
    <t>R03634</t>
  </si>
  <si>
    <t>STACHGALACT</t>
  </si>
  <si>
    <t>R00714</t>
  </si>
  <si>
    <t>SSALy</t>
  </si>
  <si>
    <t>R00713</t>
  </si>
  <si>
    <t>SSALx</t>
  </si>
  <si>
    <t>R02866</t>
  </si>
  <si>
    <t>SORB6PP</t>
  </si>
  <si>
    <t>R00999</t>
  </si>
  <si>
    <t>SHSL4r</t>
  </si>
  <si>
    <t>R01288</t>
  </si>
  <si>
    <t>SHSL2</t>
  </si>
  <si>
    <t>R03260</t>
  </si>
  <si>
    <t>SHSL1</t>
  </si>
  <si>
    <t>R02412</t>
  </si>
  <si>
    <t>SHKK</t>
  </si>
  <si>
    <t>R02413</t>
  </si>
  <si>
    <t>SHK3Dr</t>
  </si>
  <si>
    <t>R08166</t>
  </si>
  <si>
    <t>SHCHCS3</t>
  </si>
  <si>
    <t>R00220</t>
  </si>
  <si>
    <t>SERD_L</t>
  </si>
  <si>
    <t>R00586</t>
  </si>
  <si>
    <t>SERAT</t>
  </si>
  <si>
    <t>R08165</t>
  </si>
  <si>
    <t>SEPHCHCS</t>
  </si>
  <si>
    <t>R04475</t>
  </si>
  <si>
    <t>SDPTA</t>
  </si>
  <si>
    <t>R02734</t>
  </si>
  <si>
    <t>SDPDS</t>
  </si>
  <si>
    <t>R00875</t>
  </si>
  <si>
    <t>SBTD_D2</t>
  </si>
  <si>
    <t>R01845</t>
  </si>
  <si>
    <t>SBP_1</t>
  </si>
  <si>
    <t>R00818</t>
  </si>
  <si>
    <t>SALOR</t>
  </si>
  <si>
    <t>R00529</t>
  </si>
  <si>
    <t>SADT</t>
  </si>
  <si>
    <t>R05134</t>
  </si>
  <si>
    <t>S6PGB</t>
  </si>
  <si>
    <t>R04594</t>
  </si>
  <si>
    <t>RZ5PP</t>
  </si>
  <si>
    <t>R01056</t>
  </si>
  <si>
    <t>RPI</t>
  </si>
  <si>
    <t>R01529</t>
  </si>
  <si>
    <t>RPE</t>
  </si>
  <si>
    <t>R02018</t>
  </si>
  <si>
    <t>RNDR4</t>
  </si>
  <si>
    <t>R02024</t>
  </si>
  <si>
    <t>RNDR3</t>
  </si>
  <si>
    <t>R02019</t>
  </si>
  <si>
    <t>RNDR2</t>
  </si>
  <si>
    <t>R02017</t>
  </si>
  <si>
    <t>RNDR1</t>
  </si>
  <si>
    <t>R02263</t>
  </si>
  <si>
    <t>RMPA</t>
  </si>
  <si>
    <t>R03014</t>
  </si>
  <si>
    <t>RMK</t>
  </si>
  <si>
    <t>R02437</t>
  </si>
  <si>
    <t>RMI</t>
  </si>
  <si>
    <t>R04428</t>
  </si>
  <si>
    <t>REDS4</t>
  </si>
  <si>
    <t>R05850</t>
  </si>
  <si>
    <t>RBP4E</t>
  </si>
  <si>
    <t>R02439</t>
  </si>
  <si>
    <t>RBK_L1</t>
  </si>
  <si>
    <t>R01051</t>
  </si>
  <si>
    <t>RBK</t>
  </si>
  <si>
    <t>R00066</t>
  </si>
  <si>
    <t>RBFSb</t>
  </si>
  <si>
    <t>R04457</t>
  </si>
  <si>
    <t>RBFSa</t>
  </si>
  <si>
    <t>R00549</t>
  </si>
  <si>
    <t>RBFK</t>
  </si>
  <si>
    <t>R01103</t>
  </si>
  <si>
    <t>RAFGH</t>
  </si>
  <si>
    <t>R04292</t>
  </si>
  <si>
    <t>QULNS</t>
  </si>
  <si>
    <t>R01196</t>
  </si>
  <si>
    <t>PYRS</t>
  </si>
  <si>
    <t>R01876</t>
  </si>
  <si>
    <t>PYNP2r</t>
  </si>
  <si>
    <t>R00200</t>
  </si>
  <si>
    <t>PYK</t>
  </si>
  <si>
    <t>R01708</t>
  </si>
  <si>
    <t>PYDXOR</t>
  </si>
  <si>
    <t>R01909</t>
  </si>
  <si>
    <t>PYDXNK</t>
  </si>
  <si>
    <t>R00174</t>
  </si>
  <si>
    <t>PYDXK</t>
  </si>
  <si>
    <t>R02493</t>
  </si>
  <si>
    <t>PYDAMK</t>
  </si>
  <si>
    <t>R00277</t>
  </si>
  <si>
    <t>PYAM5PO</t>
  </si>
  <si>
    <t>R00245</t>
  </si>
  <si>
    <t>PUTA3</t>
  </si>
  <si>
    <t>R02297</t>
  </si>
  <si>
    <t>PUNP7</t>
  </si>
  <si>
    <t>R02748</t>
  </si>
  <si>
    <t>PUNP6</t>
  </si>
  <si>
    <t>R01863</t>
  </si>
  <si>
    <t>PUNP5</t>
  </si>
  <si>
    <t>R02147</t>
  </si>
  <si>
    <t>PUNP3</t>
  </si>
  <si>
    <t>R02557</t>
  </si>
  <si>
    <t>PUNP2</t>
  </si>
  <si>
    <t>R01561</t>
  </si>
  <si>
    <t>PUNP1</t>
  </si>
  <si>
    <t>R01155</t>
  </si>
  <si>
    <t>PTRCTA</t>
  </si>
  <si>
    <t>R03035</t>
  </si>
  <si>
    <t>PTPATi</t>
  </si>
  <si>
    <t>R00230</t>
  </si>
  <si>
    <t>PTAr</t>
  </si>
  <si>
    <t>R00921</t>
  </si>
  <si>
    <t>PTA2</t>
  </si>
  <si>
    <t>R02872</t>
  </si>
  <si>
    <t>PSQLDL</t>
  </si>
  <si>
    <t>R00582</t>
  </si>
  <si>
    <t>PSP_L</t>
  </si>
  <si>
    <t>R04173</t>
  </si>
  <si>
    <t>PSERT</t>
  </si>
  <si>
    <t>R03460</t>
  </si>
  <si>
    <t>PSCVT</t>
  </si>
  <si>
    <t>R01049</t>
  </si>
  <si>
    <t>PRPPS</t>
  </si>
  <si>
    <t>R10507</t>
  </si>
  <si>
    <t>PROD2</t>
  </si>
  <si>
    <t>R04640</t>
  </si>
  <si>
    <t>PRMICI</t>
  </si>
  <si>
    <t>R00602</t>
  </si>
  <si>
    <t>PRDX</t>
  </si>
  <si>
    <t>R04591</t>
  </si>
  <si>
    <t>PRASCSi</t>
  </si>
  <si>
    <t>R03509</t>
  </si>
  <si>
    <t>PRAIi</t>
  </si>
  <si>
    <t>R04144</t>
  </si>
  <si>
    <t>PRAGSr</t>
  </si>
  <si>
    <t>R01377</t>
  </si>
  <si>
    <t>PPYRDC</t>
  </si>
  <si>
    <t>R05613</t>
  </si>
  <si>
    <t>PPTT</t>
  </si>
  <si>
    <t>R00199</t>
  </si>
  <si>
    <t>PPS</t>
  </si>
  <si>
    <t>R01373</t>
  </si>
  <si>
    <t>PPNDH</t>
  </si>
  <si>
    <t>R01728</t>
  </si>
  <si>
    <t>PPND</t>
  </si>
  <si>
    <t>R04230</t>
  </si>
  <si>
    <t>PPNCL3</t>
  </si>
  <si>
    <t>R04231</t>
  </si>
  <si>
    <t>PPNCL2</t>
  </si>
  <si>
    <t>R02749</t>
  </si>
  <si>
    <t>PPM2</t>
  </si>
  <si>
    <t>R01057</t>
  </si>
  <si>
    <t>PPM</t>
  </si>
  <si>
    <t>R00206</t>
  </si>
  <si>
    <t>PPDK</t>
  </si>
  <si>
    <t>R01859</t>
  </si>
  <si>
    <t>PPCOAC</t>
  </si>
  <si>
    <t>R00341</t>
  </si>
  <si>
    <t>PPCK</t>
  </si>
  <si>
    <t>R03269</t>
  </si>
  <si>
    <t>PPCDC</t>
  </si>
  <si>
    <t>R00345</t>
  </si>
  <si>
    <t>PPC</t>
  </si>
  <si>
    <t>R00036</t>
  </si>
  <si>
    <t>PPBNGS</t>
  </si>
  <si>
    <t>R01353</t>
  </si>
  <si>
    <t>PPAKr</t>
  </si>
  <si>
    <t>PPA</t>
  </si>
  <si>
    <t>R03018</t>
  </si>
  <si>
    <t>PNTK</t>
  </si>
  <si>
    <t>R02294</t>
  </si>
  <si>
    <t>PNP</t>
  </si>
  <si>
    <t>R04509</t>
  </si>
  <si>
    <t>PMPK</t>
  </si>
  <si>
    <t>R07280</t>
  </si>
  <si>
    <t>PMDPHT</t>
  </si>
  <si>
    <t>R01818</t>
  </si>
  <si>
    <t>PMANM</t>
  </si>
  <si>
    <t>R00699</t>
  </si>
  <si>
    <t>PHYCBOXL</t>
  </si>
  <si>
    <t>R00694</t>
  </si>
  <si>
    <t>PHETA1</t>
  </si>
  <si>
    <t>R04443</t>
  </si>
  <si>
    <t>PHCHGS</t>
  </si>
  <si>
    <t>R04444</t>
  </si>
  <si>
    <t>PHCD</t>
  </si>
  <si>
    <t>R09840</t>
  </si>
  <si>
    <t>PHACTE</t>
  </si>
  <si>
    <t>R08639</t>
  </si>
  <si>
    <t>PGMT</t>
  </si>
  <si>
    <t>R01518</t>
  </si>
  <si>
    <t>PGM</t>
  </si>
  <si>
    <t>R02035</t>
  </si>
  <si>
    <t>PGL</t>
  </si>
  <si>
    <t>R01512</t>
  </si>
  <si>
    <t>PGK</t>
  </si>
  <si>
    <t>R02740</t>
  </si>
  <si>
    <t>PGIA</t>
  </si>
  <si>
    <t>R00771</t>
  </si>
  <si>
    <t>PGI</t>
  </si>
  <si>
    <t>R01513</t>
  </si>
  <si>
    <t>PGCD</t>
  </si>
  <si>
    <t>R02060</t>
  </si>
  <si>
    <t>PGAMT</t>
  </si>
  <si>
    <t>R01843</t>
  </si>
  <si>
    <t>PFK_3</t>
  </si>
  <si>
    <t>R03236</t>
  </si>
  <si>
    <t>PFK_2</t>
  </si>
  <si>
    <t>R00756</t>
  </si>
  <si>
    <t>PFK</t>
  </si>
  <si>
    <t>R00431</t>
  </si>
  <si>
    <t>PEPCK</t>
  </si>
  <si>
    <t>R04103</t>
  </si>
  <si>
    <t>PENAM</t>
  </si>
  <si>
    <t>R02613</t>
  </si>
  <si>
    <t>PEAMNO</t>
  </si>
  <si>
    <t>R00278</t>
  </si>
  <si>
    <t>PDX5POi</t>
  </si>
  <si>
    <t>R01698</t>
  </si>
  <si>
    <t>PDHe3hr</t>
  </si>
  <si>
    <t>R03145</t>
  </si>
  <si>
    <t>PDH3</t>
  </si>
  <si>
    <t>R00209</t>
  </si>
  <si>
    <t>PDH</t>
  </si>
  <si>
    <t>R00191</t>
  </si>
  <si>
    <t>PDE1</t>
  </si>
  <si>
    <t>R00924</t>
  </si>
  <si>
    <t>PCFO</t>
  </si>
  <si>
    <t>R01631</t>
  </si>
  <si>
    <t>PCADYOX</t>
  </si>
  <si>
    <t>R05150</t>
  </si>
  <si>
    <t>PC6AR</t>
  </si>
  <si>
    <t>R00344</t>
  </si>
  <si>
    <t>PC</t>
  </si>
  <si>
    <t>R02021</t>
  </si>
  <si>
    <t>PAPSR</t>
  </si>
  <si>
    <t>R05630</t>
  </si>
  <si>
    <t>PAPPT3</t>
  </si>
  <si>
    <t>R02473</t>
  </si>
  <si>
    <t>PANTS</t>
  </si>
  <si>
    <t>R02539</t>
  </si>
  <si>
    <t>PACCOAL</t>
  </si>
  <si>
    <t>R08714</t>
  </si>
  <si>
    <t>PAAT</t>
  </si>
  <si>
    <t>R01251</t>
  </si>
  <si>
    <t>P5CR</t>
  </si>
  <si>
    <t>R00707</t>
  </si>
  <si>
    <t>P5CD</t>
  </si>
  <si>
    <t>R02401</t>
  </si>
  <si>
    <t>OXPTNDH</t>
  </si>
  <si>
    <t>R02991</t>
  </si>
  <si>
    <t>OXOAEL</t>
  </si>
  <si>
    <t>R01908</t>
  </si>
  <si>
    <t>OXCDC</t>
  </si>
  <si>
    <t>R00993</t>
  </si>
  <si>
    <t>OXBPTA</t>
  </si>
  <si>
    <t>R01870</t>
  </si>
  <si>
    <t>ORPT</t>
  </si>
  <si>
    <t>R02282</t>
  </si>
  <si>
    <t>ORNTAC</t>
  </si>
  <si>
    <t>R00667</t>
  </si>
  <si>
    <t>ORNTA</t>
  </si>
  <si>
    <t>R00670</t>
  </si>
  <si>
    <t>ORNDC</t>
  </si>
  <si>
    <t>R02601</t>
  </si>
  <si>
    <t>OP4ENH3</t>
  </si>
  <si>
    <t>R00965</t>
  </si>
  <si>
    <t>OMPDC</t>
  </si>
  <si>
    <t>R01652</t>
  </si>
  <si>
    <t>OMCDC</t>
  </si>
  <si>
    <t>R03171</t>
  </si>
  <si>
    <t>OIVD3</t>
  </si>
  <si>
    <t>R01210</t>
  </si>
  <si>
    <t>OIVD2</t>
  </si>
  <si>
    <t>R01651</t>
  </si>
  <si>
    <t>OIVD1r</t>
  </si>
  <si>
    <t>R05085</t>
  </si>
  <si>
    <t>OHPBAT</t>
  </si>
  <si>
    <t>R06604</t>
  </si>
  <si>
    <t>OHCUS</t>
  </si>
  <si>
    <t>R07267</t>
  </si>
  <si>
    <t>OCTTT</t>
  </si>
  <si>
    <t>R01398</t>
  </si>
  <si>
    <t>OCT</t>
  </si>
  <si>
    <t>R00410</t>
  </si>
  <si>
    <t>OCOAT1</t>
  </si>
  <si>
    <t>R00744</t>
  </si>
  <si>
    <t>OCDOR</t>
  </si>
  <si>
    <t>R00217</t>
  </si>
  <si>
    <t>OAADC</t>
  </si>
  <si>
    <t>R00789</t>
  </si>
  <si>
    <t>NTRIR2y</t>
  </si>
  <si>
    <t>R00787</t>
  </si>
  <si>
    <t>NTRIR2x</t>
  </si>
  <si>
    <t>R00720</t>
  </si>
  <si>
    <t>NTPP9</t>
  </si>
  <si>
    <t>R00662</t>
  </si>
  <si>
    <t>NTPP8</t>
  </si>
  <si>
    <t>R11323</t>
  </si>
  <si>
    <t>NTPP7</t>
  </si>
  <si>
    <t>R00087</t>
  </si>
  <si>
    <t>NTPP6</t>
  </si>
  <si>
    <t>R00515</t>
  </si>
  <si>
    <t>NTPP4</t>
  </si>
  <si>
    <t>R01668</t>
  </si>
  <si>
    <t>NTPP3</t>
  </si>
  <si>
    <t>R00426</t>
  </si>
  <si>
    <t>NTPP2</t>
  </si>
  <si>
    <t>R02720</t>
  </si>
  <si>
    <t>NTPP11</t>
  </si>
  <si>
    <t>R03531</t>
  </si>
  <si>
    <t>NTPP10</t>
  </si>
  <si>
    <t>R00569</t>
  </si>
  <si>
    <t>NTP5</t>
  </si>
  <si>
    <t>R00335</t>
  </si>
  <si>
    <t>NTP3</t>
  </si>
  <si>
    <t>R00719</t>
  </si>
  <si>
    <t>NTP10</t>
  </si>
  <si>
    <t>NTP1</t>
  </si>
  <si>
    <t>R01227</t>
  </si>
  <si>
    <t>NTD9e</t>
  </si>
  <si>
    <t>R00183</t>
  </si>
  <si>
    <t>NTD7e</t>
  </si>
  <si>
    <t>R02088</t>
  </si>
  <si>
    <t>NTD6e</t>
  </si>
  <si>
    <t>R01569</t>
  </si>
  <si>
    <t>NTD5e</t>
  </si>
  <si>
    <t>R00511</t>
  </si>
  <si>
    <t>NTD4e</t>
  </si>
  <si>
    <t>R01664</t>
  </si>
  <si>
    <t>NTD3e</t>
  </si>
  <si>
    <t>R00963</t>
  </si>
  <si>
    <t>NTD2e</t>
  </si>
  <si>
    <t>R02102</t>
  </si>
  <si>
    <t>NTD1e</t>
  </si>
  <si>
    <t>R01126</t>
  </si>
  <si>
    <t>NTD11e</t>
  </si>
  <si>
    <t>R02719</t>
  </si>
  <si>
    <t>NTD10e</t>
  </si>
  <si>
    <t>R03346</t>
  </si>
  <si>
    <t>NT5C</t>
  </si>
  <si>
    <t>R04150</t>
  </si>
  <si>
    <t>NPHS</t>
  </si>
  <si>
    <t>R02295</t>
  </si>
  <si>
    <t>NP1</t>
  </si>
  <si>
    <t>R05725</t>
  </si>
  <si>
    <t>NODOy</t>
  </si>
  <si>
    <t>R05724</t>
  </si>
  <si>
    <t>NODOx</t>
  </si>
  <si>
    <t>R03348</t>
  </si>
  <si>
    <t>NNDPR</t>
  </si>
  <si>
    <t>R04148</t>
  </si>
  <si>
    <t>NNDMBRT</t>
  </si>
  <si>
    <t>R03005</t>
  </si>
  <si>
    <t>NNATr</t>
  </si>
  <si>
    <t>R01268</t>
  </si>
  <si>
    <t>NNAM</t>
  </si>
  <si>
    <t>R02323</t>
  </si>
  <si>
    <t>NMNHYD</t>
  </si>
  <si>
    <t>R02322</t>
  </si>
  <si>
    <t>NMNDA</t>
  </si>
  <si>
    <t>R00137</t>
  </si>
  <si>
    <t>NMNAT</t>
  </si>
  <si>
    <t>R00722</t>
  </si>
  <si>
    <t>NDPK9</t>
  </si>
  <si>
    <t>R01137</t>
  </si>
  <si>
    <t>NDPK8</t>
  </si>
  <si>
    <t>R02326</t>
  </si>
  <si>
    <t>NDPK7</t>
  </si>
  <si>
    <t>R02331</t>
  </si>
  <si>
    <t>NDPK6</t>
  </si>
  <si>
    <t>R02093</t>
  </si>
  <si>
    <t>NDPK4</t>
  </si>
  <si>
    <t>R00570</t>
  </si>
  <si>
    <t>NDPK3</t>
  </si>
  <si>
    <t>R00156</t>
  </si>
  <si>
    <t>NDPK2</t>
  </si>
  <si>
    <t>R00330</t>
  </si>
  <si>
    <t>NDPK1</t>
  </si>
  <si>
    <t>R01724</t>
  </si>
  <si>
    <t>NAMNPP</t>
  </si>
  <si>
    <t>NADTRHD</t>
  </si>
  <si>
    <t>R00257</t>
  </si>
  <si>
    <t>NADS2</t>
  </si>
  <si>
    <t>R00189</t>
  </si>
  <si>
    <t>NADS1</t>
  </si>
  <si>
    <t>R00104</t>
  </si>
  <si>
    <t>NADK</t>
  </si>
  <si>
    <t>NADH2r</t>
  </si>
  <si>
    <t>R02964</t>
  </si>
  <si>
    <t>NADH10b</t>
  </si>
  <si>
    <t>R00103</t>
  </si>
  <si>
    <t>NADDP</t>
  </si>
  <si>
    <t>R05716</t>
  </si>
  <si>
    <t>MYCTR</t>
  </si>
  <si>
    <t>R03307</t>
  </si>
  <si>
    <t>MUCCY</t>
  </si>
  <si>
    <t>R04420</t>
  </si>
  <si>
    <t>MTRI</t>
  </si>
  <si>
    <t>R01557</t>
  </si>
  <si>
    <t>MTI</t>
  </si>
  <si>
    <t>R01224</t>
  </si>
  <si>
    <t>MTHFR3_1</t>
  </si>
  <si>
    <t>R07168</t>
  </si>
  <si>
    <t>MTHFR2</t>
  </si>
  <si>
    <t>R01220</t>
  </si>
  <si>
    <t>MTHFD</t>
  </si>
  <si>
    <t>R01655</t>
  </si>
  <si>
    <t>MTHFC</t>
  </si>
  <si>
    <t>R09093</t>
  </si>
  <si>
    <t>MTFHSs</t>
  </si>
  <si>
    <t>R01402</t>
  </si>
  <si>
    <t>MTAP</t>
  </si>
  <si>
    <t>R01401</t>
  </si>
  <si>
    <t>MTAN</t>
  </si>
  <si>
    <t>R09622</t>
  </si>
  <si>
    <t>MSHS</t>
  </si>
  <si>
    <t>R01226</t>
  </si>
  <si>
    <t>MOHMT</t>
  </si>
  <si>
    <t>R00868</t>
  </si>
  <si>
    <t>MNLDH2</t>
  </si>
  <si>
    <t>R00935</t>
  </si>
  <si>
    <t>MMTSAO</t>
  </si>
  <si>
    <t>R03381</t>
  </si>
  <si>
    <t>MMSAD5</t>
  </si>
  <si>
    <t>R00705</t>
  </si>
  <si>
    <t>MMSAD3</t>
  </si>
  <si>
    <t>R00833</t>
  </si>
  <si>
    <t>MMM</t>
  </si>
  <si>
    <t>R02765</t>
  </si>
  <si>
    <t>MME</t>
  </si>
  <si>
    <t>R03383</t>
  </si>
  <si>
    <t>MMCOAL</t>
  </si>
  <si>
    <t>R01187</t>
  </si>
  <si>
    <t>MI3PP</t>
  </si>
  <si>
    <t>R07324</t>
  </si>
  <si>
    <t>MI1PS2</t>
  </si>
  <si>
    <t>R01185</t>
  </si>
  <si>
    <t>MI1PP</t>
  </si>
  <si>
    <t>R04405</t>
  </si>
  <si>
    <t>MHPGLUT</t>
  </si>
  <si>
    <t>R02085</t>
  </si>
  <si>
    <t>MGCH</t>
  </si>
  <si>
    <t>R00946</t>
  </si>
  <si>
    <t>METS</t>
  </si>
  <si>
    <t>R03217</t>
  </si>
  <si>
    <t>METB1</t>
  </si>
  <si>
    <t>R05633</t>
  </si>
  <si>
    <t>MEPCT</t>
  </si>
  <si>
    <t>R02926</t>
  </si>
  <si>
    <t>MELTGH</t>
  </si>
  <si>
    <t>R00216</t>
  </si>
  <si>
    <t>ME2</t>
  </si>
  <si>
    <t>R00214</t>
  </si>
  <si>
    <t>ME1</t>
  </si>
  <si>
    <t>R00342</t>
  </si>
  <si>
    <t>MDH</t>
  </si>
  <si>
    <t>R01411</t>
  </si>
  <si>
    <t>MCSNAH</t>
  </si>
  <si>
    <t>R03106</t>
  </si>
  <si>
    <t>MCPST</t>
  </si>
  <si>
    <t>R04138</t>
  </si>
  <si>
    <t>MCCC</t>
  </si>
  <si>
    <t>R04095</t>
  </si>
  <si>
    <t>MBCOAi</t>
  </si>
  <si>
    <t>R03172</t>
  </si>
  <si>
    <t>MBCOA2</t>
  </si>
  <si>
    <t>R00772</t>
  </si>
  <si>
    <t>MAN6PI</t>
  </si>
  <si>
    <t>R00885</t>
  </si>
  <si>
    <t>MAN1PT</t>
  </si>
  <si>
    <t>R02167</t>
  </si>
  <si>
    <t>MAN1PPP</t>
  </si>
  <si>
    <t>R01556</t>
  </si>
  <si>
    <t>MALTATr</t>
  </si>
  <si>
    <t>R00028</t>
  </si>
  <si>
    <t>MALT</t>
  </si>
  <si>
    <t>R00472</t>
  </si>
  <si>
    <t>MALS</t>
  </si>
  <si>
    <t>R03868</t>
  </si>
  <si>
    <t>MALPYRISO</t>
  </si>
  <si>
    <t>R01087</t>
  </si>
  <si>
    <t>MALEI</t>
  </si>
  <si>
    <t>R00927</t>
  </si>
  <si>
    <t>MACCOAT</t>
  </si>
  <si>
    <t>R03181</t>
  </si>
  <si>
    <t>MACACI</t>
  </si>
  <si>
    <t>R01898</t>
  </si>
  <si>
    <t>LYXID</t>
  </si>
  <si>
    <t>R01906</t>
  </si>
  <si>
    <t>LYXI</t>
  </si>
  <si>
    <t>R00462</t>
  </si>
  <si>
    <t>LYSDC</t>
  </si>
  <si>
    <t>R06531</t>
  </si>
  <si>
    <t>LTHRK</t>
  </si>
  <si>
    <t>R01088</t>
  </si>
  <si>
    <t>LLEUDr</t>
  </si>
  <si>
    <t>R03936</t>
  </si>
  <si>
    <t>LFORKYNHYD</t>
  </si>
  <si>
    <t>R01090</t>
  </si>
  <si>
    <t>LEUTA</t>
  </si>
  <si>
    <t>R00704</t>
  </si>
  <si>
    <t>LDH_D</t>
  </si>
  <si>
    <t>R05341</t>
  </si>
  <si>
    <t>LCYG</t>
  </si>
  <si>
    <t>R03824</t>
  </si>
  <si>
    <t>LCYB</t>
  </si>
  <si>
    <t>R01446</t>
  </si>
  <si>
    <t>LCADi</t>
  </si>
  <si>
    <t>R01100</t>
  </si>
  <si>
    <t>LACZ</t>
  </si>
  <si>
    <t>R00987</t>
  </si>
  <si>
    <t>KYN</t>
  </si>
  <si>
    <t>R00866</t>
  </si>
  <si>
    <t>KHK</t>
  </si>
  <si>
    <t>R05071</t>
  </si>
  <si>
    <t>KARI_3hmoa</t>
  </si>
  <si>
    <t>R05068</t>
  </si>
  <si>
    <t>KARI_23dhmp</t>
  </si>
  <si>
    <t>R04440</t>
  </si>
  <si>
    <t>KARI_23dhmb</t>
  </si>
  <si>
    <t>R05069</t>
  </si>
  <si>
    <t>KARI</t>
  </si>
  <si>
    <t>R04439</t>
  </si>
  <si>
    <t>KARA1i</t>
  </si>
  <si>
    <t>KARA1</t>
  </si>
  <si>
    <t>R00726</t>
  </si>
  <si>
    <t>ITPOCL</t>
  </si>
  <si>
    <t>R01213</t>
  </si>
  <si>
    <t>IPPS</t>
  </si>
  <si>
    <t>R03968</t>
  </si>
  <si>
    <t>IPPMIb</t>
  </si>
  <si>
    <t>R04001</t>
  </si>
  <si>
    <t>IPPMIa</t>
  </si>
  <si>
    <t>R04426</t>
  </si>
  <si>
    <t>IPMD</t>
  </si>
  <si>
    <t>R08209</t>
  </si>
  <si>
    <t>IPDPS</t>
  </si>
  <si>
    <t>R01123</t>
  </si>
  <si>
    <t>IPDDI</t>
  </si>
  <si>
    <t>R01770</t>
  </si>
  <si>
    <t>INSH</t>
  </si>
  <si>
    <t>R01183</t>
  </si>
  <si>
    <t>INS2D</t>
  </si>
  <si>
    <t>R01130</t>
  </si>
  <si>
    <t>IMPD</t>
  </si>
  <si>
    <t>R01127</t>
  </si>
  <si>
    <t>IMPC</t>
  </si>
  <si>
    <t>R02199</t>
  </si>
  <si>
    <t>ILETA</t>
  </si>
  <si>
    <t>R02196</t>
  </si>
  <si>
    <t>ILEDHr</t>
  </si>
  <si>
    <t>R03508</t>
  </si>
  <si>
    <t>IGPS</t>
  </si>
  <si>
    <t>R03457</t>
  </si>
  <si>
    <t>IGPDH</t>
  </si>
  <si>
    <t>R09651</t>
  </si>
  <si>
    <t>IGAMD</t>
  </si>
  <si>
    <t>R05884</t>
  </si>
  <si>
    <t>IDPS2</t>
  </si>
  <si>
    <t>R05684</t>
  </si>
  <si>
    <t>IDOND2</t>
  </si>
  <si>
    <t>R05683</t>
  </si>
  <si>
    <t>IDOND</t>
  </si>
  <si>
    <t>R00479</t>
  </si>
  <si>
    <t>ICL</t>
  </si>
  <si>
    <t>R01717</t>
  </si>
  <si>
    <t>ICHORS</t>
  </si>
  <si>
    <t>R00267</t>
  </si>
  <si>
    <t>ICDHyr</t>
  </si>
  <si>
    <t>R01181</t>
  </si>
  <si>
    <t>IBTMr</t>
  </si>
  <si>
    <t>R01132</t>
  </si>
  <si>
    <t>HXPRT</t>
  </si>
  <si>
    <t>R01768</t>
  </si>
  <si>
    <t>HXAND</t>
  </si>
  <si>
    <t>R06601</t>
  </si>
  <si>
    <t>HURH</t>
  </si>
  <si>
    <t>R03243</t>
  </si>
  <si>
    <t>HSTPT</t>
  </si>
  <si>
    <t>R01777</t>
  </si>
  <si>
    <t>HSST</t>
  </si>
  <si>
    <t>R01771</t>
  </si>
  <si>
    <t>HSK</t>
  </si>
  <si>
    <t>R01775</t>
  </si>
  <si>
    <t>HSDy</t>
  </si>
  <si>
    <t>R01773</t>
  </si>
  <si>
    <t>HSDxi</t>
  </si>
  <si>
    <t>R01392</t>
  </si>
  <si>
    <t>HPYRRy</t>
  </si>
  <si>
    <t>R01388</t>
  </si>
  <si>
    <t>HPYRRx</t>
  </si>
  <si>
    <t>R01394</t>
  </si>
  <si>
    <t>HPYRI</t>
  </si>
  <si>
    <t>R03293</t>
  </si>
  <si>
    <t>HPROb</t>
  </si>
  <si>
    <t>R03503</t>
  </si>
  <si>
    <t>HPPK2</t>
  </si>
  <si>
    <t>R03045</t>
  </si>
  <si>
    <t>HPHL</t>
  </si>
  <si>
    <t>R04919</t>
  </si>
  <si>
    <t>HPCOR</t>
  </si>
  <si>
    <t>R01747</t>
  </si>
  <si>
    <t>HOXPR2</t>
  </si>
  <si>
    <t>R00750</t>
  </si>
  <si>
    <t>HOPNTAL3</t>
  </si>
  <si>
    <t>R03471</t>
  </si>
  <si>
    <t>HMPK1</t>
  </si>
  <si>
    <t>R01360</t>
  </si>
  <si>
    <t>HMGL</t>
  </si>
  <si>
    <t>R00084</t>
  </si>
  <si>
    <t>HMBS</t>
  </si>
  <si>
    <t>R02668</t>
  </si>
  <si>
    <t>HKYNH</t>
  </si>
  <si>
    <t>R03013</t>
  </si>
  <si>
    <t>HISTP</t>
  </si>
  <si>
    <t>R03012</t>
  </si>
  <si>
    <t>HISTDb</t>
  </si>
  <si>
    <t>R01163</t>
  </si>
  <si>
    <t>HISTDa</t>
  </si>
  <si>
    <t>R01158</t>
  </si>
  <si>
    <t>HISTD</t>
  </si>
  <si>
    <t>R01168</t>
  </si>
  <si>
    <t>HISNH4L</t>
  </si>
  <si>
    <t>R05066</t>
  </si>
  <si>
    <t>HIBD</t>
  </si>
  <si>
    <t>R02519</t>
  </si>
  <si>
    <t>HGNTOR</t>
  </si>
  <si>
    <t>R05612</t>
  </si>
  <si>
    <t>HEXTT</t>
  </si>
  <si>
    <t>R00760</t>
  </si>
  <si>
    <t>HEX7</t>
  </si>
  <si>
    <t>R01326</t>
  </si>
  <si>
    <t>HEX4</t>
  </si>
  <si>
    <t>R00299</t>
  </si>
  <si>
    <t>HEX1</t>
  </si>
  <si>
    <t>R05611</t>
  </si>
  <si>
    <t>HEPTT</t>
  </si>
  <si>
    <t>R10092</t>
  </si>
  <si>
    <t>HCO3E</t>
  </si>
  <si>
    <t>R01976</t>
  </si>
  <si>
    <t>HBCO_nadp</t>
  </si>
  <si>
    <t>R03276</t>
  </si>
  <si>
    <t>HBCOA3E</t>
  </si>
  <si>
    <t>R06941</t>
  </si>
  <si>
    <t>HADPCOADH3</t>
  </si>
  <si>
    <t>R04203</t>
  </si>
  <si>
    <t>HACD9</t>
  </si>
  <si>
    <t>R04737</t>
  </si>
  <si>
    <t>HACD7</t>
  </si>
  <si>
    <t>R04739</t>
  </si>
  <si>
    <t>HACD6</t>
  </si>
  <si>
    <t>R04741</t>
  </si>
  <si>
    <t>HACD5</t>
  </si>
  <si>
    <t>R04743</t>
  </si>
  <si>
    <t>HACD4</t>
  </si>
  <si>
    <t>R04745</t>
  </si>
  <si>
    <t>HACD3</t>
  </si>
  <si>
    <t>R04748</t>
  </si>
  <si>
    <t>HACD2</t>
  </si>
  <si>
    <t>R01975</t>
  </si>
  <si>
    <t>HACD1</t>
  </si>
  <si>
    <t>R01229</t>
  </si>
  <si>
    <t>GUAPRT</t>
  </si>
  <si>
    <t>R03409</t>
  </si>
  <si>
    <t>GTPDPDP</t>
  </si>
  <si>
    <t>R00494</t>
  </si>
  <si>
    <t>GTHRDH</t>
  </si>
  <si>
    <t>R00274</t>
  </si>
  <si>
    <t>GTHPi</t>
  </si>
  <si>
    <t>R02003</t>
  </si>
  <si>
    <t>GRTT</t>
  </si>
  <si>
    <t>R07647</t>
  </si>
  <si>
    <t>GRMCROS</t>
  </si>
  <si>
    <t>R07648</t>
  </si>
  <si>
    <t>GRMCRDS</t>
  </si>
  <si>
    <t>R01677</t>
  </si>
  <si>
    <t>GNNUC</t>
  </si>
  <si>
    <t>R01737</t>
  </si>
  <si>
    <t>GNK</t>
  </si>
  <si>
    <t>R10221</t>
  </si>
  <si>
    <t>GND2</t>
  </si>
  <si>
    <t>R01528</t>
  </si>
  <si>
    <t>GND</t>
  </si>
  <si>
    <t>R00366</t>
  </si>
  <si>
    <t>GLYO1</t>
  </si>
  <si>
    <t>R00847</t>
  </si>
  <si>
    <t>GLYK</t>
  </si>
  <si>
    <t>R00475</t>
  </si>
  <si>
    <t>GLYCTO1</t>
  </si>
  <si>
    <t>R00717</t>
  </si>
  <si>
    <t>GLYCTD</t>
  </si>
  <si>
    <t>R01221</t>
  </si>
  <si>
    <t>GLYCL</t>
  </si>
  <si>
    <t>R08572</t>
  </si>
  <si>
    <t>GLYCK2</t>
  </si>
  <si>
    <t>R01514</t>
  </si>
  <si>
    <t>GLYCK</t>
  </si>
  <si>
    <t>R01034</t>
  </si>
  <si>
    <t>GLYCDx</t>
  </si>
  <si>
    <t>R00371</t>
  </si>
  <si>
    <t>GLYAT</t>
  </si>
  <si>
    <t>R01752</t>
  </si>
  <si>
    <t>GLYALDDr</t>
  </si>
  <si>
    <t>R00013</t>
  </si>
  <si>
    <t>GLXCL</t>
  </si>
  <si>
    <t>R02487</t>
  </si>
  <si>
    <t>GLUTCOADHc</t>
  </si>
  <si>
    <t>R00114</t>
  </si>
  <si>
    <t>GLUSy</t>
  </si>
  <si>
    <t>R00093</t>
  </si>
  <si>
    <t>GLUSx</t>
  </si>
  <si>
    <t>R00260</t>
  </si>
  <si>
    <t>GLUR</t>
  </si>
  <si>
    <t>R01072</t>
  </si>
  <si>
    <t>GLUPRT</t>
  </si>
  <si>
    <t>R00256</t>
  </si>
  <si>
    <t>GLUN</t>
  </si>
  <si>
    <t>R01600</t>
  </si>
  <si>
    <t>GLUKB</t>
  </si>
  <si>
    <t>R00248</t>
  </si>
  <si>
    <t>GLUDyi</t>
  </si>
  <si>
    <t>R00243</t>
  </si>
  <si>
    <t>GLUDxi</t>
  </si>
  <si>
    <t>R00261</t>
  </si>
  <si>
    <t>GLUDC</t>
  </si>
  <si>
    <t>R00239</t>
  </si>
  <si>
    <t>GLU5K</t>
  </si>
  <si>
    <t>R00253</t>
  </si>
  <si>
    <t>GLNS</t>
  </si>
  <si>
    <t>R00948</t>
  </si>
  <si>
    <t>GLGC</t>
  </si>
  <si>
    <t>R08056</t>
  </si>
  <si>
    <t>GLCRD2</t>
  </si>
  <si>
    <t>R02752</t>
  </si>
  <si>
    <t>GLCRD</t>
  </si>
  <si>
    <t>R02754</t>
  </si>
  <si>
    <t>GLCRAL</t>
  </si>
  <si>
    <t>R02402</t>
  </si>
  <si>
    <t>GLCOAS</t>
  </si>
  <si>
    <t>R01519</t>
  </si>
  <si>
    <t>GLC15LACH</t>
  </si>
  <si>
    <t>R00332</t>
  </si>
  <si>
    <t>GK1i</t>
  </si>
  <si>
    <t>R00945</t>
  </si>
  <si>
    <t>GHMT2r</t>
  </si>
  <si>
    <t>R07475</t>
  </si>
  <si>
    <t>GGTT</t>
  </si>
  <si>
    <t>R01104</t>
  </si>
  <si>
    <t>GGLGH</t>
  </si>
  <si>
    <t>R00768</t>
  </si>
  <si>
    <t>GF6PTA</t>
  </si>
  <si>
    <t>R09399</t>
  </si>
  <si>
    <t>GF4GL_0</t>
  </si>
  <si>
    <t>R08099</t>
  </si>
  <si>
    <t>GERISOs</t>
  </si>
  <si>
    <t>R00881</t>
  </si>
  <si>
    <t>GDPMNP</t>
  </si>
  <si>
    <t>R01333</t>
  </si>
  <si>
    <t>GCALDD</t>
  </si>
  <si>
    <t>R04325</t>
  </si>
  <si>
    <t>GARFT</t>
  </si>
  <si>
    <t>R01061</t>
  </si>
  <si>
    <t>GAPD</t>
  </si>
  <si>
    <t>R00289</t>
  </si>
  <si>
    <t>GALUi</t>
  </si>
  <si>
    <t>R00502</t>
  </si>
  <si>
    <t>GALT</t>
  </si>
  <si>
    <t>R01101</t>
  </si>
  <si>
    <t>GALS3</t>
  </si>
  <si>
    <t>R10619</t>
  </si>
  <si>
    <t>GALM2</t>
  </si>
  <si>
    <t>R01092</t>
  </si>
  <si>
    <t>GALKr</t>
  </si>
  <si>
    <t>R01194</t>
  </si>
  <si>
    <t>GALIGH</t>
  </si>
  <si>
    <t>R03033</t>
  </si>
  <si>
    <t>GALCTND</t>
  </si>
  <si>
    <t>R03240</t>
  </si>
  <si>
    <t>GAL6PI</t>
  </si>
  <si>
    <t>R02739</t>
  </si>
  <si>
    <t>G6PI</t>
  </si>
  <si>
    <t>R00835</t>
  </si>
  <si>
    <t>G6PDH2r</t>
  </si>
  <si>
    <t>R10907</t>
  </si>
  <si>
    <t>G6PDH1b</t>
  </si>
  <si>
    <t>R00765</t>
  </si>
  <si>
    <t>G6PDA</t>
  </si>
  <si>
    <t>R02736</t>
  </si>
  <si>
    <t>G6PBDH</t>
  </si>
  <si>
    <t>R03313</t>
  </si>
  <si>
    <t>G5SD</t>
  </si>
  <si>
    <t>R03314</t>
  </si>
  <si>
    <t>G5SADs</t>
  </si>
  <si>
    <t>R08657</t>
  </si>
  <si>
    <t>G3PD5</t>
  </si>
  <si>
    <t>R00844</t>
  </si>
  <si>
    <t>G3PD2</t>
  </si>
  <si>
    <t>R00848</t>
  </si>
  <si>
    <t>G3PD</t>
  </si>
  <si>
    <t>R00856</t>
  </si>
  <si>
    <t>G3PCT</t>
  </si>
  <si>
    <t>R02272</t>
  </si>
  <si>
    <t>G1SAT</t>
  </si>
  <si>
    <t>R02328</t>
  </si>
  <si>
    <t>G1PTT</t>
  </si>
  <si>
    <t>R00956</t>
  </si>
  <si>
    <t>G1PCTYT</t>
  </si>
  <si>
    <t>R05332</t>
  </si>
  <si>
    <t>G1PACT</t>
  </si>
  <si>
    <t>R00300</t>
  </si>
  <si>
    <t>G1Dx</t>
  </si>
  <si>
    <t>R08587</t>
  </si>
  <si>
    <t>FUTH</t>
  </si>
  <si>
    <t>R01364</t>
  </si>
  <si>
    <t>FUMAC</t>
  </si>
  <si>
    <t>R01082</t>
  </si>
  <si>
    <t>FUM</t>
  </si>
  <si>
    <t>R00944</t>
  </si>
  <si>
    <t>FTHFD</t>
  </si>
  <si>
    <t>R00761</t>
  </si>
  <si>
    <t>FRU6PE4P</t>
  </si>
  <si>
    <t>R02061</t>
  </si>
  <si>
    <t>FRTT</t>
  </si>
  <si>
    <t>R00702</t>
  </si>
  <si>
    <t>FRNDIT</t>
  </si>
  <si>
    <t>R07290</t>
  </si>
  <si>
    <t>FORCT</t>
  </si>
  <si>
    <t>R00524</t>
  </si>
  <si>
    <t>FORAMD</t>
  </si>
  <si>
    <t>R01195</t>
  </si>
  <si>
    <t>FNOR</t>
  </si>
  <si>
    <t>R05706</t>
  </si>
  <si>
    <t>FMNRx2</t>
  </si>
  <si>
    <t>R05705</t>
  </si>
  <si>
    <t>FMNRx</t>
  </si>
  <si>
    <t>R00161</t>
  </si>
  <si>
    <t>FMNAT</t>
  </si>
  <si>
    <t>R05707</t>
  </si>
  <si>
    <t>FLVR</t>
  </si>
  <si>
    <t>R01959</t>
  </si>
  <si>
    <t>FKYNH</t>
  </si>
  <si>
    <t>R00519</t>
  </si>
  <si>
    <t>FDH</t>
  </si>
  <si>
    <t>R00762</t>
  </si>
  <si>
    <t>FBP</t>
  </si>
  <si>
    <t>R01070</t>
  </si>
  <si>
    <t>FBA_1</t>
  </si>
  <si>
    <t>R01829</t>
  </si>
  <si>
    <t>FBA3</t>
  </si>
  <si>
    <t>R02568</t>
  </si>
  <si>
    <t>FBA2</t>
  </si>
  <si>
    <t>R01068</t>
  </si>
  <si>
    <t>FBA</t>
  </si>
  <si>
    <t>R00988</t>
  </si>
  <si>
    <t>FANH</t>
  </si>
  <si>
    <t>R09520</t>
  </si>
  <si>
    <t>FADRx2</t>
  </si>
  <si>
    <t>R01280</t>
  </si>
  <si>
    <t>FACOAL160</t>
  </si>
  <si>
    <t>R08176</t>
  </si>
  <si>
    <t>FACOAE181</t>
  </si>
  <si>
    <t>R08174</t>
  </si>
  <si>
    <t>FACOAE180</t>
  </si>
  <si>
    <t>R01274</t>
  </si>
  <si>
    <t>FACOAE160</t>
  </si>
  <si>
    <t>R00749</t>
  </si>
  <si>
    <t>ETHAAL</t>
  </si>
  <si>
    <t>R00994</t>
  </si>
  <si>
    <t>ERTHMMOR</t>
  </si>
  <si>
    <t>R01329</t>
  </si>
  <si>
    <t>EPMGH</t>
  </si>
  <si>
    <t>R00658</t>
  </si>
  <si>
    <t>ENO</t>
  </si>
  <si>
    <t>R05052</t>
  </si>
  <si>
    <t>EHGLAT</t>
  </si>
  <si>
    <t>R05605</t>
  </si>
  <si>
    <t>EDA</t>
  </si>
  <si>
    <t>R06979</t>
  </si>
  <si>
    <t>ECTS</t>
  </si>
  <si>
    <t>R04204</t>
  </si>
  <si>
    <t>ECOAH9ir</t>
  </si>
  <si>
    <t>R07760</t>
  </si>
  <si>
    <t>ECOAH8</t>
  </si>
  <si>
    <t>R04738</t>
  </si>
  <si>
    <t>ECOAH7</t>
  </si>
  <si>
    <t>R04740</t>
  </si>
  <si>
    <t>ECOAH6</t>
  </si>
  <si>
    <t>R04170</t>
  </si>
  <si>
    <t>ECOAH5</t>
  </si>
  <si>
    <t>R04744</t>
  </si>
  <si>
    <t>ECOAH4</t>
  </si>
  <si>
    <t>R04746</t>
  </si>
  <si>
    <t>ECOAH3</t>
  </si>
  <si>
    <t>R04749</t>
  </si>
  <si>
    <t>ECOAH2</t>
  </si>
  <si>
    <t>R04224</t>
  </si>
  <si>
    <t>ECOAH12</t>
  </si>
  <si>
    <t>R03026</t>
  </si>
  <si>
    <t>ECOAH1</t>
  </si>
  <si>
    <t>R01825</t>
  </si>
  <si>
    <t>E4PD</t>
  </si>
  <si>
    <t>R05636</t>
  </si>
  <si>
    <t>DXPS</t>
  </si>
  <si>
    <t>R05688</t>
  </si>
  <si>
    <t>DXPRIi</t>
  </si>
  <si>
    <t>R01621</t>
  </si>
  <si>
    <t>DX5PGLYCPL</t>
  </si>
  <si>
    <t>R02100</t>
  </si>
  <si>
    <t>DUTPDP</t>
  </si>
  <si>
    <t>R02484</t>
  </si>
  <si>
    <t>DURIPP</t>
  </si>
  <si>
    <t>R02099</t>
  </si>
  <si>
    <t>DURIK1</t>
  </si>
  <si>
    <t>R02094</t>
  </si>
  <si>
    <t>DTMPK</t>
  </si>
  <si>
    <t>R02984</t>
  </si>
  <si>
    <t>DTDPG4E</t>
  </si>
  <si>
    <t>R00340</t>
  </si>
  <si>
    <t>DTARTD</t>
  </si>
  <si>
    <t>R01066</t>
  </si>
  <si>
    <t>DRPA</t>
  </si>
  <si>
    <t>R02750</t>
  </si>
  <si>
    <t>DRBK</t>
  </si>
  <si>
    <t>R02472</t>
  </si>
  <si>
    <t>DPR</t>
  </si>
  <si>
    <t>R00130</t>
  </si>
  <si>
    <t>DPCOAK</t>
  </si>
  <si>
    <t>R04638</t>
  </si>
  <si>
    <t>DNTPPA_1</t>
  </si>
  <si>
    <t>R04621</t>
  </si>
  <si>
    <t>DNMPPA</t>
  </si>
  <si>
    <t>R03004</t>
  </si>
  <si>
    <t>DNADDP</t>
  </si>
  <si>
    <t>R08210</t>
  </si>
  <si>
    <t>DMPPS</t>
  </si>
  <si>
    <t>R01658</t>
  </si>
  <si>
    <t>DMATT</t>
  </si>
  <si>
    <t>R00264</t>
  </si>
  <si>
    <t>DIOP5OR</t>
  </si>
  <si>
    <t>R08695</t>
  </si>
  <si>
    <t>DIFRNLY</t>
  </si>
  <si>
    <t>R03084</t>
  </si>
  <si>
    <t>DHQTi</t>
  </si>
  <si>
    <t>R03083</t>
  </si>
  <si>
    <t>DHQS</t>
  </si>
  <si>
    <t>R03067</t>
  </si>
  <si>
    <t>DHPS2</t>
  </si>
  <si>
    <t>R03066</t>
  </si>
  <si>
    <t>DHPS</t>
  </si>
  <si>
    <t>R01993</t>
  </si>
  <si>
    <t>DHORTS</t>
  </si>
  <si>
    <t>R03504</t>
  </si>
  <si>
    <t>DHNPA2r</t>
  </si>
  <si>
    <t>R00939</t>
  </si>
  <si>
    <t>DHFR</t>
  </si>
  <si>
    <t>R01012</t>
  </si>
  <si>
    <t>DHAPT</t>
  </si>
  <si>
    <t>R01011</t>
  </si>
  <si>
    <t>DHAK</t>
  </si>
  <si>
    <t>R05070</t>
  </si>
  <si>
    <t>DHAD2</t>
  </si>
  <si>
    <t>R04441</t>
  </si>
  <si>
    <t>DHAD1</t>
  </si>
  <si>
    <t>R06942</t>
  </si>
  <si>
    <t>DHACOAH</t>
  </si>
  <si>
    <t>R02090</t>
  </si>
  <si>
    <t>DGK1</t>
  </si>
  <si>
    <t>R08503</t>
  </si>
  <si>
    <t>DGI</t>
  </si>
  <si>
    <t>R00471</t>
  </si>
  <si>
    <t>DDPGA</t>
  </si>
  <si>
    <t>R01826</t>
  </si>
  <si>
    <t>DDPA</t>
  </si>
  <si>
    <t>R01541</t>
  </si>
  <si>
    <t>DDGLK</t>
  </si>
  <si>
    <t>R02485</t>
  </si>
  <si>
    <t>DCYTD</t>
  </si>
  <si>
    <t>R00568</t>
  </si>
  <si>
    <t>DCTPD2</t>
  </si>
  <si>
    <t>R02325</t>
  </si>
  <si>
    <t>DCTPD</t>
  </si>
  <si>
    <t>R00022</t>
  </si>
  <si>
    <t>DCH</t>
  </si>
  <si>
    <t>R03182</t>
  </si>
  <si>
    <t>DBTS</t>
  </si>
  <si>
    <t>R07281</t>
  </si>
  <si>
    <t>DB4PS</t>
  </si>
  <si>
    <t>R02735</t>
  </si>
  <si>
    <t>DAPE</t>
  </si>
  <si>
    <t>R00451</t>
  </si>
  <si>
    <t>DAPDC</t>
  </si>
  <si>
    <t>R01547</t>
  </si>
  <si>
    <t>DADK</t>
  </si>
  <si>
    <t>R02556</t>
  </si>
  <si>
    <t>DADA</t>
  </si>
  <si>
    <t>R06977</t>
  </si>
  <si>
    <t>DABAAT</t>
  </si>
  <si>
    <t>R06978</t>
  </si>
  <si>
    <t>DABAACT</t>
  </si>
  <si>
    <t>R05378</t>
  </si>
  <si>
    <t>D5KGPA</t>
  </si>
  <si>
    <t>R05661</t>
  </si>
  <si>
    <t>D5KGK</t>
  </si>
  <si>
    <t>R02279</t>
  </si>
  <si>
    <t>D4DGCD</t>
  </si>
  <si>
    <t>R01665</t>
  </si>
  <si>
    <t>CYTK2</t>
  </si>
  <si>
    <t>R00512</t>
  </si>
  <si>
    <t>CYTK1</t>
  </si>
  <si>
    <t>R00517</t>
  </si>
  <si>
    <t>CYTDK2</t>
  </si>
  <si>
    <t>R00513</t>
  </si>
  <si>
    <t>CYTDK1</t>
  </si>
  <si>
    <t>R02137</t>
  </si>
  <si>
    <t>CYTDH</t>
  </si>
  <si>
    <t>R01878</t>
  </si>
  <si>
    <t>CYTD</t>
  </si>
  <si>
    <t>R01290</t>
  </si>
  <si>
    <t>CYSTS</t>
  </si>
  <si>
    <t>R01286</t>
  </si>
  <si>
    <t>CYSTL</t>
  </si>
  <si>
    <t>R01001</t>
  </si>
  <si>
    <t>CYSTGL</t>
  </si>
  <si>
    <t>R00897</t>
  </si>
  <si>
    <t>CYSS</t>
  </si>
  <si>
    <t>R00782</t>
  </si>
  <si>
    <t>CYSDS</t>
  </si>
  <si>
    <t>R00573</t>
  </si>
  <si>
    <t>CTPS2</t>
  </si>
  <si>
    <t>R00571</t>
  </si>
  <si>
    <t>CTPS1</t>
  </si>
  <si>
    <t>R00974</t>
  </si>
  <si>
    <t>CSND</t>
  </si>
  <si>
    <t>R00351</t>
  </si>
  <si>
    <t>CS</t>
  </si>
  <si>
    <t>R01152</t>
  </si>
  <si>
    <t>CMPA</t>
  </si>
  <si>
    <t>R03470</t>
  </si>
  <si>
    <t>CMLDC</t>
  </si>
  <si>
    <t>R07399</t>
  </si>
  <si>
    <t>CITMS</t>
  </si>
  <si>
    <t>R00362</t>
  </si>
  <si>
    <t>CITL</t>
  </si>
  <si>
    <t>R03898</t>
  </si>
  <si>
    <t>CITCIb</t>
  </si>
  <si>
    <t>R03896</t>
  </si>
  <si>
    <t>CITCIa2</t>
  </si>
  <si>
    <t>R09591</t>
  </si>
  <si>
    <t>CIGAMS</t>
  </si>
  <si>
    <t>R01714</t>
  </si>
  <si>
    <t>CHORS</t>
  </si>
  <si>
    <t>R01715</t>
  </si>
  <si>
    <t>CHORM</t>
  </si>
  <si>
    <t>R09307</t>
  </si>
  <si>
    <t>CHIRAISO</t>
  </si>
  <si>
    <t>R05634</t>
  </si>
  <si>
    <t>CDPMEK</t>
  </si>
  <si>
    <t>CDAS4</t>
  </si>
  <si>
    <t>R06633</t>
  </si>
  <si>
    <t>CDAS14a</t>
  </si>
  <si>
    <t>R06632</t>
  </si>
  <si>
    <t>CDAS13</t>
  </si>
  <si>
    <t>R09291</t>
  </si>
  <si>
    <t>CCCR</t>
  </si>
  <si>
    <t>R00575</t>
  </si>
  <si>
    <t>CBPS</t>
  </si>
  <si>
    <t>R00009</t>
  </si>
  <si>
    <t>CAT</t>
  </si>
  <si>
    <t>R08211</t>
  </si>
  <si>
    <t>BTAOR</t>
  </si>
  <si>
    <t>R00188</t>
  </si>
  <si>
    <t>BPNT</t>
  </si>
  <si>
    <t>R00306</t>
  </si>
  <si>
    <t>BGLA</t>
  </si>
  <si>
    <t>R04780</t>
  </si>
  <si>
    <t>BFBP</t>
  </si>
  <si>
    <t>R02566</t>
  </si>
  <si>
    <t>BETALDHy</t>
  </si>
  <si>
    <t>R02565</t>
  </si>
  <si>
    <t>BETALDHx</t>
  </si>
  <si>
    <t>R01361</t>
  </si>
  <si>
    <t>BDH</t>
  </si>
  <si>
    <t>R00088</t>
  </si>
  <si>
    <t>ATPHs</t>
  </si>
  <si>
    <t>R00985</t>
  </si>
  <si>
    <t>ATNS_nh4</t>
  </si>
  <si>
    <t>R02422</t>
  </si>
  <si>
    <t>ATAH</t>
  </si>
  <si>
    <t>R00355</t>
  </si>
  <si>
    <t>ASPTA</t>
  </si>
  <si>
    <t>R00490</t>
  </si>
  <si>
    <t>ASPT</t>
  </si>
  <si>
    <t>R00481</t>
  </si>
  <si>
    <t>ASPO6</t>
  </si>
  <si>
    <t>R00357</t>
  </si>
  <si>
    <t>ASPO1</t>
  </si>
  <si>
    <t>R00480</t>
  </si>
  <si>
    <t>ASPK</t>
  </si>
  <si>
    <t>R01397</t>
  </si>
  <si>
    <t>ASPCT</t>
  </si>
  <si>
    <t>R00489</t>
  </si>
  <si>
    <t>ASP1DC</t>
  </si>
  <si>
    <t>R00578</t>
  </si>
  <si>
    <t>ASNS1</t>
  </si>
  <si>
    <t>R00485</t>
  </si>
  <si>
    <t>ASNN</t>
  </si>
  <si>
    <t>R02291</t>
  </si>
  <si>
    <t>ASAD</t>
  </si>
  <si>
    <t>R01954</t>
  </si>
  <si>
    <t>ARGSS</t>
  </si>
  <si>
    <t>R01086</t>
  </si>
  <si>
    <t>ARGSL</t>
  </si>
  <si>
    <t>R00552</t>
  </si>
  <si>
    <t>ARGDr</t>
  </si>
  <si>
    <t>R01761</t>
  </si>
  <si>
    <t>ARAI</t>
  </si>
  <si>
    <t>R01758</t>
  </si>
  <si>
    <t>ARAB2r</t>
  </si>
  <si>
    <t>R02274</t>
  </si>
  <si>
    <t>APTNAT</t>
  </si>
  <si>
    <t>R03458</t>
  </si>
  <si>
    <t>APRAUR</t>
  </si>
  <si>
    <t>R00907</t>
  </si>
  <si>
    <t>APATr</t>
  </si>
  <si>
    <t>R00908</t>
  </si>
  <si>
    <t>APAT2r</t>
  </si>
  <si>
    <t>R03758</t>
  </si>
  <si>
    <t>AOBUTDs</t>
  </si>
  <si>
    <t>R00825</t>
  </si>
  <si>
    <t>ANTDIOy</t>
  </si>
  <si>
    <t>R00823</t>
  </si>
  <si>
    <t>ANTDIOx</t>
  </si>
  <si>
    <t>R00986</t>
  </si>
  <si>
    <t>ANS</t>
  </si>
  <si>
    <t>R01073</t>
  </si>
  <si>
    <t>ANPRT</t>
  </si>
  <si>
    <t>R00899</t>
  </si>
  <si>
    <t>AMPTASECG</t>
  </si>
  <si>
    <t>R03231</t>
  </si>
  <si>
    <t>AMAOTr</t>
  </si>
  <si>
    <t>R02425</t>
  </si>
  <si>
    <t>ALLTN</t>
  </si>
  <si>
    <t>R02423</t>
  </si>
  <si>
    <t>ALLTAMH2</t>
  </si>
  <si>
    <t>R03869</t>
  </si>
  <si>
    <t>ALDH</t>
  </si>
  <si>
    <t>R00710</t>
  </si>
  <si>
    <t>ALDD2x</t>
  </si>
  <si>
    <t>R02536</t>
  </si>
  <si>
    <t>ALDD19xr</t>
  </si>
  <si>
    <t>R00604</t>
  </si>
  <si>
    <t>ALDD1</t>
  </si>
  <si>
    <t>R00746</t>
  </si>
  <si>
    <t>ALCD2y</t>
  </si>
  <si>
    <t>R00754</t>
  </si>
  <si>
    <t>ALCD2x</t>
  </si>
  <si>
    <t>R01041</t>
  </si>
  <si>
    <t>ALCD19y</t>
  </si>
  <si>
    <t>R01036</t>
  </si>
  <si>
    <t>ALCD19</t>
  </si>
  <si>
    <t>R00258</t>
  </si>
  <si>
    <t>ALATA_L</t>
  </si>
  <si>
    <t>R01147</t>
  </si>
  <si>
    <t>ALATA_D2</t>
  </si>
  <si>
    <t>R00830</t>
  </si>
  <si>
    <t>ALAS</t>
  </si>
  <si>
    <t>R00401</t>
  </si>
  <si>
    <t>ALAR</t>
  </si>
  <si>
    <t>R09588</t>
  </si>
  <si>
    <t>ALALAC</t>
  </si>
  <si>
    <t>R00396</t>
  </si>
  <si>
    <t>ALAD_L</t>
  </si>
  <si>
    <t>R01150</t>
  </si>
  <si>
    <t>ALAALAr</t>
  </si>
  <si>
    <t>R07651</t>
  </si>
  <si>
    <t>ALAALAD</t>
  </si>
  <si>
    <t>R04620</t>
  </si>
  <si>
    <t>AKP1</t>
  </si>
  <si>
    <t>R00265</t>
  </si>
  <si>
    <t>AKGDH2</t>
  </si>
  <si>
    <t>R08549</t>
  </si>
  <si>
    <t>AKGDH</t>
  </si>
  <si>
    <t>R04209</t>
  </si>
  <si>
    <t>AIRCr</t>
  </si>
  <si>
    <t>R04560</t>
  </si>
  <si>
    <t>AICART</t>
  </si>
  <si>
    <t>R01287</t>
  </si>
  <si>
    <t>AHSERL2</t>
  </si>
  <si>
    <t>R00192</t>
  </si>
  <si>
    <t>AHCi</t>
  </si>
  <si>
    <t>R00369</t>
  </si>
  <si>
    <t>AGT</t>
  </si>
  <si>
    <t>R03443</t>
  </si>
  <si>
    <t>AGPR</t>
  </si>
  <si>
    <t>R01157</t>
  </si>
  <si>
    <t>AGMT</t>
  </si>
  <si>
    <t>R01416</t>
  </si>
  <si>
    <t>AGMDA</t>
  </si>
  <si>
    <t>R02059</t>
  </si>
  <si>
    <t>AGDC</t>
  </si>
  <si>
    <t>R01135</t>
  </si>
  <si>
    <t>ADSS</t>
  </si>
  <si>
    <t>R04559</t>
  </si>
  <si>
    <t>ADSL2r</t>
  </si>
  <si>
    <t>R01083</t>
  </si>
  <si>
    <t>ADSL1r</t>
  </si>
  <si>
    <t>R00509</t>
  </si>
  <si>
    <t>ADSK</t>
  </si>
  <si>
    <t>R04378</t>
  </si>
  <si>
    <t>ADPT2</t>
  </si>
  <si>
    <t>R00190</t>
  </si>
  <si>
    <t>ADPT</t>
  </si>
  <si>
    <t>R01054</t>
  </si>
  <si>
    <t>ADPRDP</t>
  </si>
  <si>
    <t>R01245</t>
  </si>
  <si>
    <t>ADNUC</t>
  </si>
  <si>
    <t>R00185</t>
  </si>
  <si>
    <t>ADNK1</t>
  </si>
  <si>
    <t>R00089</t>
  </si>
  <si>
    <t>ADNCYC</t>
  </si>
  <si>
    <t>R00178</t>
  </si>
  <si>
    <t>ADMDC</t>
  </si>
  <si>
    <t>R00127</t>
  </si>
  <si>
    <t>ADK1</t>
  </si>
  <si>
    <t>R01716</t>
  </si>
  <si>
    <t>ADCS</t>
  </si>
  <si>
    <t>R05553</t>
  </si>
  <si>
    <t>ADCL</t>
  </si>
  <si>
    <t>R01560</t>
  </si>
  <si>
    <t>ADA</t>
  </si>
  <si>
    <t>R06696</t>
  </si>
  <si>
    <t>ACTS16</t>
  </si>
  <si>
    <t>R06695</t>
  </si>
  <si>
    <t>ACTS15</t>
  </si>
  <si>
    <t>R09308</t>
  </si>
  <si>
    <t>ACTS14</t>
  </si>
  <si>
    <t>R00229</t>
  </si>
  <si>
    <t>ACTCOALIG</t>
  </si>
  <si>
    <t>R00925</t>
  </si>
  <si>
    <t>ACS2</t>
  </si>
  <si>
    <t>R00235</t>
  </si>
  <si>
    <t>ACS</t>
  </si>
  <si>
    <t>R02283</t>
  </si>
  <si>
    <t>ACOTA</t>
  </si>
  <si>
    <t>R01900</t>
  </si>
  <si>
    <t>ACONTb</t>
  </si>
  <si>
    <t>R01325</t>
  </si>
  <si>
    <t>ACONTa</t>
  </si>
  <si>
    <t>R02244</t>
  </si>
  <si>
    <t>ACONIs</t>
  </si>
  <si>
    <t>R00669</t>
  </si>
  <si>
    <t>ACODA</t>
  </si>
  <si>
    <t>R01279</t>
  </si>
  <si>
    <t>ACOAD7f</t>
  </si>
  <si>
    <t>R03990</t>
  </si>
  <si>
    <t>ACOAD6f</t>
  </si>
  <si>
    <t>R03857</t>
  </si>
  <si>
    <t>ACOAD5f</t>
  </si>
  <si>
    <t>R04754</t>
  </si>
  <si>
    <t>ACOAD4f</t>
  </si>
  <si>
    <t>R03777</t>
  </si>
  <si>
    <t>ACOAD3f</t>
  </si>
  <si>
    <t>R04751</t>
  </si>
  <si>
    <t>ACOAD2f</t>
  </si>
  <si>
    <t>R01175</t>
  </si>
  <si>
    <t>ACOAD1f</t>
  </si>
  <si>
    <t>R08555</t>
  </si>
  <si>
    <t>ACM6PH</t>
  </si>
  <si>
    <t>R00226</t>
  </si>
  <si>
    <t>ACLS</t>
  </si>
  <si>
    <t>R00315</t>
  </si>
  <si>
    <t>ACKr</t>
  </si>
  <si>
    <t>R08648</t>
  </si>
  <si>
    <t>ACHBS</t>
  </si>
  <si>
    <t>R00259</t>
  </si>
  <si>
    <t>ACGS</t>
  </si>
  <si>
    <t>R02649</t>
  </si>
  <si>
    <t>ACGK</t>
  </si>
  <si>
    <t>R01201</t>
  </si>
  <si>
    <t>ACGAMK</t>
  </si>
  <si>
    <t>R00742</t>
  </si>
  <si>
    <t>ACCOAC</t>
  </si>
  <si>
    <t>R03991</t>
  </si>
  <si>
    <t>ACACT7r</t>
  </si>
  <si>
    <t>R03858</t>
  </si>
  <si>
    <t>ACACT6r</t>
  </si>
  <si>
    <t>R04742</t>
  </si>
  <si>
    <t>ACACT5r</t>
  </si>
  <si>
    <t>R03778</t>
  </si>
  <si>
    <t>ACACT4r</t>
  </si>
  <si>
    <t>R04747</t>
  </si>
  <si>
    <t>ACACT3r</t>
  </si>
  <si>
    <t>R01177</t>
  </si>
  <si>
    <t>ACACT2r</t>
  </si>
  <si>
    <t>R00238</t>
  </si>
  <si>
    <t>ACACT1r</t>
  </si>
  <si>
    <t>R02549</t>
  </si>
  <si>
    <t>ABUTD</t>
  </si>
  <si>
    <t>R05604</t>
  </si>
  <si>
    <t>ABTDG</t>
  </si>
  <si>
    <t>R01903</t>
  </si>
  <si>
    <t>ABTD</t>
  </si>
  <si>
    <t>R01648</t>
  </si>
  <si>
    <t>ABTA</t>
  </si>
  <si>
    <t>R02441</t>
  </si>
  <si>
    <t>ABT2DG</t>
  </si>
  <si>
    <t>R10178</t>
  </si>
  <si>
    <t>ABPYRATA</t>
  </si>
  <si>
    <t>R01357</t>
  </si>
  <si>
    <t>AACOATi</t>
  </si>
  <si>
    <t>R01740</t>
  </si>
  <si>
    <t>5DGLCNR</t>
  </si>
  <si>
    <t>R05086</t>
  </si>
  <si>
    <t>4HTHRS</t>
  </si>
  <si>
    <t>R05051</t>
  </si>
  <si>
    <t>4HGLSD</t>
  </si>
  <si>
    <t>R01604</t>
  </si>
  <si>
    <t>3OXOR</t>
  </si>
  <si>
    <t>R00829</t>
  </si>
  <si>
    <t>3OXCOAT</t>
  </si>
  <si>
    <t>R02990</t>
  </si>
  <si>
    <t>3OADPCOAT</t>
  </si>
  <si>
    <t>R01562</t>
  </si>
  <si>
    <t>3NTD7e</t>
  </si>
  <si>
    <t>R02370</t>
  </si>
  <si>
    <t>3NTD4e</t>
  </si>
  <si>
    <t>R01877</t>
  </si>
  <si>
    <t>3NTD2e</t>
  </si>
  <si>
    <t>R05064</t>
  </si>
  <si>
    <t>3HBCOAHL</t>
  </si>
  <si>
    <t>R01977</t>
  </si>
  <si>
    <t>3HBCOADH</t>
  </si>
  <si>
    <t>3HAD40</t>
  </si>
  <si>
    <t>R02521</t>
  </si>
  <si>
    <t>34HPPOR</t>
  </si>
  <si>
    <t>R01933</t>
  </si>
  <si>
    <t>2OXOADOX</t>
  </si>
  <si>
    <t>R04134</t>
  </si>
  <si>
    <t>2OH3EDISO</t>
  </si>
  <si>
    <t>R05135</t>
  </si>
  <si>
    <t>23PDE9e</t>
  </si>
  <si>
    <t>R03537</t>
  </si>
  <si>
    <t>23PDE7e</t>
  </si>
  <si>
    <t>R03929</t>
  </si>
  <si>
    <t>23PDE4e</t>
  </si>
  <si>
    <t>R03538</t>
  </si>
  <si>
    <t>23PDE2e</t>
  </si>
  <si>
    <t>ΔrG'm standard deviation</t>
  </si>
  <si>
    <t>ΔrG'm</t>
  </si>
  <si>
    <t>Reversibility in model prior analysis</t>
  </si>
  <si>
    <t>Reaction KEGG ID</t>
  </si>
  <si>
    <t>Reaction ID</t>
  </si>
  <si>
    <t>Reaction 3</t>
  </si>
  <si>
    <t>Reaction 2</t>
  </si>
  <si>
    <t>Reaction 1</t>
  </si>
  <si>
    <t>bounds:(-1000,1000) and genes: SCO4556 or SCO5940</t>
  </si>
  <si>
    <t>AMMQT9</t>
  </si>
  <si>
    <t>bounds:(2.64, 1000)</t>
  </si>
  <si>
    <t>ATPM</t>
  </si>
  <si>
    <t>genes:(SCO4562 or SCO4599) and (SCO4563 or SCO4600) and SCO4564 and (SCO3392 or SCO4565) and SCO4566 and (SCO4567 or SCO6560) and SCO4568 and (SCO4569 or SCO4602) and (SCO4570 or SCO4603) and (SCO4571 or SCO4604) and (SCO4572 or SCO4605) and (SCO4573 or SCO4606 or SCO6954) and (SCO4574 or SCO4607) and (SCO4575 or SCO4608 or SCO6956)</t>
  </si>
  <si>
    <t>genes: SCO7234 and SCO7235 and SCO7236 and SCO1934 and SCO7120</t>
  </si>
  <si>
    <t>genes: SCO1934 and SCO2156 and (SCO7234 or SCO2155) and SCO2151 and SCO1930 and SCO2154</t>
  </si>
  <si>
    <t>CYO2b</t>
  </si>
  <si>
    <t>genes: SCO6732 or SCO0984</t>
  </si>
  <si>
    <t>HACD8</t>
  </si>
  <si>
    <t>genes: SCO3439 and SCO3440</t>
  </si>
  <si>
    <t>FERO</t>
  </si>
  <si>
    <t>genes: SCO5440 or SCO7332 or SCO0765 or SCO0554 or SCO7637</t>
  </si>
  <si>
    <t>GLBRAN2</t>
  </si>
  <si>
    <t>genes: SCO5547 or SCO5498 or SCO5499</t>
  </si>
  <si>
    <t>GLUTRS</t>
  </si>
  <si>
    <t>genes: SCO4491 and SCO4556</t>
  </si>
  <si>
    <t>DHNANT4</t>
  </si>
  <si>
    <t>remove</t>
  </si>
  <si>
    <t>DHFUTALS</t>
  </si>
  <si>
    <t>CFL</t>
  </si>
  <si>
    <t>genes: SCO4927 or SCO4655</t>
  </si>
  <si>
    <t>BACCL</t>
  </si>
  <si>
    <t>genes: SCO1243</t>
  </si>
  <si>
    <t>AOXSr2</t>
  </si>
  <si>
    <t>genes: SCO3052 or SCO0382</t>
  </si>
  <si>
    <t>genes: SCO5520 or SCO3835</t>
  </si>
  <si>
    <t>genes: SCO0737</t>
  </si>
  <si>
    <t>Modification</t>
  </si>
  <si>
    <t>Reaction</t>
  </si>
  <si>
    <t>SCO2925</t>
  </si>
  <si>
    <t>Glycolate oxidase</t>
  </si>
  <si>
    <t>GLYCTO4</t>
  </si>
  <si>
    <t>(SCO0670 or SCO1661 or SCO4774 or (SCO7005 and SCO7006))</t>
  </si>
  <si>
    <t>glycerol-3-phosphate dehydrogenase (2-demthylmenaquinone-9)</t>
  </si>
  <si>
    <t>G3PD7</t>
  </si>
  <si>
    <t>(SCO0923 and SCO0922 and SCO0924)</t>
  </si>
  <si>
    <t>fumarate reductase (2-demthylmenaquinone-9)</t>
  </si>
  <si>
    <t>FRD3</t>
  </si>
  <si>
    <t>SCO3823</t>
  </si>
  <si>
    <t>NADPH Quinone Reductase (2-Demethylmenaquinone-8)</t>
  </si>
  <si>
    <t>NADPHQR4</t>
  </si>
  <si>
    <t>(SCO3092 or SCO7101 or SCO7319 or SCO6496 or SCO0158 or SCO4119)</t>
  </si>
  <si>
    <t>NADH dehydrogenase (demethylmenaquinone-9 &amp; 0 protons)</t>
  </si>
  <si>
    <t>NADH9</t>
  </si>
  <si>
    <t>((SCO4562 or SCO4599) and (SCO4563 or SCO4600) and SCO4564 and (SCO3392 or SCO4565) and SCO4566 and (SCO4567 or SCO6560) and SCO4568 and (SCO4569 or SCO4602) and (SCO4570 or SCO4603) and (SCO4571 or SCO4604) and (SCO4572 or SCO4605) and (SCO4573 or SCO4606 or SCO6954) and (SCO4574 or SCO4607) and (SCO4575 or SCO4608 or SCO6956))</t>
  </si>
  <si>
    <t>NADH dehydrogenase (demethylmenaquinone-9 &amp; 3 protons)</t>
  </si>
  <si>
    <t>NADH8</t>
  </si>
  <si>
    <t>s0001</t>
  </si>
  <si>
    <t>SCB3 transport (diffusible molecule)</t>
  </si>
  <si>
    <t>SCB3t</t>
  </si>
  <si>
    <t>SCO6264</t>
  </si>
  <si>
    <t>Beta-keto-acid-CoA/ACP reductase</t>
  </si>
  <si>
    <t>SCB35</t>
  </si>
  <si>
    <t>SCB3 precursor phosphatase</t>
  </si>
  <si>
    <t>SCB34</t>
  </si>
  <si>
    <t>SCO6267</t>
  </si>
  <si>
    <t xml:space="preserve">Butenolide phosphatase reductase (SCB3 precursor) </t>
  </si>
  <si>
    <t>SCB33</t>
  </si>
  <si>
    <t>Aldol condensation SCB3 precursor (infered as spontaneous)</t>
  </si>
  <si>
    <t>SCB32</t>
  </si>
  <si>
    <t>SCO6266</t>
  </si>
  <si>
    <t>Acyl-transferase (using beta keto-acyl ACP precursor)</t>
  </si>
  <si>
    <t>SCB31</t>
  </si>
  <si>
    <t>SCB2 transport (diffusible molecule)</t>
  </si>
  <si>
    <t>SCB2t</t>
  </si>
  <si>
    <t>SCB25</t>
  </si>
  <si>
    <t>SCB2 precursor phosphatase</t>
  </si>
  <si>
    <t>SCB24</t>
  </si>
  <si>
    <t xml:space="preserve">Butenolide phosphatase reductase (SCB2 precursor) </t>
  </si>
  <si>
    <t>SCB23</t>
  </si>
  <si>
    <t>Aldol condensation SCB2 precursor (infered as spontaneous)</t>
  </si>
  <si>
    <t>SCB22</t>
  </si>
  <si>
    <t>SCB21b</t>
  </si>
  <si>
    <t>Acyl-transferase (using beta keto-acyl CoA precursor)</t>
  </si>
  <si>
    <t>SCB21a</t>
  </si>
  <si>
    <t>SCB1 transport (diffusible molecule)</t>
  </si>
  <si>
    <t>SCB1t</t>
  </si>
  <si>
    <t>SCB15</t>
  </si>
  <si>
    <t>SCB1 precursor phosphatase</t>
  </si>
  <si>
    <t>SCB14</t>
  </si>
  <si>
    <t xml:space="preserve">Butenolide phosphatase reductase (SCB1 precursor) </t>
  </si>
  <si>
    <t>SCB13</t>
  </si>
  <si>
    <t>Aldol condensation SCB1 precursor (infered as spontaneous)</t>
  </si>
  <si>
    <t>SCB12</t>
  </si>
  <si>
    <t>SCB11</t>
  </si>
  <si>
    <t>SCO4550</t>
  </si>
  <si>
    <t>Dehypoxanthine futalosine:S-adenosyl-L-methionine oxidoreductase</t>
  </si>
  <si>
    <t>DXFUTOR</t>
  </si>
  <si>
    <t>Aminodeoxyfutalosine nucleosidase</t>
  </si>
  <si>
    <t>ADXFUTNS</t>
  </si>
  <si>
    <t>(SCO7263 or SCO0482 or SCO1429 or SCO1444 or SCO5376 or SCO5954 or SCO6345 or SCO5003 or SCO5673 or SCO2833  or SCO6012 or SCO2503 or SCO7225)</t>
  </si>
  <si>
    <t>Chitin degradation</t>
  </si>
  <si>
    <t>CHTNDG</t>
  </si>
  <si>
    <t>Cellulose exchange</t>
  </si>
  <si>
    <t>EX_cellul_e</t>
  </si>
  <si>
    <t xml:space="preserve">SCO6548 </t>
  </si>
  <si>
    <t>Cellulose degradation (extracellular)</t>
  </si>
  <si>
    <t>CELLUL_DEGe</t>
  </si>
  <si>
    <t>Xylan exchange</t>
  </si>
  <si>
    <t>EX_xylan_e</t>
  </si>
  <si>
    <t>(SCO5931 or SCO2292 or SCO1883 or SCO0674 or SCO0105)</t>
  </si>
  <si>
    <t>Xylan degradation (extracellular)</t>
  </si>
  <si>
    <t>XYLAN_DEGe</t>
  </si>
  <si>
    <t>SCO0046</t>
  </si>
  <si>
    <t>acyl-carrier-protein phosphodiesterase (cpk)</t>
  </si>
  <si>
    <t>ACPSpdscpk</t>
  </si>
  <si>
    <t>SCO4744</t>
  </si>
  <si>
    <t>acyl-carrier protein synthase (cpk)</t>
  </si>
  <si>
    <t>ACPScpk</t>
  </si>
  <si>
    <t>N-acetylcysteine transport</t>
  </si>
  <si>
    <t>ACCt</t>
  </si>
  <si>
    <t>N-acetylcysteine synthase (putative acyl-transferase)</t>
  </si>
  <si>
    <t>ACCS</t>
  </si>
  <si>
    <t>Extracellular spontaneous reaction</t>
  </si>
  <si>
    <t>CPKS6</t>
  </si>
  <si>
    <t>SCO6278</t>
  </si>
  <si>
    <t>Putative transmembrane efflux protein CpkF</t>
  </si>
  <si>
    <t>CPKSt</t>
  </si>
  <si>
    <t>(SCO6276 or SCO6281 or SCO6272)</t>
  </si>
  <si>
    <t>Flavin dependent epoxidases/dehydrogenases</t>
  </si>
  <si>
    <t>CPKS5</t>
  </si>
  <si>
    <t>SCO6279</t>
  </si>
  <si>
    <t>CpkG transaminase (with L-Glu)</t>
  </si>
  <si>
    <t>CPKS4b</t>
  </si>
  <si>
    <t>CpkG transaminase (with L-Ala)</t>
  </si>
  <si>
    <t>CPKS4a</t>
  </si>
  <si>
    <t>SCO6273</t>
  </si>
  <si>
    <t>CpkC polyketide elongation 2 and thioester reductase</t>
  </si>
  <si>
    <t>CPKS3</t>
  </si>
  <si>
    <t>SCO6274</t>
  </si>
  <si>
    <t>CpkB polyketide elongation 1</t>
  </si>
  <si>
    <t>CPKS2</t>
  </si>
  <si>
    <t>SCO6275</t>
  </si>
  <si>
    <t>CpkA initiation</t>
  </si>
  <si>
    <t>CPKS1</t>
  </si>
  <si>
    <t>Gene annotation</t>
  </si>
  <si>
    <t>Reaction name</t>
  </si>
  <si>
    <t>Oat spelt xylan, MW 79200 (DOI: 10.1002/masy.200551405) = 528 xyl_D</t>
  </si>
  <si>
    <t>xylan</t>
  </si>
  <si>
    <t>SCB3:(3S,4R)-3-((1R)-1-hydroxy-6-methyloctyl)-4-(hydroxymethyl)dihydrofuran-2(3H)-one</t>
  </si>
  <si>
    <t>scb3</t>
  </si>
  <si>
    <t>SCB3: (3S,4R)-3-((1R)-1-hydroxy-6-methyloctyl)-4-(hydroxymethyl)dihydrofuran-2(3H)-one</t>
  </si>
  <si>
    <t>SCB2: (3S,4R)-4-(hydroxymethyl)-3-((R)-1-hydroxyoctyl)dihydrofuran-2(3H)-one</t>
  </si>
  <si>
    <t>scb2</t>
  </si>
  <si>
    <t xml:space="preserve">SCB1: (3S,4R)-3-((R)-1-hydroxy-6-methylheptyl)-4-(hydroxymethyl)dihydrofuran-2(3H)-one </t>
  </si>
  <si>
    <t>scb1</t>
  </si>
  <si>
    <t>SCB1: (3S,4R)-3-((R)-1-hydroxy-6-methylheptyl)-4-(hydroxymethyl)dihydrofuran-2(3H)-one</t>
  </si>
  <si>
    <t>((3S,4S)-4-(6-methylheptanoyl)-5-oxotetrahydrofuran-3-yl)methyl dihydrogen phosphate</t>
  </si>
  <si>
    <t>mh5othfmdp</t>
  </si>
  <si>
    <t>(4-(6-methylheptanoyl)-5-oxo-2,5-dihydrofuran-3-yl)methyl dihydrogen phosphate</t>
  </si>
  <si>
    <t>mh5odhfmdp</t>
  </si>
  <si>
    <t>2,4-Hexadienoyl-ACP (n-C6:2ACP)</t>
  </si>
  <si>
    <t>hex24dACPcpk</t>
  </si>
  <si>
    <t>5-Hydroxydodeca-2,6,8,10-tetraenal</t>
  </si>
  <si>
    <t>hdd2610t</t>
  </si>
  <si>
    <t>3-Hydroxy-2,4,6-Decatetraenoyl-[acyl-carrier protein]</t>
  </si>
  <si>
    <t>h246dectACPcpk</t>
  </si>
  <si>
    <t>6-(3'-(prop-1-en-1-yl)-[2,2'-bioxiran]-3-yl)-2,3-dihydropyridine</t>
  </si>
  <si>
    <t>cpkepox</t>
  </si>
  <si>
    <t>Chitin monomer</t>
  </si>
  <si>
    <t>chitin</t>
  </si>
  <si>
    <t>Cellulose, chain length 500 glc_D assumed, DOI: 10.1002/anie.200460587</t>
  </si>
  <si>
    <t>cellul</t>
  </si>
  <si>
    <t>Cyclic dehypoxanthine futalosine</t>
  </si>
  <si>
    <t>cdhxfut</t>
  </si>
  <si>
    <t>apoprotein [acyl carrier protein] (cpk)</t>
  </si>
  <si>
    <t>apoACPcpk</t>
  </si>
  <si>
    <t>A-factor: (4R)-4-(hydroxymethyl)-3-(6-methylheptanoyl)oxolan-2-one</t>
  </si>
  <si>
    <t>afactor</t>
  </si>
  <si>
    <t>1-Aminododeca-2,6,8,10-tetraen-5-ol</t>
  </si>
  <si>
    <t>add26810t5o</t>
  </si>
  <si>
    <t>Acyl carrier protein (specific to actinorhodin coelimycin)</t>
  </si>
  <si>
    <t>ACPcpk</t>
  </si>
  <si>
    <t>N-Acetyl-L-Cysteine</t>
  </si>
  <si>
    <t>accys</t>
  </si>
  <si>
    <t>6-Amino-6-deoxyfutalosine</t>
  </si>
  <si>
    <t>6adxfut</t>
  </si>
  <si>
    <t>((3S,4S)-4-octanoyl-5-oxotetrahydrofuran-3-yl)methyl dihydrogen phosphate</t>
  </si>
  <si>
    <t>4o5othf3mdp</t>
  </si>
  <si>
    <t>(4-octanoyl-5-oxo-2,5-dihydrofuran-3-yl)methyl dihydrogen phosphate</t>
  </si>
  <si>
    <t>4o5odhmdhp</t>
  </si>
  <si>
    <t>(3S,4R)-4-(hydroxymethyl)-3-octanoyldihydrofuran-2(3H)-one</t>
  </si>
  <si>
    <t>4hm3odhf2o</t>
  </si>
  <si>
    <t>(3S,4R)-4-(hydroxymethyl)-3-(6-methyloctanoyl)dihydrofuran-2(3H)-one</t>
  </si>
  <si>
    <t>4hm36modhf2o</t>
  </si>
  <si>
    <t>(4-(6-methyloctanoyl)-5-oxo-2,5-dihydrofuran-3-yl)methyl dihydrogen phosphate</t>
  </si>
  <si>
    <t>46mo5o25dhf3mdhp</t>
  </si>
  <si>
    <t>(3S,4S)-4-(6-methyloctanoyl)-5-oxotetrahydrofuran-3-yl)methyl dihydrogen phosphate</t>
  </si>
  <si>
    <t>465mo5othf3mdhp</t>
  </si>
  <si>
    <t>3-[(1-Carboxyvinyl)oxy]benzoate</t>
  </si>
  <si>
    <t>3cvobz</t>
  </si>
  <si>
    <t>2-oxo-3-(phosphonooxy)propyl 8-methyl-3-oxononanoate</t>
  </si>
  <si>
    <t>2o3pp8m3onn</t>
  </si>
  <si>
    <t>2-oxo-3-(phosphonooxy)propyl 8-methyl-3-oxodecanoate</t>
  </si>
  <si>
    <t>2o3popp8m3odn</t>
  </si>
  <si>
    <t>2-oxo-3-(phosphonooxy)propyl 3-oxodecanoate</t>
  </si>
  <si>
    <t>2o3pop3odn</t>
  </si>
  <si>
    <t>Metabolite ID</t>
  </si>
  <si>
    <t>DXYLDH</t>
  </si>
  <si>
    <t>D-xylonate dehydratase</t>
  </si>
  <si>
    <t>XYLONATE-DEHYDRATASE-RXN</t>
  </si>
  <si>
    <t>valinemdashpyruvate aminotransferase</t>
  </si>
  <si>
    <t>VALINE-PYRUVATE-AMINOTRANSFER-RXN</t>
  </si>
  <si>
    <t>URO3MET</t>
  </si>
  <si>
    <t>uroporphyrin-III (C2)-methyltransferase;uroporphyrinogen-III (C2)-methyltransferase;uroporphyrinogen-III C-methyltransferase;S-adenosyl-L-methionine:uroporphyrinogen-III C-methyltransferase</t>
  </si>
  <si>
    <t>UROPORIIIMETHYLTRANSA-RXN</t>
  </si>
  <si>
    <t>GALURDH</t>
  </si>
  <si>
    <t>D-galacturonate dehydrogenase</t>
  </si>
  <si>
    <t>URONATE-DEHYDROGENASE-RXN</t>
  </si>
  <si>
    <t>uridine kinase</t>
  </si>
  <si>
    <t>URIDINEKIN-RXN</t>
  </si>
  <si>
    <t>ureidoglycolate urea-lyase;ureidoglycolate lyase</t>
  </si>
  <si>
    <t>UREIDOGLYCOLATE-LYASE-RXN</t>
  </si>
  <si>
    <t>URECARB</t>
  </si>
  <si>
    <t>urea carboxylase</t>
  </si>
  <si>
    <t>UREA-CARBOXYLASE-RXN</t>
  </si>
  <si>
    <t>TRYP2MO</t>
  </si>
  <si>
    <t>tryptophan 2-monooxygenase;tryptophan 2'-monooxygenase</t>
  </si>
  <si>
    <t>TRYPTOPHAN-2-MONOOXYGENASE-RXN</t>
  </si>
  <si>
    <t>trehalose-6-phosphate hydrolase</t>
  </si>
  <si>
    <t>TRE6PHYDRO-RXN</t>
  </si>
  <si>
    <t>MALTt1r</t>
  </si>
  <si>
    <t>transport of maltose</t>
  </si>
  <si>
    <t>TRANS-RXN0-575</t>
  </si>
  <si>
    <t>ENTERt</t>
  </si>
  <si>
    <t>enterobactin exporter EntS</t>
  </si>
  <si>
    <t>TRANS-RXN0-496</t>
  </si>
  <si>
    <t>3T3LPROD</t>
  </si>
  <si>
    <t>trans-3-hydroxy-L-proline dehydratase</t>
  </si>
  <si>
    <t>TRANS-L-3-HYDROXYPROLINE-DEHYDRATASE-RXN</t>
  </si>
  <si>
    <t>CYANST</t>
  </si>
  <si>
    <t>thiosulfate sulfurtransferase;thiosulfate-sulfurtransferase;thiosulfite-cleaving enzyme</t>
  </si>
  <si>
    <t>THIOSULFATE-SULFURTRANSFERASE-RXN</t>
  </si>
  <si>
    <t>4SBZADH</t>
  </si>
  <si>
    <t>4-sulfobenzaldehyde dehydrogenase</t>
  </si>
  <si>
    <t>SYDDEHYD-RXN</t>
  </si>
  <si>
    <t>STRP6K</t>
  </si>
  <si>
    <t>streptomycin 6-kinase</t>
  </si>
  <si>
    <t>STREPTOMYCIN-6-KINASE-RXN</t>
  </si>
  <si>
    <t>SSBUTDH</t>
  </si>
  <si>
    <t>(S,S)-butanediol dehydrogenase;[(S,S)-2,3-butanediol-forming]-(S)-acetoin reductase;(S)-acetoin reductase [(S,S)-2,3-butanediol forming];[(S)-acetoin forming]-(S,S)-2,3-butanediol dehydrogenase</t>
  </si>
  <si>
    <t>SS-BUTANEDIOL-DEHYDROGENASE-RXN</t>
  </si>
  <si>
    <t>sorbitol-6-phosphatase;sorbitol-6-phosphate phosphatase</t>
  </si>
  <si>
    <t>SORBITOL-6-PHOSPHATASE-RXN</t>
  </si>
  <si>
    <t>4SULFADH</t>
  </si>
  <si>
    <t>4-sulfobenzyl alcohol dehydrogenase</t>
  </si>
  <si>
    <t>SOLDEHYD-RXN</t>
  </si>
  <si>
    <t>SARCOX</t>
  </si>
  <si>
    <t>sarcosine oxidase</t>
  </si>
  <si>
    <t>SARCOX-RXN</t>
  </si>
  <si>
    <t>AMID3</t>
  </si>
  <si>
    <t>indole-3-acetamide amidohydrolase;indole-3-acetamide amidase;indoleacetamide hydrolase</t>
  </si>
  <si>
    <t>RXNN-404</t>
  </si>
  <si>
    <t>I3PYRMO</t>
  </si>
  <si>
    <t>indole-3-pyruvate monooxygenase</t>
  </si>
  <si>
    <t>RXNDQC-2</t>
  </si>
  <si>
    <t>PHYSYN</t>
  </si>
  <si>
    <t>phytoene synthase</t>
  </si>
  <si>
    <t>RXNARA-8002</t>
  </si>
  <si>
    <t>NICMO</t>
  </si>
  <si>
    <t>nicotine monooxygenase</t>
  </si>
  <si>
    <t>RXN66-81</t>
  </si>
  <si>
    <t>2-oxohept-3-enedioate isomerase</t>
  </si>
  <si>
    <t>RXN1K-87</t>
  </si>
  <si>
    <t>MPML</t>
  </si>
  <si>
    <t>magnesium chelatase</t>
  </si>
  <si>
    <t>RXN1F-20</t>
  </si>
  <si>
    <t>lycopene beta cyclase;gamma-carotene beta-cyclase;gamma-carotene beta- cyclase</t>
  </si>
  <si>
    <t>RXN1F-151</t>
  </si>
  <si>
    <t>lycopene beta cyclase;lycopene beta-cyclase;trans lycopene beta- cyclase;trans -lycopene beta-cyclase</t>
  </si>
  <si>
    <t>RXN1F-150</t>
  </si>
  <si>
    <t>POR_1</t>
  </si>
  <si>
    <t>protochlorophyllide oxidoreductase</t>
  </si>
  <si>
    <t>RXN1F-10</t>
  </si>
  <si>
    <t>RIB1MPTS</t>
  </si>
  <si>
    <t>alpha-D-ribose 1-methylphosphonate 5-triphosphate synthase</t>
  </si>
  <si>
    <t>RXN0-6732</t>
  </si>
  <si>
    <t>NADHXDH</t>
  </si>
  <si>
    <t>(S)-NADHX dehydratase</t>
  </si>
  <si>
    <t>RXN0-6727</t>
  </si>
  <si>
    <t>PU5PG</t>
  </si>
  <si>
    <t>pseudouridine-5'-phosphate glycosidase</t>
  </si>
  <si>
    <t>RXN0-5398</t>
  </si>
  <si>
    <t>CBMD</t>
  </si>
  <si>
    <t>cyanase</t>
  </si>
  <si>
    <t>RXN0-5222</t>
  </si>
  <si>
    <t>GMHEPAT</t>
  </si>
  <si>
    <t>heptose 1-phosphate adenyltransferase</t>
  </si>
  <si>
    <t>RXN0-4342</t>
  </si>
  <si>
    <t>HEP7PHOK</t>
  </si>
  <si>
    <t>heptose 7-phosphate kinase</t>
  </si>
  <si>
    <t>RXN0-4341</t>
  </si>
  <si>
    <t>S7PI</t>
  </si>
  <si>
    <t>D-sedoheptulose 7-phosphate isomerase</t>
  </si>
  <si>
    <t>RXN0-4301</t>
  </si>
  <si>
    <t>GGGABADH</t>
  </si>
  <si>
    <t>gamma-glutamyl-gamma-aminobutyraldehyde dehydrogenase</t>
  </si>
  <si>
    <t>RXN0-3922</t>
  </si>
  <si>
    <t>GGLUPUT</t>
  </si>
  <si>
    <t>gamma-glutamylputrescine oxidase</t>
  </si>
  <si>
    <t>RXN0-3921</t>
  </si>
  <si>
    <t>guanosine nucleosidase;guanosine deaminase</t>
  </si>
  <si>
    <t>RXN0-366</t>
  </si>
  <si>
    <t>ULA4NFT</t>
  </si>
  <si>
    <t>UDP-4-amino-4-deoxy-L-arabinose formyltransferase</t>
  </si>
  <si>
    <t>RXN0-1862</t>
  </si>
  <si>
    <t>UDPGDC</t>
  </si>
  <si>
    <t>UDP-glucuronate dehydrogenase</t>
  </si>
  <si>
    <t>RXN0-1861</t>
  </si>
  <si>
    <t>CYT5MONP</t>
  </si>
  <si>
    <t>cytidine 5'-monophosphate N-acetylneuraminate synthetase</t>
  </si>
  <si>
    <t>RXN-9990</t>
  </si>
  <si>
    <t>38BIFLAVS</t>
  </si>
  <si>
    <t>3,8'-biflaviolin synthase</t>
  </si>
  <si>
    <t>RXN-9933</t>
  </si>
  <si>
    <t>33BIFLAV</t>
  </si>
  <si>
    <t>3,3'-biflaviolin synthase</t>
  </si>
  <si>
    <t>RXN-9932</t>
  </si>
  <si>
    <t>THYDNAPS</t>
  </si>
  <si>
    <t>1,3,6,8-tetrahydroxynaphthalene synthase</t>
  </si>
  <si>
    <t>RXN-9931</t>
  </si>
  <si>
    <t>3CLBZDH</t>
  </si>
  <si>
    <t>3-chlorobenzaldehyde dehydrogenase</t>
  </si>
  <si>
    <t>RXN-9910</t>
  </si>
  <si>
    <t>3CLBZADH</t>
  </si>
  <si>
    <t>3-chlorobenzyl alcohol dehydrogenase</t>
  </si>
  <si>
    <t>RXN-9909</t>
  </si>
  <si>
    <t>CYCHEXDH</t>
  </si>
  <si>
    <t>S-1-(4-hydroxyphenyl)-ethanol dehydrogenase;cyclohexanol dehydrogenase</t>
  </si>
  <si>
    <t>RXN-9832</t>
  </si>
  <si>
    <t>ACETDH</t>
  </si>
  <si>
    <t>acetoin dehydrogenase</t>
  </si>
  <si>
    <t>RXN-9718</t>
  </si>
  <si>
    <t>GEOSMS</t>
  </si>
  <si>
    <t>geosmin synthase</t>
  </si>
  <si>
    <t>RXN-9476</t>
  </si>
  <si>
    <t>OCTSYN</t>
  </si>
  <si>
    <t>octalin synthase</t>
  </si>
  <si>
    <t>RXN-9475</t>
  </si>
  <si>
    <t>4IP7MO2H__S</t>
  </si>
  <si>
    <t>(4S,7R)-4-isopropenyl-7-methyloxepan-2-one hydrolase</t>
  </si>
  <si>
    <t>RXN-9421</t>
  </si>
  <si>
    <t>4IP7MO2H__R</t>
  </si>
  <si>
    <t>(4R,7R)-4-isopropenyl-7-methyloxepan-2-one hydrolase</t>
  </si>
  <si>
    <t>RXN-9394</t>
  </si>
  <si>
    <t>PPTRIAT</t>
  </si>
  <si>
    <t>phosphinothricin N-acetyltransferase</t>
  </si>
  <si>
    <t>RXN-9382</t>
  </si>
  <si>
    <t>Geranial isomerase (spontaneous)</t>
  </si>
  <si>
    <t>RXN-9193</t>
  </si>
  <si>
    <t>3HXACOADH</t>
  </si>
  <si>
    <t>3-hydroxyacyl-CoA dehydrogenase</t>
  </si>
  <si>
    <t>RXN-905</t>
  </si>
  <si>
    <t>PYACOADH</t>
  </si>
  <si>
    <t>phenylitaconyl-CoA hydratase</t>
  </si>
  <si>
    <t>RXN-902</t>
  </si>
  <si>
    <t>SUCOAICT</t>
  </si>
  <si>
    <t>succinyl-CoA:itaconate CoA transferase</t>
  </si>
  <si>
    <t>RXN-8987</t>
  </si>
  <si>
    <t>SUCOMALT</t>
  </si>
  <si>
    <t>succinyl CoA:L-malate CoA transferase</t>
  </si>
  <si>
    <t>RXN-8964</t>
  </si>
  <si>
    <t>BMMCOAL</t>
  </si>
  <si>
    <t>beta-methylmalyl-CoA lyase;beta-methylmalyl CoA lyase</t>
  </si>
  <si>
    <t>RXN-8961</t>
  </si>
  <si>
    <t>MSUCOADH</t>
  </si>
  <si>
    <t>(2S)-methylsuccinyl-CoA dehydrogenase</t>
  </si>
  <si>
    <t>RXN-8959</t>
  </si>
  <si>
    <t>ARUH</t>
  </si>
  <si>
    <t>L-arginine:pyruvate transaminase</t>
  </si>
  <si>
    <t>RXN-8956</t>
  </si>
  <si>
    <t>HEXHYD</t>
  </si>
  <si>
    <t>4-hydroxy-2-keto-5-methyl-6-oxo-3-hexenoate hydrolase</t>
  </si>
  <si>
    <t>RXN-8824</t>
  </si>
  <si>
    <t>ASCISOs</t>
  </si>
  <si>
    <t>RXN-8784</t>
  </si>
  <si>
    <t>GLNLASE</t>
  </si>
  <si>
    <t>gluconolactonase</t>
  </si>
  <si>
    <t>RXN-8783</t>
  </si>
  <si>
    <t>SORBDH_NADPH</t>
  </si>
  <si>
    <t>L-sorbosone dehydrogenase (NADPH)</t>
  </si>
  <si>
    <t>RXN-8781_NADPH</t>
  </si>
  <si>
    <t>SORBDH_NADH</t>
  </si>
  <si>
    <t>L-sorbosone dehydrogenase (NADH)</t>
  </si>
  <si>
    <t>RXN-8781_NADH</t>
  </si>
  <si>
    <t>MPAHYD</t>
  </si>
  <si>
    <t>methyl parathion hydrolase</t>
  </si>
  <si>
    <t>RXN-8743</t>
  </si>
  <si>
    <t>BSUZCOAD</t>
  </si>
  <si>
    <t>benzylsuccinyl-CoA dehydrogenase</t>
  </si>
  <si>
    <t>RXN-865</t>
  </si>
  <si>
    <t>BZSCT</t>
  </si>
  <si>
    <t>succinyl-CoA:benzylsuccinate CoA-transferase</t>
  </si>
  <si>
    <t>RXN-864</t>
  </si>
  <si>
    <t>3MBZDH</t>
  </si>
  <si>
    <t>3-tolualdehyde dehydrogenase</t>
  </si>
  <si>
    <t>RXN-8583</t>
  </si>
  <si>
    <t>4MBZDH</t>
  </si>
  <si>
    <t>4-tolualdehyde dehydrogenase</t>
  </si>
  <si>
    <t>RXN-8582</t>
  </si>
  <si>
    <t>4MBZALDH</t>
  </si>
  <si>
    <t>4-methylbenzyl alcohol dehydrogenase</t>
  </si>
  <si>
    <t>RXN-8581</t>
  </si>
  <si>
    <t>3MBZALDH</t>
  </si>
  <si>
    <t>3-methylbenzyl alcohol dehydrogenase</t>
  </si>
  <si>
    <t>RXN-8580</t>
  </si>
  <si>
    <t>ACRCOAR</t>
  </si>
  <si>
    <t>acryloyl-CoA reductase</t>
  </si>
  <si>
    <t>RXN-8568</t>
  </si>
  <si>
    <t>4OT</t>
  </si>
  <si>
    <t>2-hydroxymuconate tautomerase;4-oxalocrotonate tautomerase</t>
  </si>
  <si>
    <t>RXN-8529</t>
  </si>
  <si>
    <t>HMSD</t>
  </si>
  <si>
    <t>2-hydroxymuconate 6-semialdehyde dehydrogenase;2-hydroxymuconate-6-semialdehyde dehydrogenase;2-hydroxymuconate semialdehyde dehydrogenase</t>
  </si>
  <si>
    <t>RXN-8527</t>
  </si>
  <si>
    <t>45SDOPs</t>
  </si>
  <si>
    <t>4,5-seco-dopa dehydratase (spontaneous)</t>
  </si>
  <si>
    <t>RXN-8461</t>
  </si>
  <si>
    <t>45DOPA</t>
  </si>
  <si>
    <t>4,5-DOPA dioxygenase extradiol;4,5-DOPA-dioxygenase</t>
  </si>
  <si>
    <t>RXN-8460</t>
  </si>
  <si>
    <t>GLUSAD</t>
  </si>
  <si>
    <t>glutarate semialdehyde dehydrogenase</t>
  </si>
  <si>
    <t>RXN-8182</t>
  </si>
  <si>
    <t>NSHDDS</t>
  </si>
  <si>
    <t>Ni-sirohydrochlorin a,c-diamide synthase</t>
  </si>
  <si>
    <t>RXN-8060</t>
  </si>
  <si>
    <t>PHYFLUDS_NADPH</t>
  </si>
  <si>
    <t>all-trans phytofluene desaturase (NADPH)</t>
  </si>
  <si>
    <t>RXN-8024_NADPH</t>
  </si>
  <si>
    <t>PHYFLUDS_NADH</t>
  </si>
  <si>
    <t>all-trans phytofluene desaturase (NADH)</t>
  </si>
  <si>
    <t>RXN-8024_NADH</t>
  </si>
  <si>
    <t>PHYTDES_NADPH</t>
  </si>
  <si>
    <t>phytoene desaturase;all-trans-phytoene desaturase;15-cis-phytoene desaturase (NADPH)</t>
  </si>
  <si>
    <t>RXN-8023_NADPH</t>
  </si>
  <si>
    <t>PHYTDES_NADH</t>
  </si>
  <si>
    <t>phytoene desaturase;all-trans-phytoene desaturase;15-cis-phytoene desaturase (NADH)</t>
  </si>
  <si>
    <t>RXN-8023_NADH</t>
  </si>
  <si>
    <t>ZCARDS_NADPH</t>
  </si>
  <si>
    <t>zeta-carotene desaturase;all-trans-zeta-carotene desaturase (NADPH)</t>
  </si>
  <si>
    <t>RXN-8022_NADPH</t>
  </si>
  <si>
    <t>ZCARDS_NADH</t>
  </si>
  <si>
    <t>zeta-carotene desaturase;all-trans-zeta-carotene desaturase (NADH)</t>
  </si>
  <si>
    <t>RXN-8022_NADH</t>
  </si>
  <si>
    <t>4HYDPRO_NADPH</t>
  </si>
  <si>
    <t>cis-4-hydroxy-D-proline dehydrogenase;D-hydroxyproline dehydrogenase (NADPH)</t>
  </si>
  <si>
    <t>RXN-8003_NADPH</t>
  </si>
  <si>
    <t>4HYDPRO_NADH</t>
  </si>
  <si>
    <t>cis-4-hydroxy-D-proline dehydrogenase;D-hydroxyproline dehydrogenase (NADH)</t>
  </si>
  <si>
    <t>RXN-8003_NADH</t>
  </si>
  <si>
    <t>polyamine aminotransferase;putrescine aminotransferase</t>
  </si>
  <si>
    <t>RXN-8</t>
  </si>
  <si>
    <t>ACITRULD</t>
  </si>
  <si>
    <t>acetylcitrulline deacetylase</t>
  </si>
  <si>
    <t>RXN-7933</t>
  </si>
  <si>
    <t>P4CADH</t>
  </si>
  <si>
    <t>pterin-4-alpha-carbinolamine dehydratase;pterin-4alpha-carbinolamine dehydratase</t>
  </si>
  <si>
    <t>RXN-7908</t>
  </si>
  <si>
    <t>D-sorbitol dehydrogenase;L-sorbitol dehydrogenase</t>
  </si>
  <si>
    <t>RXN-7644</t>
  </si>
  <si>
    <t>4IZPHYDs</t>
  </si>
  <si>
    <t>4-Imidazolone-5-propanoate hydratase (spontaneous)</t>
  </si>
  <si>
    <t>RXN-7587</t>
  </si>
  <si>
    <t>GABTA</t>
  </si>
  <si>
    <t>gamma aminobutyrate transaminase;gamma-aminobutyrate transaminase (pyruvate dependent)</t>
  </si>
  <si>
    <t>RXN-6902</t>
  </si>
  <si>
    <t>CUMALDH</t>
  </si>
  <si>
    <t>cumic aldehyde dehydrogenase</t>
  </si>
  <si>
    <t>RXN-663</t>
  </si>
  <si>
    <t>HMMSHALDs</t>
  </si>
  <si>
    <t>S-(hydroxymethyl)mycothiol aldolase (spontaneous)</t>
  </si>
  <si>
    <t>RXN-6581</t>
  </si>
  <si>
    <t>RE0691C</t>
  </si>
  <si>
    <t>4-aminobutanal dehydratase</t>
  </si>
  <si>
    <t>RXN-6423</t>
  </si>
  <si>
    <t>BALDHs</t>
  </si>
  <si>
    <t>betaine aldehyde dehydratase (spontaneous)</t>
  </si>
  <si>
    <t>RXN-6268</t>
  </si>
  <si>
    <t>CARNMO_NADPH</t>
  </si>
  <si>
    <t>carnitine monooxygenase (NADPH)</t>
  </si>
  <si>
    <t>RXN-5921_NADPH</t>
  </si>
  <si>
    <t>CARNMO_NADH</t>
  </si>
  <si>
    <t>carnitine monooxygenase (NADH)</t>
  </si>
  <si>
    <t>RXN-5921_NADH</t>
  </si>
  <si>
    <t>3-hydroxybutyryl-CoA dehydrogenase;acetoacetyl-CoA reductase</t>
  </si>
  <si>
    <t>RXN-5901</t>
  </si>
  <si>
    <t>TYRMO</t>
  </si>
  <si>
    <t>L-tyrosinase monooxygenase (membrane-bound);L-tyrosine monooxygenase;L-tyrosinase monooxygenase (soluble)</t>
  </si>
  <si>
    <t>RXN-5861</t>
  </si>
  <si>
    <t>QUINHYDs</t>
  </si>
  <si>
    <t>Quinolinate hydratase (spontaneous)</t>
  </si>
  <si>
    <t>RXN-5721</t>
  </si>
  <si>
    <t>38DPCLOR</t>
  </si>
  <si>
    <t>3,8-divinyl-protochlorophyllide oxidoreductase</t>
  </si>
  <si>
    <t>RXN-5285</t>
  </si>
  <si>
    <t>ADAPAT</t>
  </si>
  <si>
    <t>acetyl-diaminopimelate aminotransferase</t>
  </si>
  <si>
    <t>RXN-4822</t>
  </si>
  <si>
    <t>THPICHYDs</t>
  </si>
  <si>
    <t>Tetrahydrodipicolinate hydratase (spontaneous)</t>
  </si>
  <si>
    <t>RXN-4821</t>
  </si>
  <si>
    <t>NABTNO</t>
  </si>
  <si>
    <t>4-acetamidobutanal dehydrogenase</t>
  </si>
  <si>
    <t>RXN-37</t>
  </si>
  <si>
    <t>FALDH3</t>
  </si>
  <si>
    <t>S-hydroxymethyl-glutathione dehydrogenase;NAD- and glutathione-dependent formaldehyde dehydrogenase;hydroxymethylglutathione dehydrogenase (NADPH)</t>
  </si>
  <si>
    <t>RXN-2962_NADPH</t>
  </si>
  <si>
    <t>FALDH2</t>
  </si>
  <si>
    <t>S-hydroxymethyl-glutathione dehydrogenase;NAD- and glutathione-dependent formaldehyde dehydrogenase;hydroxymethylglutathione dehydrogenase (NADH)</t>
  </si>
  <si>
    <t>RXN-2962_NADH</t>
  </si>
  <si>
    <t>FALGTHLs</t>
  </si>
  <si>
    <t>S-(hydroxymethyl)glutathione synthase (spontaneous)</t>
  </si>
  <si>
    <t>RXN-2961</t>
  </si>
  <si>
    <t>Tetrahydrofolate:formaldehyde condensation (spontaneous)</t>
  </si>
  <si>
    <t>RXN-2881</t>
  </si>
  <si>
    <t>4C4HX2OA</t>
  </si>
  <si>
    <t>4-carboxy-4-hydroxy-2-oxoadipate aldolase;4-oxalocitramalate aldolase</t>
  </si>
  <si>
    <t>RXN-2464</t>
  </si>
  <si>
    <t>CINNCOAL</t>
  </si>
  <si>
    <t>cinnamate:CoA ligase;trans-cinnamate:CoA ligase</t>
  </si>
  <si>
    <t>RXN-2001</t>
  </si>
  <si>
    <t>GALACDH</t>
  </si>
  <si>
    <t>L-galactose dehydrogenase</t>
  </si>
  <si>
    <t>RXN-1884</t>
  </si>
  <si>
    <t>TCLBZRED</t>
  </si>
  <si>
    <t>tetrachlorobenzoquinone reductase</t>
  </si>
  <si>
    <t>RXN-18404</t>
  </si>
  <si>
    <t>4HYBUT</t>
  </si>
  <si>
    <t>4-hydroxybutyrate:CoA ligase (ADP-forming)</t>
  </si>
  <si>
    <t>RXN-18387</t>
  </si>
  <si>
    <t>UNDEGLCT</t>
  </si>
  <si>
    <t>undecaprenyl phosphate-N-acetyl-alpha-D-glucosamine transferase</t>
  </si>
  <si>
    <t>RXN-18036</t>
  </si>
  <si>
    <t>tcaABC</t>
  </si>
  <si>
    <t>teichoic acid transporter</t>
  </si>
  <si>
    <t>RXN-18029</t>
  </si>
  <si>
    <t>PTC6MT</t>
  </si>
  <si>
    <t>pretetramide C-6-methyltransferase</t>
  </si>
  <si>
    <t>RXN-17982</t>
  </si>
  <si>
    <t>O426ISO</t>
  </si>
  <si>
    <t>(25S)-3-oxocholest-4-en-26-oyl-CoA racemase</t>
  </si>
  <si>
    <t>RXN-17645</t>
  </si>
  <si>
    <t>TBFORMD</t>
  </si>
  <si>
    <t>tert-butyl formate deformylase</t>
  </si>
  <si>
    <t>RXN-17615</t>
  </si>
  <si>
    <t>MTBUTEMO</t>
  </si>
  <si>
    <t>methyl tert-butyl ether monooxygenase</t>
  </si>
  <si>
    <t>RXN-17612</t>
  </si>
  <si>
    <t>MAHYD</t>
  </si>
  <si>
    <t>methyl acetate hydrolase</t>
  </si>
  <si>
    <t>RXN-17572</t>
  </si>
  <si>
    <t>P2OLDH</t>
  </si>
  <si>
    <t>propan-2-ol dehydrogenase;isopropanol dehydrogenase</t>
  </si>
  <si>
    <t>RXN-17571</t>
  </si>
  <si>
    <t>AC1MO</t>
  </si>
  <si>
    <t>acetone 1-monooxygenase</t>
  </si>
  <si>
    <t>RXN-17569</t>
  </si>
  <si>
    <t>PROP2MO</t>
  </si>
  <si>
    <t>propane 2-monooxygenase</t>
  </si>
  <si>
    <t>RXN-17568</t>
  </si>
  <si>
    <t>24DHX5M6OI</t>
  </si>
  <si>
    <t>2,4-dihydroxy-5-methyl-6-oxohexa-2,4-dienoate isomerase</t>
  </si>
  <si>
    <t>RXN-17165</t>
  </si>
  <si>
    <t>3HXKYN</t>
  </si>
  <si>
    <t>3-hydroxykynurenate reductase/dehydratase</t>
  </si>
  <si>
    <t>RXN-17143</t>
  </si>
  <si>
    <t>HDXSQLS</t>
  </si>
  <si>
    <t>hydroxysqualene synthase</t>
  </si>
  <si>
    <t>RXN-17129</t>
  </si>
  <si>
    <t>TAG6ISOs</t>
  </si>
  <si>
    <t>Tagatose-6-phosphate isomerase (spontaneous)</t>
  </si>
  <si>
    <t>RXN-16992</t>
  </si>
  <si>
    <t>23LGALAC</t>
  </si>
  <si>
    <t>2-dehydro-3-deoxy-L-galactonate 5-dehydrogenase</t>
  </si>
  <si>
    <t>RXN-16964</t>
  </si>
  <si>
    <t>GDCARBM</t>
  </si>
  <si>
    <t>guadinomine carbamoyltransferase</t>
  </si>
  <si>
    <t>RXN-16912</t>
  </si>
  <si>
    <t>ONTROOXR</t>
  </si>
  <si>
    <t>O-[3-nitro-5-(oxidonitroso)-4-oxocyclohex-2-en-1-ylidenenitroso]oxidanidolate reductase</t>
  </si>
  <si>
    <t>RXN-16310</t>
  </si>
  <si>
    <t>O4OXOCYR</t>
  </si>
  <si>
    <t>O-[5-(oxidonitroso)-4-oxocyclohex-2-en-1-ylidenenitroso]oxidanidolate reductase</t>
  </si>
  <si>
    <t>RXN-16308</t>
  </si>
  <si>
    <t>DGLYHRED</t>
  </si>
  <si>
    <t>dTDP-3,4-diketo-2,6-dideoxy-D-glucose 3-ketoreductase;dTDP-2,6-dideoxy-D-glycero-hex-2-enos-4-ulose 3-ketoreductase;dTDP-3,4-didehydro-2,6-dideoxy-alpha-D-glucose reductase</t>
  </si>
  <si>
    <t>RXN-16262</t>
  </si>
  <si>
    <t>GDP64HRD_NADPH</t>
  </si>
  <si>
    <t>GDP-6-deoxy-4-keto-D-lyxo-heptose 4-reductase (NADPH)</t>
  </si>
  <si>
    <t>RXN-16164_NADPH</t>
  </si>
  <si>
    <t>GDP64HRD_NADH</t>
  </si>
  <si>
    <t>GDP-6-deoxy-4-keto-D-lyxo-heptose 4-reductase (NADH)</t>
  </si>
  <si>
    <t>RXN-16164_NADH</t>
  </si>
  <si>
    <t>AHLGALb</t>
  </si>
  <si>
    <t>L-galactofuranose isomerase</t>
  </si>
  <si>
    <t>RXN-15999</t>
  </si>
  <si>
    <t>2FURAPS</t>
  </si>
  <si>
    <t>2-furaldehyde phosphate synthase</t>
  </si>
  <si>
    <t>RXN-15946</t>
  </si>
  <si>
    <t>LGALACD</t>
  </si>
  <si>
    <t>RXN-15924</t>
  </si>
  <si>
    <t>GUL5DH</t>
  </si>
  <si>
    <t>L-gulonate 5-dehydrogenase</t>
  </si>
  <si>
    <t>RXN-15920</t>
  </si>
  <si>
    <t>DGLUCYC</t>
  </si>
  <si>
    <t>D-glucarolactone cycloisomerase</t>
  </si>
  <si>
    <t>RXN-15907</t>
  </si>
  <si>
    <t>GLULACIs</t>
  </si>
  <si>
    <t>Glucorolactone isomerase (spontaneous)</t>
  </si>
  <si>
    <t>RXN-15905</t>
  </si>
  <si>
    <t>DGALACYC</t>
  </si>
  <si>
    <t>D-galactarolactone cycloisomerase</t>
  </si>
  <si>
    <t>RXN-15902</t>
  </si>
  <si>
    <t>36AHDGALC</t>
  </si>
  <si>
    <t>3,6-anhydro-L-galactonate cycloisomerase</t>
  </si>
  <si>
    <t>RXN-15893</t>
  </si>
  <si>
    <t>AHLGAL_NADPH</t>
  </si>
  <si>
    <t>3,6-anhydro-L-galactose dehydrogenase (NADPH)</t>
  </si>
  <si>
    <t>RXN-15892_NADPH</t>
  </si>
  <si>
    <t>AHLGAL_NADH</t>
  </si>
  <si>
    <t>3,6-anhydro-L-galactose dehydrogenase (NADH)</t>
  </si>
  <si>
    <t>RXN-15892_NADH</t>
  </si>
  <si>
    <t>DHICONF</t>
  </si>
  <si>
    <t>(-)-dehydrodiconiferyl aldehyde dehydrogenase</t>
  </si>
  <si>
    <t>RXN-15819</t>
  </si>
  <si>
    <t>LLYXDH</t>
  </si>
  <si>
    <t>L-lyxonate dehydratase</t>
  </si>
  <si>
    <t>RXN-15590</t>
  </si>
  <si>
    <t>THYDNAPO</t>
  </si>
  <si>
    <t>1,3,6,8-tetrahydroxynaphthalene monooxygenase (quinone-forming)</t>
  </si>
  <si>
    <t>RXN-15586</t>
  </si>
  <si>
    <t>FLAVMO</t>
  </si>
  <si>
    <t>flaviolin monooxygenase</t>
  </si>
  <si>
    <t>RXN-15585</t>
  </si>
  <si>
    <t>RHAMFs</t>
  </si>
  <si>
    <t>L-rhamnofuranose ring forming</t>
  </si>
  <si>
    <t>RXN-15356</t>
  </si>
  <si>
    <t>ADOXFUTS</t>
  </si>
  <si>
    <t>aminodeoxyfutalosine synthase</t>
  </si>
  <si>
    <t>RXN-15264</t>
  </si>
  <si>
    <t>CYSBLY</t>
  </si>
  <si>
    <t>cystathionine beta-lyase;L-cystathione beta-lyase;cystathionine-beta-lyase</t>
  </si>
  <si>
    <t>RXN-15131</t>
  </si>
  <si>
    <t>AP2EISOs</t>
  </si>
  <si>
    <t>aminoprop2-enoate isomerase (spontaneous)</t>
  </si>
  <si>
    <t>RXN-15124</t>
  </si>
  <si>
    <t>6ADOFUT</t>
  </si>
  <si>
    <t>6-aminodeoxyfutalosine deaminase</t>
  </si>
  <si>
    <t>RXN-14910</t>
  </si>
  <si>
    <t>ARABISOs</t>
  </si>
  <si>
    <t>arabinose isomerase (spontaneous)</t>
  </si>
  <si>
    <t>RXN-14809</t>
  </si>
  <si>
    <t>SUCOAGCT</t>
  </si>
  <si>
    <t>succinyl-CoA-glutarate CoA-transferase</t>
  </si>
  <si>
    <t>RXN-14724</t>
  </si>
  <si>
    <t>3DM4HXPPO</t>
  </si>
  <si>
    <t>3-dimethylallyl-4-hydroxyphenylpyruvate oxygenase</t>
  </si>
  <si>
    <t>RXN-14671</t>
  </si>
  <si>
    <t>3DMA4HMO</t>
  </si>
  <si>
    <t>3-dimethylallyl-4-hydroxymandelate oxygenase</t>
  </si>
  <si>
    <t>RXN-14670</t>
  </si>
  <si>
    <t>2CLRED</t>
  </si>
  <si>
    <t>2-chloroacrylate reductase</t>
  </si>
  <si>
    <t>RXN-14536</t>
  </si>
  <si>
    <t>FRUISOs</t>
  </si>
  <si>
    <t>fructose isomerase (spontaneous)</t>
  </si>
  <si>
    <t>RXN-14515</t>
  </si>
  <si>
    <t>MANISOs</t>
  </si>
  <si>
    <t>Mannose isomerase (spontaneous)</t>
  </si>
  <si>
    <t>RXN-14500</t>
  </si>
  <si>
    <t>LHISTMT</t>
  </si>
  <si>
    <t>L-histidine Nalpha-methyltransferase</t>
  </si>
  <si>
    <t>RXN-14431</t>
  </si>
  <si>
    <t>HERCOX</t>
  </si>
  <si>
    <t>hercynine oxygenase (gamma-glutamyl-hercynylcysteine sulfoxide-forming)</t>
  </si>
  <si>
    <t>RXN-14430</t>
  </si>
  <si>
    <t>GGHCSH</t>
  </si>
  <si>
    <t>gamma-glutamyl-hercynylcysteine sulfoxide hydrolase</t>
  </si>
  <si>
    <t>RXN-14429</t>
  </si>
  <si>
    <t>GUL14LACDH</t>
  </si>
  <si>
    <t>L-gulono-1,4-lactone dehydrogenase</t>
  </si>
  <si>
    <t>RXN-14395</t>
  </si>
  <si>
    <t>CARBPHOL</t>
  </si>
  <si>
    <t>carbamate phosphorylase</t>
  </si>
  <si>
    <t>RXN-14196</t>
  </si>
  <si>
    <t>ARAT</t>
  </si>
  <si>
    <t>RXN-14147</t>
  </si>
  <si>
    <t>ORNHYDX_NADPH</t>
  </si>
  <si>
    <t>ornithine N-hydroxylase (NADPH)</t>
  </si>
  <si>
    <t>RXN-13783_NADPH</t>
  </si>
  <si>
    <t>ORNHYDX_NADH</t>
  </si>
  <si>
    <t>ornithine N-hydroxylase (NADH)</t>
  </si>
  <si>
    <t>RXN-13783_NADH</t>
  </si>
  <si>
    <t>23DHBZS</t>
  </si>
  <si>
    <t>2,3-dihydroxybenzenesulfonate 2,3-dioxygenase</t>
  </si>
  <si>
    <t>RXN-13704</t>
  </si>
  <si>
    <t>AMBACS</t>
  </si>
  <si>
    <t>aminobacteriohopanetriol synthase</t>
  </si>
  <si>
    <t>RXN-13533</t>
  </si>
  <si>
    <t>FORHOPS</t>
  </si>
  <si>
    <t>formyl hopane synthase</t>
  </si>
  <si>
    <t>RXN-13530</t>
  </si>
  <si>
    <t>AHOPS_NADPH</t>
  </si>
  <si>
    <t>adenosyl hopane synthase (NADPH)</t>
  </si>
  <si>
    <t>RXN-13528_NADPH</t>
  </si>
  <si>
    <t>AHOPS_NADH</t>
  </si>
  <si>
    <t>adenosyl hopane synthase (NADH)</t>
  </si>
  <si>
    <t>RXN-13528_NADH</t>
  </si>
  <si>
    <t>EIZOO</t>
  </si>
  <si>
    <t>(+)-epi-isozizaene,NADPH:oxygen oxidoreductase (5-hydroxylating)</t>
  </si>
  <si>
    <t>RXN-13194</t>
  </si>
  <si>
    <t>NADPHXE</t>
  </si>
  <si>
    <t>NADPHX epimerase</t>
  </si>
  <si>
    <t>RXN-13142</t>
  </si>
  <si>
    <t>NADPHXD</t>
  </si>
  <si>
    <t>(S)-NADPHX dehydratase</t>
  </si>
  <si>
    <t>RXN-13141</t>
  </si>
  <si>
    <t>4HDAPMO</t>
  </si>
  <si>
    <t>4-hydroxyacetophenone monooxygenase</t>
  </si>
  <si>
    <t>RXN-13129</t>
  </si>
  <si>
    <t>2OGLUAH</t>
  </si>
  <si>
    <t>2-oxoglutaramate amidase;2-ketoglutaramate amidase;2-oxoglutaramate omega-amidase</t>
  </si>
  <si>
    <t>RXN-13072</t>
  </si>
  <si>
    <t>2METBOD</t>
  </si>
  <si>
    <t>2-methylisoborneol synthase</t>
  </si>
  <si>
    <t>RXN-12976</t>
  </si>
  <si>
    <t>GERDPM</t>
  </si>
  <si>
    <t>geranyl diphosphate 2-C-methyltransferase</t>
  </si>
  <si>
    <t>RXN-12975</t>
  </si>
  <si>
    <t>DTDP26DGR</t>
  </si>
  <si>
    <t>dTDP-2,6-dideoxy-D-glycero-hex-2-enos-4-ulose reductase</t>
  </si>
  <si>
    <t>RXN-12943</t>
  </si>
  <si>
    <t>DDALLO_NADPH</t>
  </si>
  <si>
    <t>dTDP-(2R,6S)-6-hydroxy-2-methyl-3-oxo-3,6-dihydro-2H-pyran-4-olate 3-ketoreductase (dTDP-4-dehydro-2,6-dideoxy-alpha-D-allose-forming) (NADPH)</t>
  </si>
  <si>
    <t>RXN-12940_NADPH</t>
  </si>
  <si>
    <t>DDALLO_NADH</t>
  </si>
  <si>
    <t>dTDP-(2R,6S)-6-hydroxy-2-methyl-3-oxo-3,6-dihydro-2H-pyran-4-olate 3-ketoreductase (dTDP-4-dehydro-2,6-dideoxy-alpha-D-allose-forming) (NADH)</t>
  </si>
  <si>
    <t>RXN-12940_NADH</t>
  </si>
  <si>
    <t>DGLUCMT</t>
  </si>
  <si>
    <t>dTDP-4-oxo-2,6-dideoxy-D-glucose 3-C-methyltransferase</t>
  </si>
  <si>
    <t>RXN-12931</t>
  </si>
  <si>
    <t>DGLUC4KR</t>
  </si>
  <si>
    <t>dTDP-4-oxo-2,6-dideoxy-D-glucose 4-ketoreductase (dTDP-D-olivose producing)</t>
  </si>
  <si>
    <t>RXN-12921</t>
  </si>
  <si>
    <t>TMETMO</t>
  </si>
  <si>
    <t>trimethylamine monooxygenase</t>
  </si>
  <si>
    <t>RXN-12900</t>
  </si>
  <si>
    <t>ASCOROX</t>
  </si>
  <si>
    <t>L-ascorbate oxidase (cytochrome)</t>
  </si>
  <si>
    <t>RXN-12876</t>
  </si>
  <si>
    <t>CHO43OR</t>
  </si>
  <si>
    <t>cholest-4-en-3-one,NADH:oxygen oxidoreductase (26-hydroxylating)</t>
  </si>
  <si>
    <t>RXN-12848</t>
  </si>
  <si>
    <t>NADHXSs__R</t>
  </si>
  <si>
    <t>R-NADHX synthetase</t>
  </si>
  <si>
    <t>RXN-12754</t>
  </si>
  <si>
    <t>NADHXSs__S</t>
  </si>
  <si>
    <t>S-NADHX synthetase</t>
  </si>
  <si>
    <t>RXN-12753</t>
  </si>
  <si>
    <t>NADHXE</t>
  </si>
  <si>
    <t>NADHX epimerase</t>
  </si>
  <si>
    <t>RXN-12752</t>
  </si>
  <si>
    <t>3OXCOADH_NADPH</t>
  </si>
  <si>
    <t>3-oxochol-4-en-24-oyl-CoA dehydrogenase (NADPH)</t>
  </si>
  <si>
    <t>RXN-12707_NADPH</t>
  </si>
  <si>
    <t>3OXCOADH_NADH</t>
  </si>
  <si>
    <t>3-oxochol-4-en-24-oyl-CoA dehydrogenase (NADH)</t>
  </si>
  <si>
    <t>RXN-12707_NADH</t>
  </si>
  <si>
    <t>3OCHOCDH_NADPH</t>
  </si>
  <si>
    <t>3-oxocholest-4-en-26-oyl-CoA dehydrogenase (NADPH)</t>
  </si>
  <si>
    <t>RXN-12703_NADPH</t>
  </si>
  <si>
    <t>3OCHOCDH_NADH</t>
  </si>
  <si>
    <t>3-oxocholest-4-en-26-oyl-CoA dehydrogenase (NADH)</t>
  </si>
  <si>
    <t>RXN-12703_NADH</t>
  </si>
  <si>
    <t>11OXPENT</t>
  </si>
  <si>
    <t>1-deoxy-11-oxopentalenate oxygenase</t>
  </si>
  <si>
    <t>RXN-12654</t>
  </si>
  <si>
    <t>PTLACS</t>
  </si>
  <si>
    <t>pentalenolactone synthase</t>
  </si>
  <si>
    <t>RXN-12653</t>
  </si>
  <si>
    <t>FENTON</t>
  </si>
  <si>
    <t>Fenton reaction</t>
  </si>
  <si>
    <t>RXN-12540</t>
  </si>
  <si>
    <t>ASCORPO</t>
  </si>
  <si>
    <t>L-ascorbate peroxidase</t>
  </si>
  <si>
    <t>RXN-12440</t>
  </si>
  <si>
    <t>IPAXYL</t>
  </si>
  <si>
    <t>isoprimeverose alpha-xylosidase</t>
  </si>
  <si>
    <t>RXN-12402</t>
  </si>
  <si>
    <t>XLLGXYL</t>
  </si>
  <si>
    <t>XLLG xyloglucan oligosaccharide beta-galactosidase</t>
  </si>
  <si>
    <t>RXN-12400</t>
  </si>
  <si>
    <t>XLXG</t>
  </si>
  <si>
    <t>XLXG xyloglucan oligosaccharide beta-galactosidase</t>
  </si>
  <si>
    <t>RXN-12399</t>
  </si>
  <si>
    <t>XGLCOLIG</t>
  </si>
  <si>
    <t>XXLG xyloglucan oligosaccharide beta-galactosidase</t>
  </si>
  <si>
    <t>RXN-12398</t>
  </si>
  <si>
    <t>CHORDH</t>
  </si>
  <si>
    <t>chorismate dehydratase</t>
  </si>
  <si>
    <t>RXN-12345</t>
  </si>
  <si>
    <t>XYLLAC</t>
  </si>
  <si>
    <t>D-xylonolactonase</t>
  </si>
  <si>
    <t>RXN-12246</t>
  </si>
  <si>
    <t>44DPCDH_NADPH</t>
  </si>
  <si>
    <t>4,4'-diapolycopenedial dehydrogenase (NADPH)</t>
  </si>
  <si>
    <t>RXN-12225_NADPH</t>
  </si>
  <si>
    <t>44DPCDH_NADH</t>
  </si>
  <si>
    <t>4,4'-diapolycopenedial dehydrogenase (NADH)</t>
  </si>
  <si>
    <t>RXN-12225_NADH</t>
  </si>
  <si>
    <t>DPCOX_NADPH</t>
  </si>
  <si>
    <t>diapolycopene oxygenase (NADPH)</t>
  </si>
  <si>
    <t>RXN-12223_NADPH</t>
  </si>
  <si>
    <t>DPCOX_NADH</t>
  </si>
  <si>
    <t>diapolycopene oxygenase (NADH)</t>
  </si>
  <si>
    <t>RXN-12223_NADH</t>
  </si>
  <si>
    <t>2K3DRHAM</t>
  </si>
  <si>
    <t>2-keto-3-deoxy-L-rhamnonate 4-dehydrogenase</t>
  </si>
  <si>
    <t>RXN-12095</t>
  </si>
  <si>
    <t>CINNDOX</t>
  </si>
  <si>
    <t>cinnamate dioxygenase</t>
  </si>
  <si>
    <t>RXN-12072</t>
  </si>
  <si>
    <t>GERDH</t>
  </si>
  <si>
    <t>geraniol dehydrogenase;geraniol dehydrogenase (NAD+)</t>
  </si>
  <si>
    <t>RXN-11968</t>
  </si>
  <si>
    <t>GALOO</t>
  </si>
  <si>
    <t>gallate:oxygen 3,4-oxidoreductase</t>
  </si>
  <si>
    <t>RXN-11861</t>
  </si>
  <si>
    <t>GMGGDCAP</t>
  </si>
  <si>
    <t>beta-D-glucoronate-(1,2)-alpha-D-mannosyl-(1,3)-beta-D-glucosyl-(1,4)-alpha-D-glucosyl-diphosphoundecaprenol glucosyltransferase</t>
  </si>
  <si>
    <t>RXN-11805</t>
  </si>
  <si>
    <t>UNDCAPPT</t>
  </si>
  <si>
    <t>undecaprenyl-phosphate glucose phosphotransferase</t>
  </si>
  <si>
    <t>RXN-11791</t>
  </si>
  <si>
    <t>AATC</t>
  </si>
  <si>
    <t>L-cysteate aminotransferase</t>
  </si>
  <si>
    <t>RXN-11737</t>
  </si>
  <si>
    <t>SULFPDH</t>
  </si>
  <si>
    <t>(S)-sulfopropanediol 2-dehydrogenase</t>
  </si>
  <si>
    <t>RXN-11728</t>
  </si>
  <si>
    <t>SLD</t>
  </si>
  <si>
    <t>S-sulfolactate dehydrogenase</t>
  </si>
  <si>
    <t>RXN-11689</t>
  </si>
  <si>
    <t>CSPMDDH</t>
  </si>
  <si>
    <t>carboxyspermidine dehydrogenase</t>
  </si>
  <si>
    <t>RXN-11566</t>
  </si>
  <si>
    <t>COSPERDH</t>
  </si>
  <si>
    <t>carboxynorspermidine dehydrogenase</t>
  </si>
  <si>
    <t>RXN-11565</t>
  </si>
  <si>
    <t>GLUCORDH</t>
  </si>
  <si>
    <t>D-glucuronate dehydrogenase</t>
  </si>
  <si>
    <t>RXN-11407</t>
  </si>
  <si>
    <t>CAFFCOA</t>
  </si>
  <si>
    <t>trans-caffeate:CoA ligase;caffeate coenzyme A ligase;caffeate-CoA ligase;trans-caffeate coenzyme A ligase;caffeoyl-CoA synthetase;trans-caffeate--CoA ligase</t>
  </si>
  <si>
    <t>RXN-1126</t>
  </si>
  <si>
    <t>DHYDTHYM</t>
  </si>
  <si>
    <t>dihydrothymine hydrolase;dihydrothymine amidohydrolase;dihydrothyminidase</t>
  </si>
  <si>
    <t>RXN-11211</t>
  </si>
  <si>
    <t>3AIBUTS</t>
  </si>
  <si>
    <t>3-amino-isobutyrate synthase;beta-ureidopropionase;3-ureido-isobutyrate amidohydrolase</t>
  </si>
  <si>
    <t>RXN-11210</t>
  </si>
  <si>
    <t>MYCARSL</t>
  </si>
  <si>
    <t>mycothiol-arsenate ligase</t>
  </si>
  <si>
    <t>RXN-11187</t>
  </si>
  <si>
    <t>URHYD</t>
  </si>
  <si>
    <t>FAD-dependent urate hydroxylase</t>
  </si>
  <si>
    <t>RXN-11186</t>
  </si>
  <si>
    <t>DCPEPFU</t>
  </si>
  <si>
    <t>decaprenyl-phosphoryl-2-keto-beta-D-erythro-pentofuranose reductase;decaprenylphospho-beta-D-erythro-pentofuranosid-2-ulose 2-reductase</t>
  </si>
  <si>
    <t>RXN-11081</t>
  </si>
  <si>
    <t>DRIB2FUR</t>
  </si>
  <si>
    <t>decaprenylphospho-beta-D-ribofuranose 2-dehydrogenase</t>
  </si>
  <si>
    <t>RXN-11080</t>
  </si>
  <si>
    <t>GHBDHy</t>
  </si>
  <si>
    <t>succinate semialdehyde reductase;succinate semialdehyde reductase (NADPH)</t>
  </si>
  <si>
    <t>RXN-11002</t>
  </si>
  <si>
    <t>FEROXCYC</t>
  </si>
  <si>
    <t>desferrioxamine cyclase</t>
  </si>
  <si>
    <t>RXN-10998</t>
  </si>
  <si>
    <t>FEROXG1S</t>
  </si>
  <si>
    <t>desferrioxamine G1 synthetase</t>
  </si>
  <si>
    <t>RXN-10997</t>
  </si>
  <si>
    <t>HCSUCT</t>
  </si>
  <si>
    <t>hydroxycadaverine acyl transferase;hydroxycadaverine succinyl-transferase</t>
  </si>
  <si>
    <t>RXN-10996</t>
  </si>
  <si>
    <t>CADHX_NADPH</t>
  </si>
  <si>
    <t>cadaverine hydroxylase (NADPH)</t>
  </si>
  <si>
    <t>RXN-10995_NADPH</t>
  </si>
  <si>
    <t>CADHX_NADH</t>
  </si>
  <si>
    <t>cadaverine hydroxylase (NADH)</t>
  </si>
  <si>
    <t>RXN-10995_NADH</t>
  </si>
  <si>
    <t>GCGBGE</t>
  </si>
  <si>
    <t>(+)-(alphaS,betaS)-guaiacylglycerol-beta-guaiacyl ether dehydrogenase</t>
  </si>
  <si>
    <t>RXN-10901</t>
  </si>
  <si>
    <t>GCGUAIDH</t>
  </si>
  <si>
    <t>(-)-(alphaS,betaR)-guaiacylglycerol-beta-guaiacyl ether dehydrogenase</t>
  </si>
  <si>
    <t>RXN-10898</t>
  </si>
  <si>
    <t>PICDDHs</t>
  </si>
  <si>
    <t>Picolinate dehydratase (spontaneous)</t>
  </si>
  <si>
    <t>RXN-10723</t>
  </si>
  <si>
    <t>FUMAH</t>
  </si>
  <si>
    <t>3-fumarylpyruvate hydrolase</t>
  </si>
  <si>
    <t>RXN-10445</t>
  </si>
  <si>
    <t>TRYPYRAT</t>
  </si>
  <si>
    <t>L-tryptophan:pyruvate aminotransferase;tryptophanmdashpyruvate aminotransferase</t>
  </si>
  <si>
    <t>RXN-10139</t>
  </si>
  <si>
    <t>3HCINNMH</t>
  </si>
  <si>
    <t>3-hydroxy-trans-cinnamate hydroxylase</t>
  </si>
  <si>
    <t>RXN-10040</t>
  </si>
  <si>
    <t>5METDA</t>
  </si>
  <si>
    <t>5-methylthioadenosine deaminase;S-methyl-5'-thioadenosine deaminase</t>
  </si>
  <si>
    <t>RXN-10035</t>
  </si>
  <si>
    <t>PTRCAT1</t>
  </si>
  <si>
    <t>putrescine acetyltransferase</t>
  </si>
  <si>
    <t>RXN-0</t>
  </si>
  <si>
    <t>RBTDG</t>
  </si>
  <si>
    <t>ribitol dehydrogenase</t>
  </si>
  <si>
    <t>RIBITOL-2-DEHYDROGENASE-RXN</t>
  </si>
  <si>
    <t>ACTCOAT2</t>
  </si>
  <si>
    <t>acetate CoA-transferase</t>
  </si>
  <si>
    <t>R8-RXN</t>
  </si>
  <si>
    <t>4NITROB_NADPH</t>
  </si>
  <si>
    <t>4-nitrobenzoate reductase (NADPH)</t>
  </si>
  <si>
    <t>R364-RXN_NADPH</t>
  </si>
  <si>
    <t>4NITROB_NADH</t>
  </si>
  <si>
    <t>4-nitrobenzoate reductase (NADH)</t>
  </si>
  <si>
    <t>R364-RXN_NADH</t>
  </si>
  <si>
    <t>AMID5</t>
  </si>
  <si>
    <t>amidase;acrylamide amidase</t>
  </si>
  <si>
    <t>R311-RXN</t>
  </si>
  <si>
    <t>CYC1CCDH</t>
  </si>
  <si>
    <t>cyclohexane-1-carbonyl-CoA dehydrogenase;cyclohexanecarboxyl-CoA dehydrogenase</t>
  </si>
  <si>
    <t>R282-RXN</t>
  </si>
  <si>
    <t>CYCOADH</t>
  </si>
  <si>
    <t>cyclohex-1-ene-1-carbonyl-CoA dehydrogenase</t>
  </si>
  <si>
    <t>R265-RXN</t>
  </si>
  <si>
    <t>4HXBOPT</t>
  </si>
  <si>
    <t>2-phospho-3-sulfolactate phosphohydrolase</t>
  </si>
  <si>
    <t>R229-RXN</t>
  </si>
  <si>
    <t>3K5AHC</t>
  </si>
  <si>
    <t>3-ketoNADHX-5-aminohexanoate cleavage enzyme;3-keto,5-aminohexanoate cleavage enzyme</t>
  </si>
  <si>
    <t>R125-RXN</t>
  </si>
  <si>
    <t>ACTCOAT</t>
  </si>
  <si>
    <t>R11-RXN</t>
  </si>
  <si>
    <t>AAAHYD</t>
  </si>
  <si>
    <t>Acylamide aminohydrolase</t>
  </si>
  <si>
    <t>R05590</t>
  </si>
  <si>
    <t>ZCAROTDH2_NADPH</t>
  </si>
  <si>
    <t>Neurosporene, hydrogen-donor:oxygen oxidoreductase (NADPH)</t>
  </si>
  <si>
    <t>R04800_NADPH</t>
  </si>
  <si>
    <t>ZCAROTDH2_NADH</t>
  </si>
  <si>
    <t>Neurosporene, hydrogen-donor:oxygen oxidoreductase (NADH)</t>
  </si>
  <si>
    <t>R04800_NADH</t>
  </si>
  <si>
    <t>4HPROOR</t>
  </si>
  <si>
    <t>cis-4-Hydroxy-D-proline:oxygen oxidoreductase (deaminating)</t>
  </si>
  <si>
    <t>R04221</t>
  </si>
  <si>
    <t>CTPGNAC</t>
  </si>
  <si>
    <t>CTP:N-glycoloylneuraminate cytidylyltransferase</t>
  </si>
  <si>
    <t>R04215</t>
  </si>
  <si>
    <t>CDP4DGNO</t>
  </si>
  <si>
    <t>CDP-4-dehydro-3,6-dideoxy-D-glucose:NAD+ 3-oxydoreductase</t>
  </si>
  <si>
    <t>R03391</t>
  </si>
  <si>
    <t>DARGO</t>
  </si>
  <si>
    <t>D-Arginine:oxygen oxidoreductase (deaminating)</t>
  </si>
  <si>
    <t>R02923</t>
  </si>
  <si>
    <t>DPROLORED</t>
  </si>
  <si>
    <t>D-Proline:oxygen oxidoreductase</t>
  </si>
  <si>
    <t>R02894</t>
  </si>
  <si>
    <t>DORNO</t>
  </si>
  <si>
    <t>D-Ornithine:oxygen oxidoreductase (deaminating)</t>
  </si>
  <si>
    <t>R02457</t>
  </si>
  <si>
    <t>PPNAD2OR</t>
  </si>
  <si>
    <t>phenylpropanoate:NAD+ delta2-oxidoreductase</t>
  </si>
  <si>
    <t>R02252</t>
  </si>
  <si>
    <t>KHK2</t>
  </si>
  <si>
    <t>ATP:L-xylulose 1-phosphotransferase</t>
  </si>
  <si>
    <t>R01902</t>
  </si>
  <si>
    <t>FBA4</t>
  </si>
  <si>
    <t>L-xylulose 1-phosphate glycolaldehyde-lyase (glycerone-phosphate-forming)</t>
  </si>
  <si>
    <t>R01785</t>
  </si>
  <si>
    <t>APATT</t>
  </si>
  <si>
    <t>APS:ATP adenylyltransferase</t>
  </si>
  <si>
    <t>R01618</t>
  </si>
  <si>
    <t>BUTCOAL</t>
  </si>
  <si>
    <t>Butanoate:CoA ligase (AMP-forming)</t>
  </si>
  <si>
    <t>R01176</t>
  </si>
  <si>
    <t>BTCOAR</t>
  </si>
  <si>
    <t>butanal:NAD+ oxidoreductase (CoA-acylating)</t>
  </si>
  <si>
    <t>R01172</t>
  </si>
  <si>
    <t>pyruvate:ferredoxin oxidoreductase;pyruvate ferredoxin oxidoreductase;pyruvate-ferredoxin oxidoreductase;pyruvate synthase</t>
  </si>
  <si>
    <t>PYRUFLAVREDUCT-RXN</t>
  </si>
  <si>
    <t>pyridoxal reductase;pyridoxine 4-dehydrogenase/pyridoxal reductase</t>
  </si>
  <si>
    <t>PYRIDOXINE-4-DEHYDROGENASE-RXN</t>
  </si>
  <si>
    <t>PROLRM</t>
  </si>
  <si>
    <t>proline racemase</t>
  </si>
  <si>
    <t>PROLINE-RACEMASE-RXN</t>
  </si>
  <si>
    <t>PPTSERDC</t>
  </si>
  <si>
    <t>phosphatidylserine decarboxylase</t>
  </si>
  <si>
    <t>PHOSPHASERDECARB-RXN</t>
  </si>
  <si>
    <t>NMN amidohydrolase</t>
  </si>
  <si>
    <t>NMNAMIDOHYDRO-RXN</t>
  </si>
  <si>
    <t>ACNMS</t>
  </si>
  <si>
    <t>N-acetylneuraminate synthase</t>
  </si>
  <si>
    <t>N-ACETYLNEURAMINATE-SYNTHASE-RXN</t>
  </si>
  <si>
    <t>myo-inositol-3-phosphate monophosphatase;inositol monopohsphatase;inositol-1(or 4)-monophosphatase;myo-inositol 3-phosphate monophosphatase;inositol monophosphatase</t>
  </si>
  <si>
    <t>MYO-INOSITOL-1OR-4-MONOPHOSPHATASE-RXN</t>
  </si>
  <si>
    <t>3HPPPNH</t>
  </si>
  <si>
    <t>3-(3-hydroxyphenyl)propanoate hydroxylase</t>
  </si>
  <si>
    <t>MHPHYDROXY-RXN</t>
  </si>
  <si>
    <t>MGLYXOX</t>
  </si>
  <si>
    <t>methylglyoxal oxidase</t>
  </si>
  <si>
    <t>METHYL-GLYOXAL-DEHYDROG-RXN</t>
  </si>
  <si>
    <t>MNNH</t>
  </si>
  <si>
    <t>D-mannonate dehydratase</t>
  </si>
  <si>
    <t>MANNONDEHYDRAT-RXN</t>
  </si>
  <si>
    <t>mannose-1-phosphate phosphatase;mannitol-1-phosphatase</t>
  </si>
  <si>
    <t>MANNITOL-1-PHOSPHATASE-RXN</t>
  </si>
  <si>
    <t>MCOALY</t>
  </si>
  <si>
    <t>malyl-CoA lyase;malyl coenzyme A lyase;(S)-malyl-CoA lyase;L-malyl CoA lyase</t>
  </si>
  <si>
    <t>MALYL-COA-LYASE-RXN</t>
  </si>
  <si>
    <t>MPL</t>
  </si>
  <si>
    <t>maltose phosphorylase</t>
  </si>
  <si>
    <t>MALTOSE-PHOSPHORYLASE-RXN</t>
  </si>
  <si>
    <t>maleylpyruvate cis-trans isomerase;maleylpyruvate isomerase</t>
  </si>
  <si>
    <t>MALEYLPYRUVATE-ISOMERASE-RXN</t>
  </si>
  <si>
    <t>MALTHIK</t>
  </si>
  <si>
    <t>malate thiokinase</t>
  </si>
  <si>
    <t>MALATE--COA-LIGASE-RXN</t>
  </si>
  <si>
    <t>DCYCHEX</t>
  </si>
  <si>
    <t>2,5-dichloro-2,5-cyclohexadiene-1,4-diol dehydrogenase</t>
  </si>
  <si>
    <t>LINC-RXN</t>
  </si>
  <si>
    <t>LAURAT</t>
  </si>
  <si>
    <t>lauroyl acyltransferase</t>
  </si>
  <si>
    <t>LAUROYLACYLTRAN-RXN</t>
  </si>
  <si>
    <t>GGLACOX</t>
  </si>
  <si>
    <t>L-gulono-gamma-lactone oxidase;gulonolactone (L-) oxidase</t>
  </si>
  <si>
    <t>L-GULONOLACTONE-OXIDASE-RXN</t>
  </si>
  <si>
    <t>ARABLAC</t>
  </si>
  <si>
    <t>L-arabinolactonase</t>
  </si>
  <si>
    <t>L-ARABINONOLACTONASE-RXN</t>
  </si>
  <si>
    <t>ARABDH</t>
  </si>
  <si>
    <t>L-arabinonate dehydratase;L-arabonate dehydratase</t>
  </si>
  <si>
    <t>L-ARABINONATE-DEHYDRATASE-RXN</t>
  </si>
  <si>
    <t>HPYRR_NADPH</t>
  </si>
  <si>
    <t>hydroxypyruvate reductase;hydroxypyruvate reductase Me (NADPH)</t>
  </si>
  <si>
    <t>HYDROXYPYRUVATE-REDUCTASE-RXN_NADPH</t>
  </si>
  <si>
    <t>HPYRR2_NADH</t>
  </si>
  <si>
    <t>hydroxypyruvate reductase;hydroxypyruvate reductase Me (NADH)</t>
  </si>
  <si>
    <t>HYDROXYPYRUVATE-REDUCTASE-RXN_NADH</t>
  </si>
  <si>
    <t>BFORMDC</t>
  </si>
  <si>
    <t>p-hydroxybenzoylformate carboxy-lyase;benzoylformate decarboxylase</t>
  </si>
  <si>
    <t>HYDROXYBENZOYLFORMATE-DECARBOXYLASE-RXN</t>
  </si>
  <si>
    <t>VNDH_4</t>
  </si>
  <si>
    <t>4-hydroxybenzaldehyde dehydrogenase;NADP+-4-hydroxybenzaldehyde dehydrogenase;NADP+-benzaldehyde dehydrogenase</t>
  </si>
  <si>
    <t>HYDROXYBENZALDEHYDE-OXIDATION-NADP-RXN</t>
  </si>
  <si>
    <t>VNDH_2</t>
  </si>
  <si>
    <t>NAD+-4-hydroxybenzaldehyde dehydrogenase;4-hydroxybenzoate dehydrogenase</t>
  </si>
  <si>
    <t>HYDROXYBENZALDEHYDE-OXIDATION-NAD-RXN</t>
  </si>
  <si>
    <t>PPPNDO</t>
  </si>
  <si>
    <t>3-phenylpropionate dioxygenase</t>
  </si>
  <si>
    <t>HCAMULTI-RXN</t>
  </si>
  <si>
    <t>GUDBUTNAH</t>
  </si>
  <si>
    <t>guanidinobutyrase;guanidinobutyrate amidinohydrolase</t>
  </si>
  <si>
    <t>GUANIDINOBUTYRASE-RXN</t>
  </si>
  <si>
    <t>AMID</t>
  </si>
  <si>
    <t>guanidinobutyramidase</t>
  </si>
  <si>
    <t>GUANIDINOBUTANAMIDE-NH3-RXN</t>
  </si>
  <si>
    <t>PGLYCP</t>
  </si>
  <si>
    <t>2-phosphoglycerate phosphatase;phosphoglycolate phosphatase;</t>
  </si>
  <si>
    <t>GPH-RXN</t>
  </si>
  <si>
    <t>GLYOX</t>
  </si>
  <si>
    <t>S-lactoylglutathione hydrolase;hydroxyacylglutathione hydrolase;glyoxalase II (cytoplasmic)</t>
  </si>
  <si>
    <t>GLYOXII-RXN</t>
  </si>
  <si>
    <t>glycolate dehydrogenase;glyoxylate reductase</t>
  </si>
  <si>
    <t>GLYCOLATE-REDUCTASE-RXN</t>
  </si>
  <si>
    <t>GCL</t>
  </si>
  <si>
    <t>glutamate--cysteine ligase;glutamate-cysteine ligase;glutamatemdashcysteine ligase;gamma-glutamylcysteine synthetase</t>
  </si>
  <si>
    <t>GLUTCYSLIG-RXN</t>
  </si>
  <si>
    <t>UDPAGACA</t>
  </si>
  <si>
    <t>UDP-N-acetylglucosaminemdashundecaprenyl-phosphate N-acetylglucosaminephosphotransferase;undecaprenyl-phosphate N-acetylglucosaminyl 1-phosphate transferase</t>
  </si>
  <si>
    <t>GLCNACPTRANS-RXN</t>
  </si>
  <si>
    <t>GDPMANDH</t>
  </si>
  <si>
    <t>GDP-mannose 6-dehydrogenase;GDP-mannose dehydrogenase</t>
  </si>
  <si>
    <t>GDP-MANNOSE-6-DEHYDROGENASE-RXN</t>
  </si>
  <si>
    <t>GADECARB</t>
  </si>
  <si>
    <t>gallate decarboxylase</t>
  </si>
  <si>
    <t>GALLATE-DECARBOXYLASE-RXN</t>
  </si>
  <si>
    <t>GALCTD</t>
  </si>
  <si>
    <t>galactarate dehydratase;D-galactarate dehydratase</t>
  </si>
  <si>
    <t>GALACTARDEHYDRA-RXN</t>
  </si>
  <si>
    <t>FCLPA</t>
  </si>
  <si>
    <t>L-fuculose-phosphate aldolase;fuculose-1-phosphate aldolase</t>
  </si>
  <si>
    <t>FUCPALDOL-RXN</t>
  </si>
  <si>
    <t>D-fructose-6-phosphate D-erythrose-4-phosphate-lyase (adding phosphate acetyl-phosphate-forming);fructose-6-phosphate phosphoketolase;D-fructose 6-phosphate phosphoketolase</t>
  </si>
  <si>
    <t>FRUCTOSE-6-PHOSPHATE-PHOSPHOKETOLASE-RXN</t>
  </si>
  <si>
    <t>FORGLUIH</t>
  </si>
  <si>
    <t>formiminoglutamate deiminase</t>
  </si>
  <si>
    <t>FORMIMINOGLUTAMATE-DEIMINASE-RXN</t>
  </si>
  <si>
    <t>FHL</t>
  </si>
  <si>
    <t>formate hydrogenlyase complex</t>
  </si>
  <si>
    <t>FHLMULTI-RXN</t>
  </si>
  <si>
    <t>DM_ahop_c</t>
  </si>
  <si>
    <t>EXC_OUT_CPD-14522_c</t>
  </si>
  <si>
    <t>DM_2mborn_c</t>
  </si>
  <si>
    <t>EXC_OUT_CPD-14016_c</t>
  </si>
  <si>
    <t>DM_38biflav_c</t>
  </si>
  <si>
    <t>EXC_OUT_CPD-10681_c</t>
  </si>
  <si>
    <t>DM_33biflav_c</t>
  </si>
  <si>
    <t>EXC_OUT_CPD-10680_c</t>
  </si>
  <si>
    <t>DM_acetone_c</t>
  </si>
  <si>
    <t>EXC_OUT_ACETONE_c</t>
  </si>
  <si>
    <t>DHPD</t>
  </si>
  <si>
    <t>dihydropyrimidase;5,6-dihydrouracil dihydropyrimidinase;dihydrouracil hydrolase;dihydrouracil amidohydrolase</t>
  </si>
  <si>
    <t>DIHYDROPYRIMIDINASE-RXN</t>
  </si>
  <si>
    <t>24DCOAR</t>
  </si>
  <si>
    <t>2,4-dienoyl-CoA reductase</t>
  </si>
  <si>
    <t>DIENOYLCOAREDUCT-RXN</t>
  </si>
  <si>
    <t>DACGKIN</t>
  </si>
  <si>
    <t>diacylglycerol kinase</t>
  </si>
  <si>
    <t>DIACYLGLYKIN-RXN</t>
  </si>
  <si>
    <t>CLADHAL</t>
  </si>
  <si>
    <t>chloroacetate dehalogenase</t>
  </si>
  <si>
    <t>DHLBXANAU-RXN</t>
  </si>
  <si>
    <t>DHBD</t>
  </si>
  <si>
    <t>2,3-dihydro-2,3-dihydroxybenzoate dehydrogenase</t>
  </si>
  <si>
    <t>DHBDEHYD-RXN</t>
  </si>
  <si>
    <t>DHBS</t>
  </si>
  <si>
    <t>2,3-dihydroxybenzoate-AMP ligase;(2,3-dihydroxybenzoyl)adenylate synthase</t>
  </si>
  <si>
    <t>DHBAMPLIG-RXN</t>
  </si>
  <si>
    <t>2DHGLCK</t>
  </si>
  <si>
    <t>2-ketogluconokinase</t>
  </si>
  <si>
    <t>DEHYDOGLUCONOKINASE-RXN</t>
  </si>
  <si>
    <t>DDGALK</t>
  </si>
  <si>
    <t>2-dehydro-3-deoxygalactonokinase</t>
  </si>
  <si>
    <t>DEHYDDEOXGALACTKIN-RXN</t>
  </si>
  <si>
    <t>DRIBPA</t>
  </si>
  <si>
    <t>D-ribulose-phosphate aldolase</t>
  </si>
  <si>
    <t>DARABALDOL-RXN</t>
  </si>
  <si>
    <t>LACDHCYT</t>
  </si>
  <si>
    <t>D-lactate dehydrogenase (cytochrome)</t>
  </si>
  <si>
    <t>D-LACTATE-DEHYDROGENASE-CYTOCHROME-RXN</t>
  </si>
  <si>
    <t>LALDD2</t>
  </si>
  <si>
    <t>methylglyoxal reductase;methylglyoxal reductase (NADH-dependent)</t>
  </si>
  <si>
    <t>D-LACTALDEHYDE-DEHYDROGENASE-RXN</t>
  </si>
  <si>
    <t>cytidine kinase</t>
  </si>
  <si>
    <t>CYTIKIN-RXN</t>
  </si>
  <si>
    <t>CYTIDINEKIN-RXN</t>
  </si>
  <si>
    <t>CYCHEXMO</t>
  </si>
  <si>
    <t>cyclohexanone monooxygenase</t>
  </si>
  <si>
    <t>CYCLOHEXANONE-MONOOXYGENASE-RXN</t>
  </si>
  <si>
    <t>CYCHEX_2</t>
  </si>
  <si>
    <t>cyclohexanol dehydrogenase</t>
  </si>
  <si>
    <t>CYCLOHEXANOL-DEHYDROGENASE-RXN</t>
  </si>
  <si>
    <t>CREATDA</t>
  </si>
  <si>
    <t>creatinine deaminase</t>
  </si>
  <si>
    <t>CREATININE-DEAMINASE-RXN</t>
  </si>
  <si>
    <t>CREATA</t>
  </si>
  <si>
    <t>creatininase</t>
  </si>
  <si>
    <t>CREATININASE-RXN</t>
  </si>
  <si>
    <t>4COXADH</t>
  </si>
  <si>
    <t>4-carboxybenzyl alcohol dehydrogenase</t>
  </si>
  <si>
    <t>COLCYD-RXN</t>
  </si>
  <si>
    <t>CHOLOX</t>
  </si>
  <si>
    <t>cholesterol oxidase</t>
  </si>
  <si>
    <t>CHOLESTEROL-OXIDASE-RXN</t>
  </si>
  <si>
    <t>CMCMSAD</t>
  </si>
  <si>
    <t>2-hydroxy-5-carboxymethylmuconate semialdehyde dehydrogenase</t>
  </si>
  <si>
    <t>CHMS-DEHYDROGENASE-RXN</t>
  </si>
  <si>
    <t>CEPSPORDA</t>
  </si>
  <si>
    <t>CEPHALOSPORIN-C-DEACETYLASE-RXN</t>
  </si>
  <si>
    <t>CAT23DOX</t>
  </si>
  <si>
    <t>catechol 2,3-dioxygenase;catechol dioxygenase</t>
  </si>
  <si>
    <t>CATECHOL-23-DIOXYGENASE-RXN</t>
  </si>
  <si>
    <t>5OP3TCCL</t>
  </si>
  <si>
    <t>5-oxopent-3-ene-1,2,5-tricarboxylate carboxy-lyase</t>
  </si>
  <si>
    <t>CARBOXY-OXOHEPT-ENEDIOATE-DECARBOXY-RXN</t>
  </si>
  <si>
    <t>BCOADH</t>
  </si>
  <si>
    <t>butyryl-CoA dehydrogenase;butanoyl-CoA dehydrogenase</t>
  </si>
  <si>
    <t>BUTYRYL-COA-DEHYDROGENASE-RXN</t>
  </si>
  <si>
    <t>BUPN</t>
  </si>
  <si>
    <t>beta-ureidopropionase;beta-alanine synthase</t>
  </si>
  <si>
    <t>BETA-UREIDOPROPIONASE-RXN</t>
  </si>
  <si>
    <t>BZALDH</t>
  </si>
  <si>
    <t>benzyl alcohol dehydrogenase</t>
  </si>
  <si>
    <t>BENZYL-ALC-DEHYDROGENASE-RXN</t>
  </si>
  <si>
    <t>BFORCL</t>
  </si>
  <si>
    <t>benzoylformate carboxy-lyase</t>
  </si>
  <si>
    <t>BENZOYLFORMATE-DECARBOXYLASE-RXN</t>
  </si>
  <si>
    <t>BZDH</t>
  </si>
  <si>
    <t>benzaldehyde dehydrogenase;4-hydroxybenzaldehyde dehydrogenase</t>
  </si>
  <si>
    <t>BENZALDEHYDE-DEHYDROGENASE-NAD+-RXN</t>
  </si>
  <si>
    <t>aspartate ammonia-lyase</t>
  </si>
  <si>
    <t>ASPARTASE-RXN</t>
  </si>
  <si>
    <t>2ABZMO_NADPH</t>
  </si>
  <si>
    <t>2-amninobenzoyl-CoA monooxygenase/reductase (NADPH)</t>
  </si>
  <si>
    <t>ANTHRANILOYL-COA-MONOOXYGENASE-RXN_NADPH</t>
  </si>
  <si>
    <t>2ABZMO_NADH</t>
  </si>
  <si>
    <t>2-amninobenzoyl-CoA monooxygenase/reductase (NADH)</t>
  </si>
  <si>
    <t>ANTHRANILOYL-COA-MONOOXYGENASE-RXN_NADH</t>
  </si>
  <si>
    <t>AMBCOAL</t>
  </si>
  <si>
    <t>2-aminobenzoate-CoA ligase;anthranilate-CoA ligase;anthranilate-coenzyme A ligase</t>
  </si>
  <si>
    <t>AMINOBENZCOALIG-RXN</t>
  </si>
  <si>
    <t>2A3MUCSD</t>
  </si>
  <si>
    <t>2-amino-3-carboxymuconate 6-semialdehyde decarboxylase;2-amino-3-carboxymuconate-6-semialdehyde decarboxylase;2-amino 3-carboxymuconate 6-semialdehyde decarboxylase;aminocarboxymuconate-semialdehyde decarboxylase</t>
  </si>
  <si>
    <t>AMINO-CARBOXYMUCONATE-SEMIALDEHYDE-RXN</t>
  </si>
  <si>
    <t>TREPP</t>
  </si>
  <si>
    <t>trehalose phosphorylase</t>
  </si>
  <si>
    <t>ALPHAALPHA-TREHALOSE-PHOSPHORYLASE-RXN</t>
  </si>
  <si>
    <t>ALPHNH</t>
  </si>
  <si>
    <t>allophanate hydrolase</t>
  </si>
  <si>
    <t>ALLOPHANATE-HYDROLASE-RXN</t>
  </si>
  <si>
    <t>alanine:glyoxylate aminotransferase;alanine--glyoxylate aminotransferase;serine--pyruvate aminotransferase</t>
  </si>
  <si>
    <t>ALANINE--GLYOXYLATE-AMINOTRANSFERASE-RXN</t>
  </si>
  <si>
    <t>N-acetylornithinase;acetylornithine deacetylase</t>
  </si>
  <si>
    <t>ACETYLORNDEACET-RXN</t>
  </si>
  <si>
    <t>2,3-dihydroxy-isovalerate:NADP+ oxidoreductase (isomerizing);(R)-2,3-dihydroxy-3-methylbutanoate isomeroreductase</t>
  </si>
  <si>
    <t>ACETOLACTREDUCTOISOM-RXN</t>
  </si>
  <si>
    <t>acetate-CoA ligase (ADP-forming)</t>
  </si>
  <si>
    <t>ACETATE--COA-LIGASE-ADP-FORMING-RXN</t>
  </si>
  <si>
    <t>C7AHXDH</t>
  </si>
  <si>
    <t>cholate 7alpha-hydroxy dehydrogenase;7-alpha-hydroxysteroid dehydrogenase</t>
  </si>
  <si>
    <t>7-ALPHA-HYDROXYSTEROID-DEH-RXN</t>
  </si>
  <si>
    <t>UAAGLS2</t>
  </si>
  <si>
    <t>UDP-N-acetylmuramoyl-L-alanyl-D-glutamate--lysine ligase;UDP-N-acetylmuramoyl-L-alanyl-D-glutamate--L-lysine ligase</t>
  </si>
  <si>
    <t>6.3.2.7-RXN</t>
  </si>
  <si>
    <t>UDPAMALA</t>
  </si>
  <si>
    <t>UDP-N-acetylmuramoyl-tripeptide--D-alanyl-D-alanine ligase</t>
  </si>
  <si>
    <t>6.3.2.10-RXN</t>
  </si>
  <si>
    <t>6HEXHYD</t>
  </si>
  <si>
    <t>6-hexanolide hydrolase</t>
  </si>
  <si>
    <t>6-HEXANOLIDE-HYDROLYSIS-RXN</t>
  </si>
  <si>
    <t>5CM2HMUCI</t>
  </si>
  <si>
    <t>5-carboxymethyl-2-hydroxymuconate isomerase</t>
  </si>
  <si>
    <t>5.3.3.10-RXN</t>
  </si>
  <si>
    <t>HBZOPT</t>
  </si>
  <si>
    <t>4-hydroxybenzoate octaprenyltransferase</t>
  </si>
  <si>
    <t>4OHBENZOATE-OCTAPRENYLTRANSFER-RXN</t>
  </si>
  <si>
    <t>ACCAHh</t>
  </si>
  <si>
    <t>4.1.99.4-RXN</t>
  </si>
  <si>
    <t>25DBUT</t>
  </si>
  <si>
    <t>L-2,4-diaminobutyrate decarboxylase</t>
  </si>
  <si>
    <t>4.1.1.86-RXN</t>
  </si>
  <si>
    <t>4NIPHOM</t>
  </si>
  <si>
    <t>4-nitrophenol 2-monooxygenase</t>
  </si>
  <si>
    <t>4-NITROPHENOL-2-MONOOXYGENASE-RXN</t>
  </si>
  <si>
    <t>4HBHYOX</t>
  </si>
  <si>
    <t>p-hydroxybenzoate hydroxylase;4-hydroxybenzoate hydroxylase</t>
  </si>
  <si>
    <t>4-HYDROXYBENZOATE-3-MONOOXYGENASE-RXN</t>
  </si>
  <si>
    <t>4CMCOAS</t>
  </si>
  <si>
    <t>4-coumarate coenzyme A ligase;4-coumarate:CoA ligase;4-coumaroyl-CoA synthetase;4-coumarate-CoA ligase;4-coumarate--CoA ligase</t>
  </si>
  <si>
    <t>4-COUMARATE--COA-LIGASE-RXN</t>
  </si>
  <si>
    <t>CA2abc1</t>
  </si>
  <si>
    <t>calcium-transporting ATPase</t>
  </si>
  <si>
    <t>3.6.3.8-RXN</t>
  </si>
  <si>
    <t>1P4H2CDA</t>
  </si>
  <si>
    <t>Delta1-pyrroline-4-hydroxy-2-carboxylate deaminase</t>
  </si>
  <si>
    <t>3.5.4.22-RXN</t>
  </si>
  <si>
    <t>NHHAAH</t>
  </si>
  <si>
    <t>N-methylhydantoin amidohydrolase</t>
  </si>
  <si>
    <t>3.5.2.14-RXN</t>
  </si>
  <si>
    <t>OPHBDC</t>
  </si>
  <si>
    <t>3-octaprenyl-4-hydroxybenzoate decarboxylase</t>
  </si>
  <si>
    <t>3-OCTAPRENYL-4-OHBENZOATE-DECARBOX-RXN</t>
  </si>
  <si>
    <t>24DCLPMO</t>
  </si>
  <si>
    <t>2,4-dichlorophenol 6-monooxygenase;2,4-dichlorophenol monooxygenase</t>
  </si>
  <si>
    <t>24-DICHLOROPHENOL-6-MONOOXYGENASE-RXN</t>
  </si>
  <si>
    <t>dihydroxyacetone kinase</t>
  </si>
  <si>
    <t>2.7.1.121-RXN</t>
  </si>
  <si>
    <t>beta-alanine aminotransferase;beta-alanine transaminase</t>
  </si>
  <si>
    <t>2.6.1.18-RXN</t>
  </si>
  <si>
    <t>FARNDPPS</t>
  </si>
  <si>
    <t>E,Z-farnesyl diphosphate synthase</t>
  </si>
  <si>
    <t>2.5.1.68-RXN</t>
  </si>
  <si>
    <t>PHYTES</t>
  </si>
  <si>
    <t>phytoene synthase;prephytoene diphosphate synthase;prephytoene-diphosphate synthase;prephytoene synthase</t>
  </si>
  <si>
    <t>2.5.1.32-RXN</t>
  </si>
  <si>
    <t>DPMSYN</t>
  </si>
  <si>
    <t>dolichyl-phosphate mannose synthase;dolichol phosphate mannose synthase</t>
  </si>
  <si>
    <t>2.4.1.83-RXN</t>
  </si>
  <si>
    <t>TRE6PPP</t>
  </si>
  <si>
    <t>trehalose-6-phosphate phosphorylase</t>
  </si>
  <si>
    <t>2.4.1.216-RXN</t>
  </si>
  <si>
    <t>MGSDGS</t>
  </si>
  <si>
    <t>alpha-monoglucosyldiacylglycerol synthase;1,2-diacylglycerol 3-alpha-glucosyltransferase</t>
  </si>
  <si>
    <t>2.4.1.157-RXN</t>
  </si>
  <si>
    <t>THPAT</t>
  </si>
  <si>
    <t>tetrahydrodipicolinate acetyltransferase</t>
  </si>
  <si>
    <t>2.3.1.89-RXN</t>
  </si>
  <si>
    <t>SAMAAT</t>
  </si>
  <si>
    <t>S-adenosyl-L-methionine:methylarsonite As-methyltransferase</t>
  </si>
  <si>
    <t>2.1.1.138-RXN</t>
  </si>
  <si>
    <t>SAMAT</t>
  </si>
  <si>
    <t>S-adenosyl-L-methionine:arsenite As-methyltransferase</t>
  </si>
  <si>
    <t>2.1.1.137-RXN</t>
  </si>
  <si>
    <t>AATA</t>
  </si>
  <si>
    <t>alpha-aminoadipate aminotransferase;L-2-aminoadipate aminotransferase;2-aminoadipate-2-oxoglutarate aminotransferase</t>
  </si>
  <si>
    <t>2-AMINOADIPATE-AMINOTRANSFERASE-RXN</t>
  </si>
  <si>
    <t>glycine oxidase/deaminase</t>
  </si>
  <si>
    <t>1.4.3.19-RXN</t>
  </si>
  <si>
    <t>CARBMODH</t>
  </si>
  <si>
    <t>carbon monoxide dehydrogenase (ferredoxin);carbon-monoxide dehydrogenase</t>
  </si>
  <si>
    <t>1.2.7.4-RXN</t>
  </si>
  <si>
    <t>VNDH</t>
  </si>
  <si>
    <t>vanillin dehydrogenase</t>
  </si>
  <si>
    <t>1.2.1.67-RXN</t>
  </si>
  <si>
    <t>MYCFORM</t>
  </si>
  <si>
    <t>mycothiol-dependent formaldehyde dehydrogenase</t>
  </si>
  <si>
    <t>1.2.1.66-RXN</t>
  </si>
  <si>
    <t>2AMUCSAD</t>
  </si>
  <si>
    <t>2-aminomucoate semialdehyde dehydrogenase;2-aminomuconate 6-semialdehyde dehydrogenase;2-aminomuconate semialdehyde dehydrogenase;2-aminomuconic 6-semialdehyde dehydrogenase;2-aminomuconate-semialdehyde dehydrogenase</t>
  </si>
  <si>
    <t>1.2.1.32-RXN</t>
  </si>
  <si>
    <t>MMSAD1</t>
  </si>
  <si>
    <t>methylmalonate-semialdehyde dehydrogenase</t>
  </si>
  <si>
    <t>1.2.1.27-RXN</t>
  </si>
  <si>
    <t>CDP4D6DG_NADPH</t>
  </si>
  <si>
    <t>CDP-4-dehydro-6-deoxyglucose reductase (NADPH)</t>
  </si>
  <si>
    <t>1.17.1.1-RXN_NADPH</t>
  </si>
  <si>
    <t>CDP4D6DG_NADH</t>
  </si>
  <si>
    <t>1.14.13.84-RXN (NADH)</t>
  </si>
  <si>
    <t>1.14.13.84-RXN_NADH</t>
  </si>
  <si>
    <t>DMETMO</t>
  </si>
  <si>
    <t>dimethylaniline monooxygenase</t>
  </si>
  <si>
    <t>1.14.13.8-RXN</t>
  </si>
  <si>
    <t>LYS6MO</t>
  </si>
  <si>
    <t>L-lysine 6-monooxygenase</t>
  </si>
  <si>
    <t>1.14.13.59-RXN</t>
  </si>
  <si>
    <t>ANTDIO_NADPH</t>
  </si>
  <si>
    <t>anthranilate dioxygenase (NADPH)</t>
  </si>
  <si>
    <t>1.14.12.1-RXN_NADPH</t>
  </si>
  <si>
    <t>ANTDIO_NADH</t>
  </si>
  <si>
    <t>anthranilate dioxygenase (NADH)</t>
  </si>
  <si>
    <t>1.14.12.1-RXN_NADH</t>
  </si>
  <si>
    <t>2D3DGLUCDH</t>
  </si>
  <si>
    <t>2-dehydro-3-deoxy-D-gluconate 5-dehydrogenase;2,5-didehydro-3-deoxy-L-galactonate 5-reductase;2-keto-3-deoxy-D-gluconate dehydrogenase</t>
  </si>
  <si>
    <t>1.1.1.127-RXN</t>
  </si>
  <si>
    <t>Sco-GEM ID</t>
  </si>
  <si>
    <t>Sco4 ID</t>
  </si>
  <si>
    <t>malylcoa</t>
  </si>
  <si>
    <t>(S)-malyl-CoA</t>
  </si>
  <si>
    <t>malylcoa_c</t>
  </si>
  <si>
    <t>2dh3dgal6p</t>
  </si>
  <si>
    <t>2-dehydro-3-deoxy-D-galactonate6-phosphate</t>
  </si>
  <si>
    <t>DEHYDRO-DEOXY-GALACTONATE-PHOSPHATE_c</t>
  </si>
  <si>
    <t>4aabutn</t>
  </si>
  <si>
    <t>4-acetamidobutanoate</t>
  </si>
  <si>
    <t>CPD-35_c</t>
  </si>
  <si>
    <t>2pglyc</t>
  </si>
  <si>
    <t>2-phosphoglycolate</t>
  </si>
  <si>
    <t>CPD-67_c</t>
  </si>
  <si>
    <t>glucor__bD</t>
  </si>
  <si>
    <t>beta-D-glucuronate</t>
  </si>
  <si>
    <t>CPD-12521_c</t>
  </si>
  <si>
    <t>nsirhcda</t>
  </si>
  <si>
    <t>Ni-sirohydrochlorina,c-diamide</t>
  </si>
  <si>
    <t>CPD-7590_c</t>
  </si>
  <si>
    <t>dtdpaoliv</t>
  </si>
  <si>
    <t>dTDP-alpha-D-olivose</t>
  </si>
  <si>
    <t>CPD-11916_c</t>
  </si>
  <si>
    <t>n6all26d</t>
  </si>
  <si>
    <t>N-acetyl-L,L-2,6-diaminopimelate</t>
  </si>
  <si>
    <t>CPD-1771_c</t>
  </si>
  <si>
    <t>formhop</t>
  </si>
  <si>
    <t>formylhopane</t>
  </si>
  <si>
    <t>CPD-14524_c</t>
  </si>
  <si>
    <t>4nitrocc</t>
  </si>
  <si>
    <t>4-nitrocatechol</t>
  </si>
  <si>
    <t>CPD-158_c</t>
  </si>
  <si>
    <t>propane</t>
  </si>
  <si>
    <t>CPD-18984_c</t>
  </si>
  <si>
    <t>4hbutcoa</t>
  </si>
  <si>
    <t>4-hydroxybutanoyl-CoA</t>
  </si>
  <si>
    <t>4-HYDROXY-BUTYRYL-COA_c</t>
  </si>
  <si>
    <t>hercyn</t>
  </si>
  <si>
    <t>hercynine</t>
  </si>
  <si>
    <t>CPD-15280_c</t>
  </si>
  <si>
    <t>pyr2cbox_c</t>
  </si>
  <si>
    <t>1-pyrroline-2-carboxylate</t>
  </si>
  <si>
    <t>DELTA1-PYRROLINE_2-CARBOXYLATE_c</t>
  </si>
  <si>
    <t>3hxquin</t>
  </si>
  <si>
    <t>3-hydroxyquinaldate</t>
  </si>
  <si>
    <t>CPD-18533_c</t>
  </si>
  <si>
    <t>5g2oxpt</t>
  </si>
  <si>
    <t>5-guanidino-2-oxopentanoate</t>
  </si>
  <si>
    <t>CPD-824_c</t>
  </si>
  <si>
    <t>betahyd</t>
  </si>
  <si>
    <t>betainealdehydehydrate</t>
  </si>
  <si>
    <t>BETAINE-ALDEHYDE-HYDRATE_c</t>
  </si>
  <si>
    <t>3mbzalc</t>
  </si>
  <si>
    <t>3-methylbenzylalcohol</t>
  </si>
  <si>
    <t>3-METHYLBENZYL-ALCOHOL_c</t>
  </si>
  <si>
    <t>fumpyr</t>
  </si>
  <si>
    <t>3-fumarylpyruvate</t>
  </si>
  <si>
    <t>CPD-277_c</t>
  </si>
  <si>
    <t>2dhglcn</t>
  </si>
  <si>
    <t>2-keto-D-gluconate</t>
  </si>
  <si>
    <t>CPD-377_c</t>
  </si>
  <si>
    <t>ghb</t>
  </si>
  <si>
    <t>4-hydroxybutanoate</t>
  </si>
  <si>
    <t>4-HYDROXY-BUTYRATE_c</t>
  </si>
  <si>
    <t>6a6doxf</t>
  </si>
  <si>
    <t>6-amino-6-deoxyfutalosine</t>
  </si>
  <si>
    <t>CPD-13324_c</t>
  </si>
  <si>
    <t>ascb__L</t>
  </si>
  <si>
    <t>L-ascorbate</t>
  </si>
  <si>
    <t>ASCORBATE_c</t>
  </si>
  <si>
    <t>dacepspo</t>
  </si>
  <si>
    <t>deacetylcephalosporin-C</t>
  </si>
  <si>
    <t>DEACETYLCEPHALOSPORIN-C_c</t>
  </si>
  <si>
    <t>dh7oxcho</t>
  </si>
  <si>
    <t>3alpha,12alpha-dihydroxy-7-oxo-5beta-cholan-24-oate</t>
  </si>
  <si>
    <t>CHOLANATE2_c</t>
  </si>
  <si>
    <t>3clbzat</t>
  </si>
  <si>
    <t>3-chlorobenzoate</t>
  </si>
  <si>
    <t>CPD-3486_c</t>
  </si>
  <si>
    <t>gpdtoucap</t>
  </si>
  <si>
    <t>N-acetyl-alpha-D-glucosaminyl-phospho-ditrans,octacis-undecaprenol</t>
  </si>
  <si>
    <t>CPD-19317_c</t>
  </si>
  <si>
    <t>gmhep7p</t>
  </si>
  <si>
    <t>D-ALPHABETA-D-HEPTOSE-7-PHOSPHATE</t>
  </si>
  <si>
    <t>D-ALPHABETA-D-HEPTOSE-7-PHOSPHATE_c</t>
  </si>
  <si>
    <t>Sfglutth</t>
  </si>
  <si>
    <t>S-formylglutathione</t>
  </si>
  <si>
    <t>CPD-548_c</t>
  </si>
  <si>
    <t>rmnf</t>
  </si>
  <si>
    <t>L-rhamnulofuranose</t>
  </si>
  <si>
    <t>CPD-16567_c</t>
  </si>
  <si>
    <t>bzsuccoa</t>
  </si>
  <si>
    <t>benzoylsuccinyl-CoA</t>
  </si>
  <si>
    <t>BENZOYLSUCCINYL-COA_c</t>
  </si>
  <si>
    <t>f420ox</t>
  </si>
  <si>
    <t>Oxidized-Factor-F420</t>
  </si>
  <si>
    <t>Oxidized-Factor-F420_c</t>
  </si>
  <si>
    <t>sorb14lac</t>
  </si>
  <si>
    <t>L-sorbosone1,4-lactone</t>
  </si>
  <si>
    <t>CPD-9055_c</t>
  </si>
  <si>
    <t>phitcoa</t>
  </si>
  <si>
    <t>(E)-2-benzylidenesuccinyl-CoA</t>
  </si>
  <si>
    <t>E-PHENYLITACONYL-COA_c</t>
  </si>
  <si>
    <t>5cmhmsa</t>
  </si>
  <si>
    <t>2-hydroxy-5-carboxymethylmuconatesemialdehyde</t>
  </si>
  <si>
    <t>CPD-783_c</t>
  </si>
  <si>
    <t>4mbzalc</t>
  </si>
  <si>
    <t>4-methylbenzylalcohol</t>
  </si>
  <si>
    <t>4-METHYLBENZYL-ALCOHOL_c</t>
  </si>
  <si>
    <t>pphinit</t>
  </si>
  <si>
    <t>L-phosphinothricin</t>
  </si>
  <si>
    <t>L-PHOSPHINOTHRICIN_c</t>
  </si>
  <si>
    <t>bmmcoa</t>
  </si>
  <si>
    <t>(2R,3S)-beta-methylmalyl-CoA</t>
  </si>
  <si>
    <t>CPD-9409_c</t>
  </si>
  <si>
    <t>btal</t>
  </si>
  <si>
    <t>butan-1-al</t>
  </si>
  <si>
    <t>BUTANAL_c</t>
  </si>
  <si>
    <t>4sulbza</t>
  </si>
  <si>
    <t>4-sulfobenzaldehyde</t>
  </si>
  <si>
    <t>4-SULFOBENZALDEHYDE_c</t>
  </si>
  <si>
    <t>dddeccoa</t>
  </si>
  <si>
    <t>trans-Delta2,cis-Delta4-decadienoyl-CoA</t>
  </si>
  <si>
    <t>T2-C4-DECADIENYL-COA_c</t>
  </si>
  <si>
    <t>cyccarcoa</t>
  </si>
  <si>
    <t>cyclohex-1-ene-1-carbonyl-CoA</t>
  </si>
  <si>
    <t>CPD-533_c</t>
  </si>
  <si>
    <t>3dma4hma</t>
  </si>
  <si>
    <t>3-dimethylallyl-4-hydroxymandelate</t>
  </si>
  <si>
    <t>CPD-15502_c</t>
  </si>
  <si>
    <t>dhcinnm</t>
  </si>
  <si>
    <t>2,3-dihydroxy-trans-cinnamate</t>
  </si>
  <si>
    <t>CPD-10796_c</t>
  </si>
  <si>
    <t>3sulprop</t>
  </si>
  <si>
    <t>(2S)-3-sulfopropanediol</t>
  </si>
  <si>
    <t>CPD-12693_c</t>
  </si>
  <si>
    <t>ncrbmsar</t>
  </si>
  <si>
    <t>N-carbamoylsarcosine</t>
  </si>
  <si>
    <t>CARBAMOYL-SARCOSINE_c</t>
  </si>
  <si>
    <t>mphpv__S</t>
  </si>
  <si>
    <t>(+)-(betaS)-MPHPV</t>
  </si>
  <si>
    <t>CPD-11871_c</t>
  </si>
  <si>
    <t>paolac</t>
  </si>
  <si>
    <t>pentalenolactone</t>
  </si>
  <si>
    <t>CPD-13619_c</t>
  </si>
  <si>
    <t>galac14lac</t>
  </si>
  <si>
    <t>L-galactono-1,4-lactone</t>
  </si>
  <si>
    <t>CPD-330_c</t>
  </si>
  <si>
    <t>xlxgxgsac</t>
  </si>
  <si>
    <t>XLXGxyloglucanoligosaccharide</t>
  </si>
  <si>
    <t>CPD-13377_c</t>
  </si>
  <si>
    <t>p_tol</t>
  </si>
  <si>
    <t>4-toluenecarboxylate</t>
  </si>
  <si>
    <t>4-TOLUENECARBOXYLATE_c</t>
  </si>
  <si>
    <t>n6hxlys</t>
  </si>
  <si>
    <t>N6-hydroxy-L-lysine</t>
  </si>
  <si>
    <t>CPD-265_c</t>
  </si>
  <si>
    <t>nadhx__S</t>
  </si>
  <si>
    <t>(S)-NADHX</t>
  </si>
  <si>
    <t>CPD-653_c</t>
  </si>
  <si>
    <t>dtdp4h26dthp</t>
  </si>
  <si>
    <t>dTDP-4-dehydro-2,6-dideoxy-alpha-D-threo-hexopyranose</t>
  </si>
  <si>
    <t>CPD-13381_c</t>
  </si>
  <si>
    <t>dhiconfa</t>
  </si>
  <si>
    <t>(-)-dehydrodiconiferylaldehyde</t>
  </si>
  <si>
    <t>CPD-17076_c</t>
  </si>
  <si>
    <t>bzal</t>
  </si>
  <si>
    <t>benzaldehyde</t>
  </si>
  <si>
    <t>BENZALDEHYDE_c</t>
  </si>
  <si>
    <t>lycop</t>
  </si>
  <si>
    <t>all-trans-lycopene</t>
  </si>
  <si>
    <t>CPD1F-114_c</t>
  </si>
  <si>
    <t>at44dcop</t>
  </si>
  <si>
    <t>all-trans-4,4'-diapolycopene</t>
  </si>
  <si>
    <t>CPD-13149_c</t>
  </si>
  <si>
    <t>2ppoh</t>
  </si>
  <si>
    <t>propan-2-ol</t>
  </si>
  <si>
    <t>ISO-PROPANOL_c</t>
  </si>
  <si>
    <t>strep6p</t>
  </si>
  <si>
    <t>streptomycin6-phosphate</t>
  </si>
  <si>
    <t>CPD-529_c</t>
  </si>
  <si>
    <t>nisirhcl</t>
  </si>
  <si>
    <t>Ni-sirohydrochlorin</t>
  </si>
  <si>
    <t>CPD-7564_c</t>
  </si>
  <si>
    <t>3dma4hbz</t>
  </si>
  <si>
    <t>3-dimethylallyl-4-hydroxybenzoate</t>
  </si>
  <si>
    <t>CPD-15423_c</t>
  </si>
  <si>
    <t>phgkyx</t>
  </si>
  <si>
    <t>phenylglyoxylate</t>
  </si>
  <si>
    <t>PHENYLGLYOXYLATE_c</t>
  </si>
  <si>
    <t>enter</t>
  </si>
  <si>
    <t>enterobactin</t>
  </si>
  <si>
    <t>ENTEROBACTIN_e</t>
  </si>
  <si>
    <t>foriglut</t>
  </si>
  <si>
    <t>formyl-L-isoglutamine</t>
  </si>
  <si>
    <t>FORMYL-ISOGLUTAMINE_c</t>
  </si>
  <si>
    <t>2dg25hbz</t>
  </si>
  <si>
    <t>3-deoxy-D-glycero-2,5-hexodiulosonate</t>
  </si>
  <si>
    <t>CPD-343_c</t>
  </si>
  <si>
    <t>2mygydpp</t>
  </si>
  <si>
    <t>(E)-2-methylgeranyldiphosphate</t>
  </si>
  <si>
    <t>CPD-14015_c</t>
  </si>
  <si>
    <t>kdo2lipid4</t>
  </si>
  <si>
    <t>alpha-Kdo-(2-&gt;4)-alpha-Kdo-(2-&gt;6)-lipidIVA</t>
  </si>
  <si>
    <t>KDO2-LIPID-IVA_c</t>
  </si>
  <si>
    <t>prp13da</t>
  </si>
  <si>
    <t>propane-1,3-diamine</t>
  </si>
  <si>
    <t>CPD-313_c</t>
  </si>
  <si>
    <t>geraniol</t>
  </si>
  <si>
    <t>GERANIOL_c</t>
  </si>
  <si>
    <t>tclhqn</t>
  </si>
  <si>
    <t>2,3,5,6-tetrachlorohydroquinone</t>
  </si>
  <si>
    <t>TETRACHLOROHYDROQUINONE_c</t>
  </si>
  <si>
    <t>crtn</t>
  </si>
  <si>
    <t>creatinine</t>
  </si>
  <si>
    <t>CREATININE_c</t>
  </si>
  <si>
    <t>gdp6dklh</t>
  </si>
  <si>
    <t>GDP-6-deoxy-4-keto-D-lyxo-heptose</t>
  </si>
  <si>
    <t>CPD-17406_c</t>
  </si>
  <si>
    <t>3hpppn</t>
  </si>
  <si>
    <t>3-(3-hydroxyphenyl)propanoate</t>
  </si>
  <si>
    <t>3-HYDROXYPHENYL-PROPIONATE_c</t>
  </si>
  <si>
    <t>3clbxal</t>
  </si>
  <si>
    <t>3-chlorobenzaldehyde</t>
  </si>
  <si>
    <t>CPD-10660_c</t>
  </si>
  <si>
    <t>indpyr</t>
  </si>
  <si>
    <t>(indol-3-yl)pyruvate</t>
  </si>
  <si>
    <t>INDOLE_PYRUVATE_c</t>
  </si>
  <si>
    <t>24dtcho</t>
  </si>
  <si>
    <t>2,4-dinitrocyclohexan-1-one</t>
  </si>
  <si>
    <t>CPD-17568_c</t>
  </si>
  <si>
    <t>2cm3hppc</t>
  </si>
  <si>
    <t>2-carboxymethyl-3-hydroxyphenylpropanoyl-CoA</t>
  </si>
  <si>
    <t>CARBOXYMETHYL-HYDROXYPHENYLPROPCOA_c</t>
  </si>
  <si>
    <t>4hambz</t>
  </si>
  <si>
    <t>4-hydroxylaminobenzoate</t>
  </si>
  <si>
    <t>CPD-705_c</t>
  </si>
  <si>
    <t>udpLa4o</t>
  </si>
  <si>
    <t>UDP-beta-L-threo-pentapyranos-4-ulose</t>
  </si>
  <si>
    <t>5-BETA-L-THREO-PENTAPYRANOSYL-4-ULOSE-_c</t>
  </si>
  <si>
    <t>rbt</t>
  </si>
  <si>
    <t>ribitol</t>
  </si>
  <si>
    <t>RIBITOL_c</t>
  </si>
  <si>
    <t>nadhx__R</t>
  </si>
  <si>
    <t>(R)-NADHX</t>
  </si>
  <si>
    <t>CPD0-2472_c</t>
  </si>
  <si>
    <t>creat</t>
  </si>
  <si>
    <t>creatine</t>
  </si>
  <si>
    <t>CREATINE_c</t>
  </si>
  <si>
    <t>oh1</t>
  </si>
  <si>
    <t>OH-</t>
  </si>
  <si>
    <t>OH_c</t>
  </si>
  <si>
    <t>pttamid</t>
  </si>
  <si>
    <t>pretetramide</t>
  </si>
  <si>
    <t>CPD-19275_c</t>
  </si>
  <si>
    <t>3aib</t>
  </si>
  <si>
    <t>(R)-3-amino-2-methylpropanoate</t>
  </si>
  <si>
    <t>CPD-471_c</t>
  </si>
  <si>
    <t>n4abutn</t>
  </si>
  <si>
    <t>4-acetamidobutanal</t>
  </si>
  <si>
    <t>CPD-30_c</t>
  </si>
  <si>
    <t>nadphx__R</t>
  </si>
  <si>
    <t>(R)-NADPHX</t>
  </si>
  <si>
    <t>CPD-14133_c</t>
  </si>
  <si>
    <t>23btd</t>
  </si>
  <si>
    <t>(S,S)-2,3-butanediol</t>
  </si>
  <si>
    <t>CPD-346_c</t>
  </si>
  <si>
    <t>lald__D</t>
  </si>
  <si>
    <t>(R)-lactaldehyde</t>
  </si>
  <si>
    <t>CPD-358_c</t>
  </si>
  <si>
    <t>coucoa</t>
  </si>
  <si>
    <t>4-coumaroyl-CoA</t>
  </si>
  <si>
    <t>P-COUMAROYL-COA_c</t>
  </si>
  <si>
    <t>tag6p</t>
  </si>
  <si>
    <t>keto-D-tagatose6-phosphate</t>
  </si>
  <si>
    <t>CPD-15826_c</t>
  </si>
  <si>
    <t>44dpcopd</t>
  </si>
  <si>
    <t>4,4'-diapolycopenedioate</t>
  </si>
  <si>
    <t>CPD-13151_c</t>
  </si>
  <si>
    <t>kdo2laur</t>
  </si>
  <si>
    <t>alpha-Kdo-(2-&gt;4)-alpha-Kdo-(2-&gt;6)-(lauroyl)-lipidIVA</t>
  </si>
  <si>
    <t>KDO2-LAUROYL-LIPID-IVA_c</t>
  </si>
  <si>
    <t>caro</t>
  </si>
  <si>
    <t>all-trans-beta-carotene</t>
  </si>
  <si>
    <t>CPD1F-129_c</t>
  </si>
  <si>
    <t>decda_tb</t>
  </si>
  <si>
    <t>trans,octacis-decaprenylphospho-beta-D-arabinofuranose</t>
  </si>
  <si>
    <t>CPD-14550_c</t>
  </si>
  <si>
    <t>gcgguaiace</t>
  </si>
  <si>
    <t>(+)-(alphaS,betaS)-guaiacylglycerol-beta-guaiacylether</t>
  </si>
  <si>
    <t>CPD-11870_c</t>
  </si>
  <si>
    <t>bzamid</t>
  </si>
  <si>
    <t>benzamide</t>
  </si>
  <si>
    <t>CPD-17683_c</t>
  </si>
  <si>
    <t>hosuprop</t>
  </si>
  <si>
    <t>1-hydroxy-2-oxo-3-sulfopropane</t>
  </si>
  <si>
    <t>CPD-12694_c</t>
  </si>
  <si>
    <t>2chloacr</t>
  </si>
  <si>
    <t>2-chloroacrylate</t>
  </si>
  <si>
    <t>CPD-15408_c</t>
  </si>
  <si>
    <t>arabinofur__L</t>
  </si>
  <si>
    <t>L-arabinofuranose</t>
  </si>
  <si>
    <t>L-arabinofuranose_c</t>
  </si>
  <si>
    <t>3uribut</t>
  </si>
  <si>
    <t>(R)-3-ureido-isobutanoate</t>
  </si>
  <si>
    <t>3-UREIDO-ISOBUTYRATE_c</t>
  </si>
  <si>
    <t>3h4oxbut</t>
  </si>
  <si>
    <t>(3R)-3-Hydroxy-4-oxobutanoate</t>
  </si>
  <si>
    <t>CPD-16618_c</t>
  </si>
  <si>
    <t>4ip7moxo</t>
  </si>
  <si>
    <t>(4R,7R)-4-isopropenyl-7-methyloxepan-2-one</t>
  </si>
  <si>
    <t>CPD-10044_c</t>
  </si>
  <si>
    <t>arb14lac__L</t>
  </si>
  <si>
    <t>L-arabinono-1,4-lactone</t>
  </si>
  <si>
    <t>CPD-368_c</t>
  </si>
  <si>
    <t>4gubuty_c</t>
  </si>
  <si>
    <t>4-guanidinobutyramide</t>
  </si>
  <si>
    <t>4-GUANIDO-BUTYRAMIDE_c</t>
  </si>
  <si>
    <t>uGgla</t>
  </si>
  <si>
    <t>UDP-N-acetyl-alpha-D-muramoyl-L-alanyl-gamma-D-glutamyl-L-lysyl-D-alanyl-D-alanine</t>
  </si>
  <si>
    <t>C3_c</t>
  </si>
  <si>
    <t>hsql</t>
  </si>
  <si>
    <t>hydroxysqualene</t>
  </si>
  <si>
    <t>CPD-18508_c</t>
  </si>
  <si>
    <t>picoln</t>
  </si>
  <si>
    <t>picolinate</t>
  </si>
  <si>
    <t>PICOLINATE_c</t>
  </si>
  <si>
    <t>56dthm</t>
  </si>
  <si>
    <t>5,6-dihydrothymine</t>
  </si>
  <si>
    <t>DIHYDRO-THYMINE_c</t>
  </si>
  <si>
    <t>3sulfcat</t>
  </si>
  <si>
    <t>3-sulfocatechol</t>
  </si>
  <si>
    <t>3-SULFOCATECHOL_c</t>
  </si>
  <si>
    <t>chsterol</t>
  </si>
  <si>
    <t>cholesterol</t>
  </si>
  <si>
    <t>CHOLESTEROL_c</t>
  </si>
  <si>
    <t>gal14lac__D</t>
  </si>
  <si>
    <t>D-galactaro-1,4-lactone</t>
  </si>
  <si>
    <t>CPD-16522_c</t>
  </si>
  <si>
    <t>udpLa4n</t>
  </si>
  <si>
    <t>UDP-4-amino-4-deoxy-beta-L-arabinopyranose</t>
  </si>
  <si>
    <t>UDP-4-AMINO-4-DEOXY-L-ARABINOSE_c</t>
  </si>
  <si>
    <t>4nitroph</t>
  </si>
  <si>
    <t>4-nitrophenol</t>
  </si>
  <si>
    <t>P-NITROPHENOL_c</t>
  </si>
  <si>
    <t>4hphac</t>
  </si>
  <si>
    <t>4-hydroxyphenylacetate</t>
  </si>
  <si>
    <t>4-HYDROXYPHENYLACETATE_c</t>
  </si>
  <si>
    <t>2oph</t>
  </si>
  <si>
    <t>2-octaprenylphenol</t>
  </si>
  <si>
    <t>2-OCTAPRENYLPHENOL_c</t>
  </si>
  <si>
    <t>6h3iphep</t>
  </si>
  <si>
    <t>(3S,6R)-6-hydroxy-3-isopropenyl-heptanoate</t>
  </si>
  <si>
    <t>CPD-10065_c</t>
  </si>
  <si>
    <t>myarso</t>
  </si>
  <si>
    <t>methylarsonite</t>
  </si>
  <si>
    <t>METHYLARSONITE_c</t>
  </si>
  <si>
    <t>nndmyani</t>
  </si>
  <si>
    <t>N,N-dimethylaniline</t>
  </si>
  <si>
    <t>NN-DIMETHYLANILINE_c</t>
  </si>
  <si>
    <t>cmpglna</t>
  </si>
  <si>
    <t>CMP-N-glycoloyl-beta-neuraminate</t>
  </si>
  <si>
    <t>CPD-262_c</t>
  </si>
  <si>
    <t>nacpphin</t>
  </si>
  <si>
    <t>N-acetylphosphinothricin</t>
  </si>
  <si>
    <t>CPD-9999_c</t>
  </si>
  <si>
    <t>23dhb</t>
  </si>
  <si>
    <t>2,3-dihydroxybenzoate</t>
  </si>
  <si>
    <t>2-3-DIHYDROXYBENZOATE_c</t>
  </si>
  <si>
    <t>3ocdncoa</t>
  </si>
  <si>
    <t>3-oxochol-4,22-dien-24-oyl-CoA</t>
  </si>
  <si>
    <t>CPD-13697_c</t>
  </si>
  <si>
    <t>cechddd</t>
  </si>
  <si>
    <t>3-(5,6-dihydroxycyclohexa-1,3-dien-1-yl)propanoate</t>
  </si>
  <si>
    <t>CARBOXYETHYL-3-5-CYCLOHEXADIENE-1-2-DIOL_c</t>
  </si>
  <si>
    <t>ggaggdcap</t>
  </si>
  <si>
    <t>alpha-D-glucosyl-(1,2)-beta-D-glucuronate-(1,2)-alpha-D-mannosyl-(1,3)-beta-D-glucosyl-(1,4)-alpha-D-glucosyl-diphosphoundecaprenol</t>
  </si>
  <si>
    <t>CPD-12784_c</t>
  </si>
  <si>
    <t>23dahxoc</t>
  </si>
  <si>
    <t>(2S,3S,7R)-2,3-diamino-8-(1-carbamoyl-2-iminoimidazolidin-4-yl)-7-hydroxyoctanoate</t>
  </si>
  <si>
    <t>CPD-18229_c</t>
  </si>
  <si>
    <t>ggcysto</t>
  </si>
  <si>
    <t>gamma-L-glutamyl-S-(hercyn-2-yl)-L-cysteineS-oxide</t>
  </si>
  <si>
    <t>CPD-15279_c</t>
  </si>
  <si>
    <t>ggputresc</t>
  </si>
  <si>
    <t>gamma-glutamyl-L-putrescine</t>
  </si>
  <si>
    <t>GAMMA-GLUTAMYL-PUTRESCINE_c</t>
  </si>
  <si>
    <t>Lcyst</t>
  </si>
  <si>
    <t>L-cysteate</t>
  </si>
  <si>
    <t>L-CYSTEATE_c</t>
  </si>
  <si>
    <t>cepspoc</t>
  </si>
  <si>
    <t>cephalosporin-C</t>
  </si>
  <si>
    <t>CEPHALOSPORIN-C_c</t>
  </si>
  <si>
    <t>36ahgalfur</t>
  </si>
  <si>
    <t>3,6-anhydro-L-galactofuranose</t>
  </si>
  <si>
    <t>CPD-8938_c</t>
  </si>
  <si>
    <t>1p4h2cbxl</t>
  </si>
  <si>
    <t>1-pyrroline-4-hydroxy-2-carboxylate</t>
  </si>
  <si>
    <t>CPD-1128_c</t>
  </si>
  <si>
    <t>tmao</t>
  </si>
  <si>
    <t>trimethylamineN-oxide</t>
  </si>
  <si>
    <t>TRIMETHYLAMINE-N-O_c</t>
  </si>
  <si>
    <t>15cphyt</t>
  </si>
  <si>
    <t>15-cis-phytoene</t>
  </si>
  <si>
    <t>CPD-12321_c</t>
  </si>
  <si>
    <t>chlorac</t>
  </si>
  <si>
    <t>chloroacetate</t>
  </si>
  <si>
    <t>CHLOROACETIC-ACID_c</t>
  </si>
  <si>
    <t>o3n54ocyo</t>
  </si>
  <si>
    <t>O-[3-nitro-5-(oxidonitroso)-4-oxocyclohex-2-en-1-ylidenenitroso]oxidanidolate</t>
  </si>
  <si>
    <t>CPD-17567_c</t>
  </si>
  <si>
    <t>4h2mohexn</t>
  </si>
  <si>
    <t>4-hydroxy-2-keto-5-methyl-6-oxo-3-hexenoate</t>
  </si>
  <si>
    <t>CPD-9159_c</t>
  </si>
  <si>
    <t>nal2a6o</t>
  </si>
  <si>
    <t>L-2-acetamido-6-oxoheptanedioate</t>
  </si>
  <si>
    <t>N-ACETYL-L-2-AMINO-6-OXO-PIMELATE_c</t>
  </si>
  <si>
    <t>malpyr</t>
  </si>
  <si>
    <t>3-maleylpyruvate</t>
  </si>
  <si>
    <t>CPD-1070_c</t>
  </si>
  <si>
    <t>aahxioct</t>
  </si>
  <si>
    <t>(2S,3S,7R)-2-amino-3-amino-7-hydroxy-8-(2-iminoimidazolidin-4-yl)octanoate</t>
  </si>
  <si>
    <t>CPD-18239_c</t>
  </si>
  <si>
    <t>ribsylo</t>
  </si>
  <si>
    <t>ribosylhopane</t>
  </si>
  <si>
    <t>CPD-14523_c</t>
  </si>
  <si>
    <t>xxlgsacc</t>
  </si>
  <si>
    <t>XXLGxyloglucanoligosaccharide</t>
  </si>
  <si>
    <t>CPD-13376_c</t>
  </si>
  <si>
    <t>allphn</t>
  </si>
  <si>
    <t>urea-1-carboxylate</t>
  </si>
  <si>
    <t>CPD-578_c</t>
  </si>
  <si>
    <t>4hdthbiop</t>
  </si>
  <si>
    <t>4alpha-hydroxy-tetrahydrobiopterin</t>
  </si>
  <si>
    <t>CPD-5881_c</t>
  </si>
  <si>
    <t>3dm4hdppyr</t>
  </si>
  <si>
    <t>3-dimethylallyl-4-hydroxyphenylpyruvate</t>
  </si>
  <si>
    <t>CPD-15467_c</t>
  </si>
  <si>
    <t>ecinncoa</t>
  </si>
  <si>
    <t>(E)-cinnamoyl-CoA</t>
  </si>
  <si>
    <t>CINNAMOYL-COA_c</t>
  </si>
  <si>
    <t>4gglutbut</t>
  </si>
  <si>
    <t>4-(gamma-L-glutamylamino)butanal</t>
  </si>
  <si>
    <t>GAMMA-GLUTAMYL-GAMMA-AMINOBUTYRALDEH_c</t>
  </si>
  <si>
    <t>crn</t>
  </si>
  <si>
    <t>L-carnitine</t>
  </si>
  <si>
    <t>CARNITINE_c</t>
  </si>
  <si>
    <t>mppate</t>
  </si>
  <si>
    <t>methylphosphonate</t>
  </si>
  <si>
    <t>CPD0-1068_c</t>
  </si>
  <si>
    <t>mycthigpyrpp</t>
  </si>
  <si>
    <t>mycothiol-arsenateconjugate</t>
  </si>
  <si>
    <t>CPD-12152_c</t>
  </si>
  <si>
    <t>xylonate__D</t>
  </si>
  <si>
    <t>D-xylonate</t>
  </si>
  <si>
    <t>D-XYLONATE_c</t>
  </si>
  <si>
    <t>g1p_B</t>
  </si>
  <si>
    <t>beta-D-glucopyranose1-phosphate</t>
  </si>
  <si>
    <t>CPD-448_c</t>
  </si>
  <si>
    <t>dmthiopp</t>
  </si>
  <si>
    <t>dimethylthiophosphate</t>
  </si>
  <si>
    <t>CPD-8974_c</t>
  </si>
  <si>
    <t>unaga</t>
  </si>
  <si>
    <t>N-acetyl-alpha-D-glucosaminyldiphospho-ditrans,octacis-undecaprenol</t>
  </si>
  <si>
    <t>ACETYL-D-GLUCOSAMINYLDIPHOSPHO-UNDECAPRE_c</t>
  </si>
  <si>
    <t>rib1mpp5tpp</t>
  </si>
  <si>
    <t>alpha-D-ribose-1-methylphosphonate-5-triphosphate</t>
  </si>
  <si>
    <t>CPD0-2479_c</t>
  </si>
  <si>
    <t>aprut</t>
  </si>
  <si>
    <t>N-acetylputrescine</t>
  </si>
  <si>
    <t>CPD-569_c</t>
  </si>
  <si>
    <t>33biflav</t>
  </si>
  <si>
    <t>3,3'-biflaviolin</t>
  </si>
  <si>
    <t>CPD-10680_c</t>
  </si>
  <si>
    <t>dopa__L</t>
  </si>
  <si>
    <t>L-dopa</t>
  </si>
  <si>
    <t>L-DIHYDROXY-PHENYLALANINE_c</t>
  </si>
  <si>
    <t>aaekpim</t>
  </si>
  <si>
    <t>L-alpha-amino-epsilon-keto-pimelate</t>
  </si>
  <si>
    <t>L-ALPHA-AMINO-EPSILON-KETO-PIMELATE_c</t>
  </si>
  <si>
    <t>butanoate</t>
  </si>
  <si>
    <t>BUTYRIC_ACID_c</t>
  </si>
  <si>
    <t>uGgl</t>
  </si>
  <si>
    <t>UDP-N-acetyl-alpha-D-muramoyl-L-alanyl-gamma-D-glutamyl-L-lysine</t>
  </si>
  <si>
    <t>CPD-209_c</t>
  </si>
  <si>
    <t>24dh5m6o24d</t>
  </si>
  <si>
    <t>2,4-dihydroxy-5-methyl-6-oxohexa-2,4-dienoate</t>
  </si>
  <si>
    <t>CPD-9137_c</t>
  </si>
  <si>
    <t>gluca15lac</t>
  </si>
  <si>
    <t>D-glucaro-1,5-lactone</t>
  </si>
  <si>
    <t>CPD-12595_c</t>
  </si>
  <si>
    <t>6hd3iphep</t>
  </si>
  <si>
    <t>(3R,6R)-6-hydroxy-3-isopropenylheptanoate</t>
  </si>
  <si>
    <t>CPD-10047_c</t>
  </si>
  <si>
    <t>t3hdprol</t>
  </si>
  <si>
    <t>trans-3-hydroxy-L-proline</t>
  </si>
  <si>
    <t>CPD-664_c</t>
  </si>
  <si>
    <t>2a5ocyc1eccoa</t>
  </si>
  <si>
    <t>2-amino-5-oxocyclohex-1-enecarboxyl-CoA</t>
  </si>
  <si>
    <t>2-AMINO-5-OXOCYCLOHEX-1-ENECARBOXYL-COA_c</t>
  </si>
  <si>
    <t>adphep_DD</t>
  </si>
  <si>
    <t>ADP-D-glycero-beta-D-manno-heptose</t>
  </si>
  <si>
    <t>ADP-D-GLYCERO-D-MANNO-HEPTOSE_c</t>
  </si>
  <si>
    <t>3ocl4e26ocoa</t>
  </si>
  <si>
    <t>(25R)-3-oxocholest-4-en-26-oyl-CoA</t>
  </si>
  <si>
    <t>CPD-19066_c</t>
  </si>
  <si>
    <t>acarbmucosad</t>
  </si>
  <si>
    <t>aminocarboxymuconatesemialdehyde</t>
  </si>
  <si>
    <t>2-AMINO-3-3-OXOPROP-2-ENYL-BUT-2-ENEDI_c</t>
  </si>
  <si>
    <t>2mfumcoa</t>
  </si>
  <si>
    <t>2-methylfumaryl-CoA</t>
  </si>
  <si>
    <t>CPD-9408_c</t>
  </si>
  <si>
    <t>ap4a</t>
  </si>
  <si>
    <t>5',5'''-diadenosinetetraphosphate</t>
  </si>
  <si>
    <t>ADENOSYL-P4_c</t>
  </si>
  <si>
    <t>gluca14lac</t>
  </si>
  <si>
    <t>D-glucaro-1,4-lactone</t>
  </si>
  <si>
    <t>CPD-17141_c</t>
  </si>
  <si>
    <t>tma</t>
  </si>
  <si>
    <t>trimethylamine</t>
  </si>
  <si>
    <t>TRIMETHYLAMINE_c</t>
  </si>
  <si>
    <t>cacodylate</t>
  </si>
  <si>
    <t>DIMETHYLARSINATE_c</t>
  </si>
  <si>
    <t>m_tol</t>
  </si>
  <si>
    <t>m-toluate</t>
  </si>
  <si>
    <t>CPD-8775_c</t>
  </si>
  <si>
    <t>4hbald</t>
  </si>
  <si>
    <t>4-hydroxybenzaldehyde</t>
  </si>
  <si>
    <t>4-HYDROXYBENZALDEHYDE_c</t>
  </si>
  <si>
    <t>2dh3dogal</t>
  </si>
  <si>
    <t>2-dehydro-3-deoxy-L-galactonate</t>
  </si>
  <si>
    <t>CPD-12349_c</t>
  </si>
  <si>
    <t>acetoin</t>
  </si>
  <si>
    <t>ACETOIN</t>
  </si>
  <si>
    <t>ACETOIN_c</t>
  </si>
  <si>
    <t>itaccoa</t>
  </si>
  <si>
    <t>itaconyl-CoA</t>
  </si>
  <si>
    <t>CPD-1137_c</t>
  </si>
  <si>
    <t>guln__L</t>
  </si>
  <si>
    <t>L-gulonate</t>
  </si>
  <si>
    <t>L-GULONATE_c</t>
  </si>
  <si>
    <t>xllgsacc</t>
  </si>
  <si>
    <t>XLLGxyloglucanoligosaccharide</t>
  </si>
  <si>
    <t>CPD-13378_c</t>
  </si>
  <si>
    <t>galac15lac</t>
  </si>
  <si>
    <t>L-galactono-1,5-lactone</t>
  </si>
  <si>
    <t>CPD-17157_c</t>
  </si>
  <si>
    <t>ppdyletamin</t>
  </si>
  <si>
    <t>L-1-PHOSPHATIDYL-ETHANOLAMINE</t>
  </si>
  <si>
    <t>L-1-PHOSPHATIDYL-ETHANOLAMINE_c</t>
  </si>
  <si>
    <t>2mop</t>
  </si>
  <si>
    <t>CPD-12179</t>
  </si>
  <si>
    <t>CPD-12179_c</t>
  </si>
  <si>
    <t>acryl</t>
  </si>
  <si>
    <t>acrylate</t>
  </si>
  <si>
    <t>ACRYLATE_c</t>
  </si>
  <si>
    <t>ecaplac</t>
  </si>
  <si>
    <t>epsilon-caprolactone</t>
  </si>
  <si>
    <t>CPD-101_c</t>
  </si>
  <si>
    <t>2hmcnsad</t>
  </si>
  <si>
    <t>(2Z,4E)-2-hydroxy-6-oxohexa-2,4-dienoate</t>
  </si>
  <si>
    <t>HYDROXYMUCONATE-SALD_c</t>
  </si>
  <si>
    <t>gcarote</t>
  </si>
  <si>
    <t>gamma-carotene</t>
  </si>
  <si>
    <t>CPD1F-126_c</t>
  </si>
  <si>
    <t>nic1ox</t>
  </si>
  <si>
    <t>nicotine-1'-N-oxide</t>
  </si>
  <si>
    <t>CPD-2743_c</t>
  </si>
  <si>
    <t>agdppdtundec</t>
  </si>
  <si>
    <t>beta-D-GlcA-(1rarr2)-alpha-D-Man-(1rarr3)-beta-D-Glc-(1rarr4)-alpha-D-Glc-1-diphospho-ditrans,octacis-undecaprenol</t>
  </si>
  <si>
    <t>CPD-12771_c</t>
  </si>
  <si>
    <t>geranial</t>
  </si>
  <si>
    <t>GERANIAL_c</t>
  </si>
  <si>
    <t>45secdop</t>
  </si>
  <si>
    <t>4,5-seco-dopa</t>
  </si>
  <si>
    <t>CPD-253_c</t>
  </si>
  <si>
    <t>4mbzald</t>
  </si>
  <si>
    <t>4-methylbenzaldehyde</t>
  </si>
  <si>
    <t>CPD-8773_c</t>
  </si>
  <si>
    <t>mparathion</t>
  </si>
  <si>
    <t>methylparathion</t>
  </si>
  <si>
    <t>CPD-8973_c</t>
  </si>
  <si>
    <t>2kmb</t>
  </si>
  <si>
    <t>4-(methylthio)-2-oxobutanoate</t>
  </si>
  <si>
    <t>CPD-479_c</t>
  </si>
  <si>
    <t>arg__D</t>
  </si>
  <si>
    <t>D-arginine</t>
  </si>
  <si>
    <t>CPD-220_c</t>
  </si>
  <si>
    <t>puri4pp</t>
  </si>
  <si>
    <t>pseudouridine5'-phosphate</t>
  </si>
  <si>
    <t>PSEUDOURIDINE-5-P_c</t>
  </si>
  <si>
    <t>vanln</t>
  </si>
  <si>
    <t>vanillin</t>
  </si>
  <si>
    <t>VANILLIN_c</t>
  </si>
  <si>
    <t>dmppat</t>
  </si>
  <si>
    <t>N,N-dimethylaniline-N-oxide</t>
  </si>
  <si>
    <t>NN-DIMETHYLANILINE-N-OXIDE_c</t>
  </si>
  <si>
    <t>dolichol</t>
  </si>
  <si>
    <t>DOLICHOLP</t>
  </si>
  <si>
    <t>DOLICHOLP_c</t>
  </si>
  <si>
    <t>dhpppn</t>
  </si>
  <si>
    <t>3-(2,3-dihydroxyphenyl)propanoate</t>
  </si>
  <si>
    <t>2-3-DIHYDROXYPHENYL-PROPIONATE_c</t>
  </si>
  <si>
    <t>23dhba</t>
  </si>
  <si>
    <t>2,3-dihydroxybenzoyladenylate</t>
  </si>
  <si>
    <t>CPD-62_c</t>
  </si>
  <si>
    <t>xu1p__D</t>
  </si>
  <si>
    <t>L-xylulose1-phosphate</t>
  </si>
  <si>
    <t>CPD0-1115_c</t>
  </si>
  <si>
    <t>pcumat</t>
  </si>
  <si>
    <t>p-cumate</t>
  </si>
  <si>
    <t>CPD-1004_c</t>
  </si>
  <si>
    <t>zcarote</t>
  </si>
  <si>
    <t>all-trans-zeta-carotene</t>
  </si>
  <si>
    <t>CPD1F-98_c</t>
  </si>
  <si>
    <t>gdp6domanhep</t>
  </si>
  <si>
    <t>GDP-6-deoxy-D-manno-heptose</t>
  </si>
  <si>
    <t>CPD-17411_c</t>
  </si>
  <si>
    <t>etf_ox</t>
  </si>
  <si>
    <t>ETF-Oxidized</t>
  </si>
  <si>
    <t>ETF-Oxidized_c</t>
  </si>
  <si>
    <t>cmpacna</t>
  </si>
  <si>
    <t>CMP-N-acetyl-beta-neuraminate</t>
  </si>
  <si>
    <t>CMP-N-ACETYL-NEURAMINATE_c</t>
  </si>
  <si>
    <t>flaviolin</t>
  </si>
  <si>
    <t>CPD-10679_c</t>
  </si>
  <si>
    <t>amucsam</t>
  </si>
  <si>
    <t>(2Z,4E)-2-amino-6-oxohexa-2,4-dienoate</t>
  </si>
  <si>
    <t>2-AMINOMUCONATE_SEMIALDEHYDE_c</t>
  </si>
  <si>
    <t>dpperypfur</t>
  </si>
  <si>
    <t>trans,octacis-decaprenylphospho-beta-D-erythro-pentofuranosid-2-ulose</t>
  </si>
  <si>
    <t>CPD-12041_c</t>
  </si>
  <si>
    <t>6mpttmide</t>
  </si>
  <si>
    <t>6-methylpretetramide</t>
  </si>
  <si>
    <t>CPD-19273_c</t>
  </si>
  <si>
    <t>gtca3</t>
  </si>
  <si>
    <t>glycerolteichoicacid(n=25),unlinked,glucosesubstituted</t>
  </si>
  <si>
    <t>gtca3_e</t>
  </si>
  <si>
    <t>abacptri</t>
  </si>
  <si>
    <t>aminobacteriohopanetriol</t>
  </si>
  <si>
    <t>CPD-14521_c</t>
  </si>
  <si>
    <t>2amac</t>
  </si>
  <si>
    <t>2-aminoprop-2-enoate</t>
  </si>
  <si>
    <t>2-AMINOACRYLATE_c</t>
  </si>
  <si>
    <t>4sulfbzalc</t>
  </si>
  <si>
    <t>4-sulfobenzylalcohol</t>
  </si>
  <si>
    <t>4-SULFOBENZYL-ALCOHOL_c</t>
  </si>
  <si>
    <t>ohrad</t>
  </si>
  <si>
    <t>hydroxylradical</t>
  </si>
  <si>
    <t>CPD-12377_c</t>
  </si>
  <si>
    <t>pro__D_c</t>
  </si>
  <si>
    <t>D-proline</t>
  </si>
  <si>
    <t>D-PROLINE_c</t>
  </si>
  <si>
    <t>56dura</t>
  </si>
  <si>
    <t>5,6-dihydrouracil</t>
  </si>
  <si>
    <t>DI-H-URACIL_c</t>
  </si>
  <si>
    <t>anthrancoa</t>
  </si>
  <si>
    <t>anthraniloyl-CoA</t>
  </si>
  <si>
    <t>2-AMINOBENZOYL-COA_c</t>
  </si>
  <si>
    <t>1acpc</t>
  </si>
  <si>
    <t>1-aminocyclopropane-1-carboxylate</t>
  </si>
  <si>
    <t>CPD-68_c</t>
  </si>
  <si>
    <t>nadphx__S</t>
  </si>
  <si>
    <t>(S)-NADPHX</t>
  </si>
  <si>
    <t>CPD0-2474_c</t>
  </si>
  <si>
    <t>neuspn</t>
  </si>
  <si>
    <t>all-transneurosporene</t>
  </si>
  <si>
    <t>NEUROSPORENE_c</t>
  </si>
  <si>
    <t>forfurmpp</t>
  </si>
  <si>
    <t>(5-formylfuran-3-yl)methylphosphate</t>
  </si>
  <si>
    <t>CPD-7643_c</t>
  </si>
  <si>
    <t>lgt__S</t>
  </si>
  <si>
    <t>(R)-S-lactoylglutathione</t>
  </si>
  <si>
    <t>S-LACTOYL-GLUTATHIONE_c</t>
  </si>
  <si>
    <t>pentlacF</t>
  </si>
  <si>
    <t>pentalenolactoneF</t>
  </si>
  <si>
    <t>CPD-13622_c</t>
  </si>
  <si>
    <t>bz</t>
  </si>
  <si>
    <t>benzoate</t>
  </si>
  <si>
    <t>BENZOATE_c</t>
  </si>
  <si>
    <t>mppp9</t>
  </si>
  <si>
    <t>Mg-protoporphyrin</t>
  </si>
  <si>
    <t>MG-PROTOPORPHYRIN_c</t>
  </si>
  <si>
    <t>pcumald</t>
  </si>
  <si>
    <t>p-cumicaldehyde</t>
  </si>
  <si>
    <t>CPD-1003_c</t>
  </si>
  <si>
    <t>hdoxcad</t>
  </si>
  <si>
    <t>N-hydroxycadaverine</t>
  </si>
  <si>
    <t>CPD-11953_c</t>
  </si>
  <si>
    <t>ch15deccoa</t>
  </si>
  <si>
    <t>cyclohex-1,5-diene-1-carbonyl-CoA</t>
  </si>
  <si>
    <t>CYCLOHEXA-15-DIENE-1-CARBONYL-COA_c</t>
  </si>
  <si>
    <t>cbm</t>
  </si>
  <si>
    <t>carbamate</t>
  </si>
  <si>
    <t>CARBAMATE_c</t>
  </si>
  <si>
    <t>3dclcatc</t>
  </si>
  <si>
    <t>3,5-dichlorocatechol</t>
  </si>
  <si>
    <t>35-DICHLOROCATECHOL_c</t>
  </si>
  <si>
    <t>rbl__D</t>
  </si>
  <si>
    <t>D-ribulose</t>
  </si>
  <si>
    <t>D-RIBULOSE_c</t>
  </si>
  <si>
    <t>mphpv__R</t>
  </si>
  <si>
    <t>(-)-(betaR)-MPHPV</t>
  </si>
  <si>
    <t>CPD-11872_c</t>
  </si>
  <si>
    <t>iprimev</t>
  </si>
  <si>
    <t>isoprimeverose</t>
  </si>
  <si>
    <t>CPD0-1202_c</t>
  </si>
  <si>
    <t>acetol</t>
  </si>
  <si>
    <t>ACETOL_c</t>
  </si>
  <si>
    <t>3hd5ohexa</t>
  </si>
  <si>
    <t>3-hydroxy-5-oxohexanoate</t>
  </si>
  <si>
    <t>CPD-19_c</t>
  </si>
  <si>
    <t>dvchlda</t>
  </si>
  <si>
    <t>3,8-divinylchlorophyllidea</t>
  </si>
  <si>
    <t>DIVINYLCHLOROPHYLLIDE-A_c</t>
  </si>
  <si>
    <t>2oxalc</t>
  </si>
  <si>
    <t>(3E)-2-oxohex-3-enedioate</t>
  </si>
  <si>
    <t>CPD-8742_c</t>
  </si>
  <si>
    <t>chol4e3o</t>
  </si>
  <si>
    <t>cholest-4-en-3-one</t>
  </si>
  <si>
    <t>CPD-323_c</t>
  </si>
  <si>
    <t>mthgxl</t>
  </si>
  <si>
    <t>methylglyoxal</t>
  </si>
  <si>
    <t>METHYL-GLYOXAL_c</t>
  </si>
  <si>
    <t>hmmsh</t>
  </si>
  <si>
    <t>S-hydroxymethylmycothiol</t>
  </si>
  <si>
    <t>S-HYDROXYMETHYLMYCOTHIOL_c</t>
  </si>
  <si>
    <t>fc1p</t>
  </si>
  <si>
    <t>L-fuculose1-phosphate</t>
  </si>
  <si>
    <t>FUCULOSE-1P_c</t>
  </si>
  <si>
    <t>chlld</t>
  </si>
  <si>
    <t>chlorophyllidea</t>
  </si>
  <si>
    <t>CHLOROPHYLLIDE-A_c</t>
  </si>
  <si>
    <t>3ophb</t>
  </si>
  <si>
    <t>3-octaprenyl-4-hydroxybenzoate</t>
  </si>
  <si>
    <t>3-OCTAPRENYL-4-HYDROXYBENZOATE_c</t>
  </si>
  <si>
    <t>iad</t>
  </si>
  <si>
    <t>indole-3-acetamide</t>
  </si>
  <si>
    <t>CPD-237_c</t>
  </si>
  <si>
    <t>hccystox</t>
  </si>
  <si>
    <t>S-(hercyn-2-yl)-L-cysteineS-oxide</t>
  </si>
  <si>
    <t>CPD-15277_c</t>
  </si>
  <si>
    <t>cholate</t>
  </si>
  <si>
    <t>CHOLATE_c</t>
  </si>
  <si>
    <t>cala</t>
  </si>
  <si>
    <t>3-ureidopropanoate</t>
  </si>
  <si>
    <t>3-UREIDO-PROPIONATE_c</t>
  </si>
  <si>
    <t>5cmhm</t>
  </si>
  <si>
    <t>5-carboxymethyl-2-hydroxymuconate</t>
  </si>
  <si>
    <t>CPD-784_c</t>
  </si>
  <si>
    <t>bzsucc</t>
  </si>
  <si>
    <t>(R)-2-benzylsuccinate</t>
  </si>
  <si>
    <t>BENZYLSUCCINATE_c</t>
  </si>
  <si>
    <t>5am3ohex</t>
  </si>
  <si>
    <t>(S)-5-amino-3-oxohexanoate</t>
  </si>
  <si>
    <t>CPD-159_c</t>
  </si>
  <si>
    <t>24dclphen</t>
  </si>
  <si>
    <t>2,4-dichlorophenol</t>
  </si>
  <si>
    <t>24-DICHLOROPHENOL_c</t>
  </si>
  <si>
    <t>udpLa4fn</t>
  </si>
  <si>
    <t>UDP-4-deoxy-4-formamido-beta-L-arabinopyranose</t>
  </si>
  <si>
    <t>UDP-L-ARA4-FORMYL-N_c</t>
  </si>
  <si>
    <t>mana</t>
  </si>
  <si>
    <t>D-mannonate</t>
  </si>
  <si>
    <t>D-MANNONATE_c</t>
  </si>
  <si>
    <t>prephytedp</t>
  </si>
  <si>
    <t>prephytoenediphosphate</t>
  </si>
  <si>
    <t>CPD-464_c</t>
  </si>
  <si>
    <t>marsonate</t>
  </si>
  <si>
    <t>methylarsonate</t>
  </si>
  <si>
    <t>METHYLARSONATE_c</t>
  </si>
  <si>
    <t>4nitrobz</t>
  </si>
  <si>
    <t>4-nitrobenzoate</t>
  </si>
  <si>
    <t>CPD-704_c</t>
  </si>
  <si>
    <t>XXXGsacch</t>
  </si>
  <si>
    <t>XXXGxyloglucanoligosaccharide</t>
  </si>
  <si>
    <t>CPD-13375_c</t>
  </si>
  <si>
    <t>6hdhx</t>
  </si>
  <si>
    <t>6-hydroxyhexanoate</t>
  </si>
  <si>
    <t>CPD-102_c</t>
  </si>
  <si>
    <t>hmgth</t>
  </si>
  <si>
    <t>S-(hydroxymethyl)glutathione</t>
  </si>
  <si>
    <t>S-HYDROXYMETHYLGLUTATHIONE_c</t>
  </si>
  <si>
    <t>neral</t>
  </si>
  <si>
    <t>CPD-9762_c</t>
  </si>
  <si>
    <t>agppcap</t>
  </si>
  <si>
    <t>alpha-D-glucopyranosyl-diphosphoundecaprenol</t>
  </si>
  <si>
    <t>CPD-12773_c</t>
  </si>
  <si>
    <t>2mborn</t>
  </si>
  <si>
    <t>2-methylisoborneol</t>
  </si>
  <si>
    <t>CPD-14016_c</t>
  </si>
  <si>
    <t>Nforglu</t>
  </si>
  <si>
    <t>N-formyl-L-glutamate</t>
  </si>
  <si>
    <t>CPD-600_c</t>
  </si>
  <si>
    <t>acmana</t>
  </si>
  <si>
    <t>N-acetyl-D-mannosamine</t>
  </si>
  <si>
    <t>N-acetyl-D-mannosamine_c</t>
  </si>
  <si>
    <t>2dh3dorham</t>
  </si>
  <si>
    <t>2-dehydro-3-deoxy-L-rhamnonate</t>
  </si>
  <si>
    <t>DEHYDRO-3-DEOXY-L-RHAMNONATE_c</t>
  </si>
  <si>
    <t>gdpmannur</t>
  </si>
  <si>
    <t>GDP-alpha-D-mannuronate</t>
  </si>
  <si>
    <t>CPD-1828_c</t>
  </si>
  <si>
    <t>5mtho</t>
  </si>
  <si>
    <t>S-methyl-5-thioinosine</t>
  </si>
  <si>
    <t>5-METHYLTHIOINOSINE_c</t>
  </si>
  <si>
    <t>mompain</t>
  </si>
  <si>
    <t>CPD-16816_c</t>
  </si>
  <si>
    <t>3ambutcoa</t>
  </si>
  <si>
    <t>(S)-3-aminobutanoyl-CoA</t>
  </si>
  <si>
    <t>CPD-672_c</t>
  </si>
  <si>
    <t>12da3oaglcpyr</t>
  </si>
  <si>
    <t>12-DIACYL-3-O-ALPHA-D-GLUCOPYRANOSYL</t>
  </si>
  <si>
    <t>12-DIACYL-3-O-ALPHA-D-GLUCOPYRANOSYL_c</t>
  </si>
  <si>
    <t>5oxhlnitro</t>
  </si>
  <si>
    <t>O-[5-(hydroxynitroso)-3-(oxidonitroso)-2-oxocyclohexylidenenitroso]oxidanidolate</t>
  </si>
  <si>
    <t>CPD-17570_c</t>
  </si>
  <si>
    <t>ga</t>
  </si>
  <si>
    <t>gallate</t>
  </si>
  <si>
    <t>CPD-183_c</t>
  </si>
  <si>
    <t>h2</t>
  </si>
  <si>
    <t>H2</t>
  </si>
  <si>
    <t>HYDROGEN-MOLECULE_c</t>
  </si>
  <si>
    <t>dtdp4dh26dall</t>
  </si>
  <si>
    <t>dTDP-4-dehydro-2,6-dideoxy-alpha-D-allose</t>
  </si>
  <si>
    <t>CPD-13985_c</t>
  </si>
  <si>
    <t>4hbz</t>
  </si>
  <si>
    <t>4-hydroxybenzoate</t>
  </si>
  <si>
    <t>4-hydroxybenzoate_c</t>
  </si>
  <si>
    <t>fru_B</t>
  </si>
  <si>
    <t>beta-D-fructofuranose</t>
  </si>
  <si>
    <t>BETA-D-FRUCTOSE_c</t>
  </si>
  <si>
    <t>lyxat__L</t>
  </si>
  <si>
    <t>L-lyxonate</t>
  </si>
  <si>
    <t>CPD0-1198_c</t>
  </si>
  <si>
    <t>arabat__L</t>
  </si>
  <si>
    <t>L-arabinonate</t>
  </si>
  <si>
    <t>CPD-1117_c</t>
  </si>
  <si>
    <t>3hd4oxhxcoa</t>
  </si>
  <si>
    <t>3-hydroxy-5-oxohexanoyl-CoA</t>
  </si>
  <si>
    <t>CPD-20_c</t>
  </si>
  <si>
    <t>dtdp26ddgh2e2u</t>
  </si>
  <si>
    <t>dTDP-2,6-dideoxy-D-glycero-hex-2-enos-4-ulose</t>
  </si>
  <si>
    <t>CPD-13380_c</t>
  </si>
  <si>
    <t>ENTEROBACTIN_c</t>
  </si>
  <si>
    <t>sarcs</t>
  </si>
  <si>
    <t>sarcosine</t>
  </si>
  <si>
    <t>SARCOSINE_c</t>
  </si>
  <si>
    <t>4cboxald</t>
  </si>
  <si>
    <t>4-carboxybenzaldehyde</t>
  </si>
  <si>
    <t>4-CARBOXYBENZALDEHYDE_c</t>
  </si>
  <si>
    <t>frdp_2</t>
  </si>
  <si>
    <t>(2Z,6E)-farnesyldiphosphate</t>
  </si>
  <si>
    <t>CPD-9444_c</t>
  </si>
  <si>
    <t>pp2slac</t>
  </si>
  <si>
    <t>(2R)-phospho-3-sulfolactate</t>
  </si>
  <si>
    <t>CPD-366_c</t>
  </si>
  <si>
    <t>T4hcinnm</t>
  </si>
  <si>
    <t>4-coumarate</t>
  </si>
  <si>
    <t>COUMARATE_c</t>
  </si>
  <si>
    <t>2improp</t>
  </si>
  <si>
    <t>2-iminopropanoate</t>
  </si>
  <si>
    <t>CPD-16015_c</t>
  </si>
  <si>
    <t>dolmanp</t>
  </si>
  <si>
    <t>Dolichyl phosphate D-mannose</t>
  </si>
  <si>
    <t>CPD-171_c</t>
  </si>
  <si>
    <t>cspmd</t>
  </si>
  <si>
    <t>carboxyspermidine</t>
  </si>
  <si>
    <t>CPD-10012_c</t>
  </si>
  <si>
    <t>dhdascb</t>
  </si>
  <si>
    <t>L-dehydro-ascorbate</t>
  </si>
  <si>
    <t>L-DEHYDRO-ASCORBATE_c</t>
  </si>
  <si>
    <t>orn__D</t>
  </si>
  <si>
    <t>D-ornithine</t>
  </si>
  <si>
    <t>CPD-217_c</t>
  </si>
  <si>
    <t>3oce26ocoa</t>
  </si>
  <si>
    <t>(25S)-3-oxocholest-4-en-26-oyl-CoA</t>
  </si>
  <si>
    <t>CPD-13691_c</t>
  </si>
  <si>
    <t>gal__L_c</t>
  </si>
  <si>
    <t>L-Galactopyranose</t>
  </si>
  <si>
    <t>L-Galactopyranose_c</t>
  </si>
  <si>
    <t>galct__D</t>
  </si>
  <si>
    <t>galactarate</t>
  </si>
  <si>
    <t>D-GALACTARATE_c</t>
  </si>
  <si>
    <t>44dpcop</t>
  </si>
  <si>
    <t>4,4'-diapolycopenedial</t>
  </si>
  <si>
    <t>CPD-13150_c</t>
  </si>
  <si>
    <t>ahmann</t>
  </si>
  <si>
    <t>aldehydo-D-mannose</t>
  </si>
  <si>
    <t>CPD-15373_c</t>
  </si>
  <si>
    <t>prp2enoate</t>
  </si>
  <si>
    <t>(2E)-3-(5,6-dihydroxycyclohexa-1,3-dien-1-yl)prop-2-enoate</t>
  </si>
  <si>
    <t>CPD-13034_c</t>
  </si>
  <si>
    <t>gg4abut</t>
  </si>
  <si>
    <t>4-(gamma-L-glutamylamino)butanoate</t>
  </si>
  <si>
    <t>CPD-9000_c</t>
  </si>
  <si>
    <t>3spyr</t>
  </si>
  <si>
    <t>3-sulfopyruvate</t>
  </si>
  <si>
    <t>CPD-380_c</t>
  </si>
  <si>
    <t>itacon</t>
  </si>
  <si>
    <t>itaconate</t>
  </si>
  <si>
    <t>ITACONATE_c</t>
  </si>
  <si>
    <t>4carbzal</t>
  </si>
  <si>
    <t>4-carboxybenzylalcohol</t>
  </si>
  <si>
    <t>4-CARBOXYBENZYL-ALCOHOL_c</t>
  </si>
  <si>
    <t>25dc25chx</t>
  </si>
  <si>
    <t>2,5-dichloro-2,5-cyclohexadiene-1,4-diol</t>
  </si>
  <si>
    <t>25-DDOL_c</t>
  </si>
  <si>
    <t>HC00591</t>
  </si>
  <si>
    <t>2-oxoglutaramate</t>
  </si>
  <si>
    <t>2-KETO-GLUTARAMATE_c</t>
  </si>
  <si>
    <t>gcgguaiac</t>
  </si>
  <si>
    <t>(-)-(alphaS,betaR)-guaiacylglycerol-beta-guaiacylether</t>
  </si>
  <si>
    <t>CPD-11867_c</t>
  </si>
  <si>
    <t>bzsuccoa__R</t>
  </si>
  <si>
    <t>(R)-benzylsuccinyl-CoA</t>
  </si>
  <si>
    <t>BENZYLSUCCINYL-COA_c</t>
  </si>
  <si>
    <t>3ocd26ocoa</t>
  </si>
  <si>
    <t>3-oxocholest-4,24-dien-26-oyl-CoA</t>
  </si>
  <si>
    <t>CPD-13692_c</t>
  </si>
  <si>
    <t>dhiconf</t>
  </si>
  <si>
    <t>(-)-dehydrodiconiferylacid</t>
  </si>
  <si>
    <t>CPD-17077_c</t>
  </si>
  <si>
    <t>todcpribfur</t>
  </si>
  <si>
    <t>trans,octacis-decaprenylphospho-beta-D-ribofuranose</t>
  </si>
  <si>
    <t>CPD-12040_c</t>
  </si>
  <si>
    <t>pentlacd</t>
  </si>
  <si>
    <t>pentalenolactoneD</t>
  </si>
  <si>
    <t>CPD-13621_c</t>
  </si>
  <si>
    <t>3oc4en24ocoa</t>
  </si>
  <si>
    <t>3-oxochol-4-en-24-oyl-CoA</t>
  </si>
  <si>
    <t>CPD-13696_c</t>
  </si>
  <si>
    <t>4guanbut_c</t>
  </si>
  <si>
    <t>4-guanidinobutanoate</t>
  </si>
  <si>
    <t>CPD-592_c</t>
  </si>
  <si>
    <t>amuco</t>
  </si>
  <si>
    <t>(2Z,4E)-2-aminomuconate</t>
  </si>
  <si>
    <t>2-AMINO-MUCONATE_c</t>
  </si>
  <si>
    <t>bgalac__D</t>
  </si>
  <si>
    <t>beta-D-galacturonate</t>
  </si>
  <si>
    <t>CPD-12524_c</t>
  </si>
  <si>
    <t>ETFred</t>
  </si>
  <si>
    <t>ETF-Reduced</t>
  </si>
  <si>
    <t>ETF-Reduced_c</t>
  </si>
  <si>
    <t>cychex1coa</t>
  </si>
  <si>
    <t>cyclohexane-1-carbonyl-CoA</t>
  </si>
  <si>
    <t>CPD-577_c</t>
  </si>
  <si>
    <t>14hdphet</t>
  </si>
  <si>
    <t>S-1-(4-hydroxyphenyl)-ethanol</t>
  </si>
  <si>
    <t>CPD-10597_c</t>
  </si>
  <si>
    <t>cdp4dh6doglc</t>
  </si>
  <si>
    <t>CDP-4-dehydro-6-deoxy-D-glucose</t>
  </si>
  <si>
    <t>CPD-658_c</t>
  </si>
  <si>
    <t>xyhex3u14lac</t>
  </si>
  <si>
    <t>L-xylo-hex-3-ulono-1,4-lactone</t>
  </si>
  <si>
    <t>CPD-329_c</t>
  </si>
  <si>
    <t>gal15lac</t>
  </si>
  <si>
    <t>D-galactaro-1,5-lactone</t>
  </si>
  <si>
    <t>CPD-17138_c</t>
  </si>
  <si>
    <t>34dhcinm</t>
  </si>
  <si>
    <t>trans-caffeate</t>
  </si>
  <si>
    <t>CPD-676_c</t>
  </si>
  <si>
    <t>3hdkynu</t>
  </si>
  <si>
    <t>3-hydroxykynurenate</t>
  </si>
  <si>
    <t>CPD-18536_c</t>
  </si>
  <si>
    <t>36ahgalpyr</t>
  </si>
  <si>
    <t>3,6-anhydro-alpha-L-galactopyranose</t>
  </si>
  <si>
    <t>CPD-13430_c</t>
  </si>
  <si>
    <t>2hdhepdd</t>
  </si>
  <si>
    <t>(2Z,4Z)-2-hydroxyhepta-2,4-dienedioate</t>
  </si>
  <si>
    <t>CPD-787_c</t>
  </si>
  <si>
    <t>dtdp34dh26doglc</t>
  </si>
  <si>
    <t>dTDP-3,4-didehydro-2,6-dideoxy-alpha-D-glucose</t>
  </si>
  <si>
    <t>CPD-13952_c</t>
  </si>
  <si>
    <t>f420red</t>
  </si>
  <si>
    <t>Reduced-Factor-F420</t>
  </si>
  <si>
    <t>Reduced-Factor-F420_c</t>
  </si>
  <si>
    <t>pppn</t>
  </si>
  <si>
    <t>3-phenylpropanoate</t>
  </si>
  <si>
    <t>3-PHENYLPROPIONATE_c</t>
  </si>
  <si>
    <t>2ddara__L</t>
  </si>
  <si>
    <t>2-dehydro-3-deoxy-L-arabinonate</t>
  </si>
  <si>
    <t>CPD-1134_c</t>
  </si>
  <si>
    <t>methydan</t>
  </si>
  <si>
    <t>N-methylhydantoin</t>
  </si>
  <si>
    <t>N-METHYLHYDANTOIN_c</t>
  </si>
  <si>
    <t>atphyflu</t>
  </si>
  <si>
    <t>all-transphytofluene</t>
  </si>
  <si>
    <t>CPD-7408_c</t>
  </si>
  <si>
    <t>dtdp4dh3m26ddglc</t>
  </si>
  <si>
    <t>dTDP-4-dehydro-3-C-methyl-2,6-dideoxy-alpha-D-glucose</t>
  </si>
  <si>
    <t>CPD-13958_c</t>
  </si>
  <si>
    <t>metbute</t>
  </si>
  <si>
    <t>methyltert-butylether</t>
  </si>
  <si>
    <t>CPD-19011_c</t>
  </si>
  <si>
    <t>betalm</t>
  </si>
  <si>
    <t>betalamate</t>
  </si>
  <si>
    <t>CPD-8651_c</t>
  </si>
  <si>
    <t>CE2705</t>
  </si>
  <si>
    <t>BIOPTERIN</t>
  </si>
  <si>
    <t>BIOPTERIN_c</t>
  </si>
  <si>
    <t>fruur</t>
  </si>
  <si>
    <t>FRUCTURONATE</t>
  </si>
  <si>
    <t>FRUCTURONATE_c</t>
  </si>
  <si>
    <t>aa</t>
  </si>
  <si>
    <t>acrylamide</t>
  </si>
  <si>
    <t>ACRYLAMIDE_c</t>
  </si>
  <si>
    <t>ind3ac</t>
  </si>
  <si>
    <t>indole-3-acetate</t>
  </si>
  <si>
    <t>INDOLE_ACETATE_AUXIN_c</t>
  </si>
  <si>
    <t>caffcoa</t>
  </si>
  <si>
    <t>trans-caffeoyl-CoA</t>
  </si>
  <si>
    <t>CAFFEOYL-COA_c</t>
  </si>
  <si>
    <t>4sulfbenz</t>
  </si>
  <si>
    <t>4-sulfobenzoate</t>
  </si>
  <si>
    <t>CPD-257_c</t>
  </si>
  <si>
    <t>metac</t>
  </si>
  <si>
    <t>methylacetate</t>
  </si>
  <si>
    <t>METHYL-ACETATE_c</t>
  </si>
  <si>
    <t>2ohed</t>
  </si>
  <si>
    <t>(4Z)-2-oxohept-4-enedioate</t>
  </si>
  <si>
    <t>CPD-786_c</t>
  </si>
  <si>
    <t>2ddara</t>
  </si>
  <si>
    <t>2-dehydro-3-deoxy-D-arabinonate</t>
  </si>
  <si>
    <t>2-DH-3-DO-D-ARABINONATE_c</t>
  </si>
  <si>
    <t>tbutmet</t>
  </si>
  <si>
    <t>tert-butoxymethanol</t>
  </si>
  <si>
    <t>CPD-19043_c</t>
  </si>
  <si>
    <t>HC01115</t>
  </si>
  <si>
    <t>N-glycolylneuraminate</t>
  </si>
  <si>
    <t>CPD-273_c</t>
  </si>
  <si>
    <t>cinnm</t>
  </si>
  <si>
    <t>trans-cinnamate</t>
  </si>
  <si>
    <t>CPD-674_c</t>
  </si>
  <si>
    <t>2pyr46dcox</t>
  </si>
  <si>
    <t>2-pyrone-4,6-dicarboxylate</t>
  </si>
  <si>
    <t>CPD-184_c</t>
  </si>
  <si>
    <t>CE1944</t>
  </si>
  <si>
    <t>1-pyrroline</t>
  </si>
  <si>
    <t>CPD-6124_c</t>
  </si>
  <si>
    <t>sl__L</t>
  </si>
  <si>
    <t>(2S)-3-sulfolactate</t>
  </si>
  <si>
    <t>CPD-11799_c</t>
  </si>
  <si>
    <t>23ddhb</t>
  </si>
  <si>
    <t>(2S,3S)-2,3-dihydroxy-2,3-dihydrobenzoate</t>
  </si>
  <si>
    <t>DIHYDRO-DIOH-BENZOATE_c</t>
  </si>
  <si>
    <t>acetoin__S</t>
  </si>
  <si>
    <t>(S)-acetoin</t>
  </si>
  <si>
    <t>CPD-255_c</t>
  </si>
  <si>
    <t>gmhep17bp__B</t>
  </si>
  <si>
    <t>D-glycero-beta-D-manno-heptose1,7-bisphosphate</t>
  </si>
  <si>
    <t>D-BETA-D-HEPTOSE-17-DIPHOSPHATE_c</t>
  </si>
  <si>
    <t>6p2dgluc</t>
  </si>
  <si>
    <t>2-dehydro-6-phospho-D-gluconate</t>
  </si>
  <si>
    <t>CPD-339_c</t>
  </si>
  <si>
    <t>tbutfor</t>
  </si>
  <si>
    <t>tert-butylformate</t>
  </si>
  <si>
    <t>CPD-19044_c</t>
  </si>
  <si>
    <t>5c2oh3ed</t>
  </si>
  <si>
    <t>(3E,5R)-5-carboxy-2-oxohept-3-enedioate</t>
  </si>
  <si>
    <t>CPD-785_c</t>
  </si>
  <si>
    <t>hyxsuccad</t>
  </si>
  <si>
    <t>N-hydroxy-N-succinylcadaverine</t>
  </si>
  <si>
    <t>CPD-11955_c</t>
  </si>
  <si>
    <t>coxsperm</t>
  </si>
  <si>
    <t>carboxynorspermidine</t>
  </si>
  <si>
    <t>CPD-9995_c</t>
  </si>
  <si>
    <t>25dclpql</t>
  </si>
  <si>
    <t>2,5-dichloro-p-quinol</t>
  </si>
  <si>
    <t>25-DICHLOROHYDROQUINONE_c</t>
  </si>
  <si>
    <t>tbutalc</t>
  </si>
  <si>
    <t>tert-butylalcohol</t>
  </si>
  <si>
    <t>CPD-19012_c</t>
  </si>
  <si>
    <t>2clprop</t>
  </si>
  <si>
    <t>(S)-2-chloropropanoate</t>
  </si>
  <si>
    <t>CPD-15409_c</t>
  </si>
  <si>
    <t>dim1oct</t>
  </si>
  <si>
    <t>(8S,9S,10S)-8,10-dimethyl-1-octalin</t>
  </si>
  <si>
    <t>CPD-10160_c</t>
  </si>
  <si>
    <t>cychxaol</t>
  </si>
  <si>
    <t>cyclohexanol</t>
  </si>
  <si>
    <t>CYCLOHEXANOL_c</t>
  </si>
  <si>
    <t>tcl14bzq</t>
  </si>
  <si>
    <t>2,3,5,6-tetrachloro-1,4-benzoquinone</t>
  </si>
  <si>
    <t>CPD-19762_c</t>
  </si>
  <si>
    <t>pchlld</t>
  </si>
  <si>
    <t>protochlorophyllidea</t>
  </si>
  <si>
    <t>MONO-VINYL-PROTOCHLOROPHYLLIDE-A_c</t>
  </si>
  <si>
    <t>cdp4dh36ddglc</t>
  </si>
  <si>
    <t>CDP-4-dehydro-3,6-dideoxy-D-glucose</t>
  </si>
  <si>
    <t>CPD-1078_c</t>
  </si>
  <si>
    <t>d11oxpen</t>
  </si>
  <si>
    <t>1-deoxy-11-oxopentalenate</t>
  </si>
  <si>
    <t>CPD-13625_c</t>
  </si>
  <si>
    <t>pyrgal</t>
  </si>
  <si>
    <t>pyrogallol</t>
  </si>
  <si>
    <t>PYROGALLOL_c</t>
  </si>
  <si>
    <t>3clbzal</t>
  </si>
  <si>
    <t>3-chlorobenzylalcohol</t>
  </si>
  <si>
    <t>CPD-10659_c</t>
  </si>
  <si>
    <t>bzalc</t>
  </si>
  <si>
    <t>benzylalcohol</t>
  </si>
  <si>
    <t>BENZYL-ALCOHOL_c</t>
  </si>
  <si>
    <t>L2aadp</t>
  </si>
  <si>
    <t>L-2-aminoadipate</t>
  </si>
  <si>
    <t>CPD-468_c</t>
  </si>
  <si>
    <t>38biflav</t>
  </si>
  <si>
    <t>3,8'-biflaviolin</t>
  </si>
  <si>
    <t>CPD-10681_c</t>
  </si>
  <si>
    <t>formyct</t>
  </si>
  <si>
    <t>S-formylmycothiol</t>
  </si>
  <si>
    <t>CPD1G-121_c</t>
  </si>
  <si>
    <t>3sulflac</t>
  </si>
  <si>
    <t>(2R)-3-sulfolactate</t>
  </si>
  <si>
    <t>CPD-367_c</t>
  </si>
  <si>
    <t>o54ocyo</t>
  </si>
  <si>
    <t>O-[5-(oxidonitroso)-4-oxocyclohex-2-en-1-ylidenenitroso]oxidanidolate</t>
  </si>
  <si>
    <t>CPD-17565_c</t>
  </si>
  <si>
    <t>hycorn</t>
  </si>
  <si>
    <t>N5-hydroxy-L-ornithine</t>
  </si>
  <si>
    <t>CPD-11571_c</t>
  </si>
  <si>
    <t>ru1p__D</t>
  </si>
  <si>
    <t>D-ribulose1-phosphate</t>
  </si>
  <si>
    <t>D-RIBULOSE-1-P_c</t>
  </si>
  <si>
    <t>acnam__B</t>
  </si>
  <si>
    <t>N-acetyl-beta-neuraminate</t>
  </si>
  <si>
    <t>CPD0-1123_c</t>
  </si>
  <si>
    <t>ahgalac__L</t>
  </si>
  <si>
    <t>3,6-anhydro-L-galactonate</t>
  </si>
  <si>
    <t>CPD-17129_c</t>
  </si>
  <si>
    <t>haphenon</t>
  </si>
  <si>
    <t>4-hydroxyacetophenone</t>
  </si>
  <si>
    <t>CPD-10598_c</t>
  </si>
  <si>
    <t>nphtatt</t>
  </si>
  <si>
    <t>1,3,6,8-naphthalenetetrol</t>
  </si>
  <si>
    <t>TETRAHYD-CPD_c</t>
  </si>
  <si>
    <t>nacitrul__L</t>
  </si>
  <si>
    <t>N-acetyl-L-citrulline</t>
  </si>
  <si>
    <t>CPD-7224_c</t>
  </si>
  <si>
    <t>dvpchlda</t>
  </si>
  <si>
    <t>3,8-divinylprotochlorophyllidea</t>
  </si>
  <si>
    <t>DIVINYL-PROTOCHLOROPHYLLIDE-A_c</t>
  </si>
  <si>
    <t>glucys</t>
  </si>
  <si>
    <t>gamma-L-glutamyl-L-cysteine</t>
  </si>
  <si>
    <t>L-GAMMA-GLUTAMYLCYSTEINE_c</t>
  </si>
  <si>
    <t>24ddhrham</t>
  </si>
  <si>
    <t>2,4-didehydro-3-deoxy-L-rhamnonate</t>
  </si>
  <si>
    <t>CPD-13044_c</t>
  </si>
  <si>
    <t>2hmc</t>
  </si>
  <si>
    <t>(2Z,4E)-2-hydroxyhexa-2,4-dienedioate</t>
  </si>
  <si>
    <t>CPD-13339_c</t>
  </si>
  <si>
    <t>chdpro__D</t>
  </si>
  <si>
    <t>cis-4-hydroxy-D-proline</t>
  </si>
  <si>
    <t>CIS-4-HYDROXY-D-PROLINE_c</t>
  </si>
  <si>
    <t>cychex</t>
  </si>
  <si>
    <t>cyclohexanone</t>
  </si>
  <si>
    <t>CYCLOHEXANONE_c</t>
  </si>
  <si>
    <t>3hcinnm</t>
  </si>
  <si>
    <t>3-hydroxy-trans-cinnamate</t>
  </si>
  <si>
    <t>CPD-10797_c</t>
  </si>
  <si>
    <t>feroxG1</t>
  </si>
  <si>
    <t>desferrioxamineG1</t>
  </si>
  <si>
    <t>CPD-11956_c</t>
  </si>
  <si>
    <t>gmhep1p</t>
  </si>
  <si>
    <t>D-glycero-beta-D-manno-heptose1-phosphate</t>
  </si>
  <si>
    <t>D-BETA-D-HEPTOSE-1-P_c</t>
  </si>
  <si>
    <t>4ipropmo</t>
  </si>
  <si>
    <t>(4S,7R)-4-isopropenyl-7-methyloxepan-2-one</t>
  </si>
  <si>
    <t>CPD-10064_c</t>
  </si>
  <si>
    <t>xylnact__D</t>
  </si>
  <si>
    <t>D-xylonolactone</t>
  </si>
  <si>
    <t>CPD-360_c</t>
  </si>
  <si>
    <t>26hxcho</t>
  </si>
  <si>
    <t>(25S)-26-hydroxycholest-4-en-3-one</t>
  </si>
  <si>
    <t>CPD-13887_c</t>
  </si>
  <si>
    <t>ahop</t>
  </si>
  <si>
    <t>adenosylhopane</t>
  </si>
  <si>
    <t>CPD-14522_c</t>
  </si>
  <si>
    <t>2h4oxbut</t>
  </si>
  <si>
    <t>2-hydroxy-4-oxobutane-1,2,4-tricarboxylate</t>
  </si>
  <si>
    <t>4-OH-4-ACETYL-2-OXOGLUTARATE_c</t>
  </si>
  <si>
    <t>nico__S</t>
  </si>
  <si>
    <t>(S)-nicotine</t>
  </si>
  <si>
    <t>NICOTINE_c</t>
  </si>
  <si>
    <t>stmyn</t>
  </si>
  <si>
    <t>streptomycin</t>
  </si>
  <si>
    <t>STREPTOMYCIN_c</t>
  </si>
  <si>
    <t>3metbzal</t>
  </si>
  <si>
    <t>3-methylbenzaldehyde</t>
  </si>
  <si>
    <t>CPD-8774_c</t>
  </si>
  <si>
    <t>co</t>
  </si>
  <si>
    <t>carbonmonoxide</t>
  </si>
  <si>
    <t>CARBON-MONOXIDE_c</t>
  </si>
  <si>
    <t>gullac</t>
  </si>
  <si>
    <t>L-gulono-1,4-lactone</t>
  </si>
  <si>
    <t>L-GULONO-1-4-LACTONE_c</t>
  </si>
  <si>
    <t>5a2opntn</t>
  </si>
  <si>
    <t>5-amino-2-oxopentanoate</t>
  </si>
  <si>
    <t>5-AMINO-2-OXOPENTANOATE_c</t>
  </si>
  <si>
    <t>3ovobenz</t>
  </si>
  <si>
    <t>3-[(1-carboxyvinyl)oxy]benzoate</t>
  </si>
  <si>
    <t>CPD-16467_c</t>
  </si>
  <si>
    <t>New ID</t>
  </si>
  <si>
    <t>Name</t>
  </si>
  <si>
    <t>Gene association</t>
  </si>
  <si>
    <t>RxnID</t>
  </si>
  <si>
    <t>RxnFormula</t>
  </si>
  <si>
    <t>transport class</t>
  </si>
  <si>
    <t>reversibility</t>
  </si>
  <si>
    <t>lb</t>
  </si>
  <si>
    <t>ub</t>
  </si>
  <si>
    <t>annotation note for gene annotation</t>
  </si>
  <si>
    <t xml:space="preserve">(SCO0137 or  SCO3196) and SCO1391 and SCO5841 </t>
  </si>
  <si>
    <t xml:space="preserve">FRUpts </t>
  </si>
  <si>
    <t xml:space="preserve">pep[c] + fru[e]  -&gt; pyr[c] + f1p[c] </t>
  </si>
  <si>
    <t>PTS</t>
  </si>
  <si>
    <t>BLAST alignment of FASTA sequences, SCO0137 or  SCO3196, Evalue=2e-04</t>
  </si>
  <si>
    <t xml:space="preserve">(SCO0836 or SCO2070) and SCO2656 and SCO4498 </t>
  </si>
  <si>
    <t xml:space="preserve">GLUt2r </t>
  </si>
  <si>
    <t xml:space="preserve">h[e] + glu__L[e]  &lt;=&gt; h[c] + glu__L[c] </t>
  </si>
  <si>
    <t>proton symport</t>
  </si>
  <si>
    <t>SCO4498 coding for protein that has 90% identity on protein homology with e.g. S. ambofaciens. BLAST alignment of FASTA sequences e.g SCO4498 , SCO0836 Evalue=2.3</t>
  </si>
  <si>
    <t>SCO3826 or SCO5963 or SCO6330 or SCO7187 or SCO7196 or SCO7660</t>
  </si>
  <si>
    <t>Kt2</t>
  </si>
  <si>
    <t xml:space="preserve">h[e] + k[e]  -&gt; h[c] + k[c] </t>
  </si>
  <si>
    <t>KEGG for assigning functionality of SCO5963 and BLAST alignment of FASTA sequence e.g SCO3826 ,  SCO5963  Evalue=3e-11</t>
  </si>
  <si>
    <t>(SCO3698 or SCO6837) and (SCO7367 or SCO3577 or SCO3578 or SCO2128)</t>
  </si>
  <si>
    <t xml:space="preserve">ASO3t8 </t>
  </si>
  <si>
    <t xml:space="preserve">h2o[c] + atp[c] + aso3[c]  -&gt; h[c] + adp[c] + pi[c] + aso3[e] </t>
  </si>
  <si>
    <t>ABC</t>
  </si>
  <si>
    <t xml:space="preserve">KEGG for assigning funtionality of SCO6837 and BLAST alignemnt of FASTA sequences e.g SCO3698 and SCO7367 Evalue=0.55 </t>
  </si>
  <si>
    <t xml:space="preserve">SCO7002 or SCO5057 </t>
  </si>
  <si>
    <t xml:space="preserve">PTRCt2 </t>
  </si>
  <si>
    <t xml:space="preserve">h[e] + ptrc[e]  -&gt; h[c] + ptrc[c] </t>
  </si>
  <si>
    <t>KEGG for assigning functionality of SCO7002 and BLAST alignment of FASTA sequences e.g SCO7002 or SCO5057 Evalue=2e-04</t>
  </si>
  <si>
    <t>SCO6370 and SCO6739</t>
  </si>
  <si>
    <t xml:space="preserve">CHLt2 </t>
  </si>
  <si>
    <t xml:space="preserve">h[e] + chol[e]  -&gt; h[c] + chol[c] </t>
  </si>
  <si>
    <t>KEGG for assigning functionality of SCO6370 and BLAST alignment of FASTA sequences e.g. SCO6370 and SCO6739 Evalue=0.093</t>
  </si>
  <si>
    <t>SCO0874 and ( SCO3024 or SCO3521 or SCO0776 or SCO1310 or SCO2772 or SCO6751)</t>
  </si>
  <si>
    <t>CD2t4</t>
  </si>
  <si>
    <t xml:space="preserve">h[e] + cd2[c]  &lt;=&gt; h[c] + cd2[e] </t>
  </si>
  <si>
    <t>proton antiport</t>
  </si>
  <si>
    <t>KEGG for assigning functionality of SCO0874 and BLAST alignement of FASTA sequences e.g. SCO0874 and   SCO3024 Evalue=0.62</t>
  </si>
  <si>
    <t xml:space="preserve">SCO2772 or SCO3024 or SCO3521  or  SCO0776 or SCO1310 or SCO2772 or SCO6751 </t>
  </si>
  <si>
    <t xml:space="preserve">COBALT2t3 </t>
  </si>
  <si>
    <t xml:space="preserve">h[e] + cobalt2[c]  -&gt; h[c] + cobalt2[e] </t>
  </si>
  <si>
    <t>KEGG for assigning functionality of SCO2772 and BLAST alignment of FASTA sequences e.g. SCO2772 or SCO0776 Evalue=2e-62</t>
  </si>
  <si>
    <t>ZN2t3</t>
  </si>
  <si>
    <t xml:space="preserve">h[e] + zn2[c]  -&gt; h[c] + zn2[e] </t>
  </si>
  <si>
    <t xml:space="preserve">KEGG for assigning functionality of SCO2772 and BLAST alignment of FASTA sequences e.g. SCO2772 or SCO0776 Evlaue=2e-62 </t>
  </si>
  <si>
    <t>(SCO2071 or SCO3185 or SCO3139 or SCO3564 or SCO3603 or SCO5246) and SCO1962</t>
  </si>
  <si>
    <t>NAt3_15</t>
  </si>
  <si>
    <t xml:space="preserve">3h[e] + 2na1[c]  -&gt;3 h[c] + 2na1[e] </t>
  </si>
  <si>
    <t>KEGG for assigning functionality of SCO2071 and SCO1962 and BLAST alignment of FASTA sequences e.g. SCO2071 or SCO3185 Evalue=6e-12 and e.g SCO1962 SCO2071 Evlaue=0.44</t>
  </si>
  <si>
    <t>SCO2959 or SCO3809 or SCO0213</t>
  </si>
  <si>
    <t>NO3t7</t>
  </si>
  <si>
    <t xml:space="preserve">no3[e] + no2[c]  -&gt; no2[e] + no3[c] </t>
  </si>
  <si>
    <t>facilitated antiport</t>
  </si>
  <si>
    <t>KEGG for assigning functionality of SCO2959 and BLAST alignment of FASTA sequences e.g. SCO2959 or SCO3809 Evalue=1.8</t>
  </si>
  <si>
    <t xml:space="preserve">SCO3915 or SCO5578 or SCO7153 or SCO4007 or SCO4024 or SCO4265 or SCO4896 or SCO5947 </t>
  </si>
  <si>
    <t xml:space="preserve">GLCt2 </t>
  </si>
  <si>
    <t xml:space="preserve">glc__D[e] + h[e]  -&gt; h[c] + glc__D[c] </t>
  </si>
  <si>
    <t>BLAST alignment of FASTA sequences e.g. SCO3915 or SCO5578 Evalue=5e-04</t>
  </si>
  <si>
    <t>SCO6567 and SCO6646</t>
  </si>
  <si>
    <t xml:space="preserve">ARBt2r </t>
  </si>
  <si>
    <t xml:space="preserve">h[e] + arab__L[e]  &lt;=&gt; h[c] + arab__L[c] </t>
  </si>
  <si>
    <t>KEGG for assigning functionality of SCO6567 and SCO6646 and BLAST alignment of FASTA sequences e.g. SCO6567 and SCO6646 Evalue=0.66</t>
  </si>
  <si>
    <t xml:space="preserve">SCO6690 or SCO6809 or SCO6822 or SCO6896 or SCO6899 or SCO6970 or SCO7128 </t>
  </si>
  <si>
    <t xml:space="preserve">AKGt2r </t>
  </si>
  <si>
    <t xml:space="preserve">h[e] + akg[e]  &lt;=&gt; h[c] + akg[c] </t>
  </si>
  <si>
    <t>BLAST alignment of FASTA sequences e.g. SCO6690, SCO7128 Evalue=2e-06</t>
  </si>
  <si>
    <t>(SCO0423 or SCO0839 or SCO2454 or SCO2519 or SCO3166 or SCO5084 or SCO5502 or SCO5905 or SCO6091 or SCO6666 or SCO7077 or SCO7090) and SCO5083</t>
  </si>
  <si>
    <t>ACTt</t>
  </si>
  <si>
    <t xml:space="preserve">2 nad[c] + act[c]  -&gt; 2 nadh[c] + gact[e] </t>
  </si>
  <si>
    <t>facilitated symport</t>
  </si>
  <si>
    <t>TransportDB for assigning functionality for SCO0423 and BLAST alignment of FASTA sequences e.g. SCO0423 or  SCO5084 Evalue=2e-36</t>
  </si>
  <si>
    <t xml:space="preserve">SCO3139 or SCO4437 or SCO0152  or SCO1218 </t>
  </si>
  <si>
    <t xml:space="preserve">INOSTt4 </t>
  </si>
  <si>
    <t xml:space="preserve">inost[e] + na1[e]  -&gt; inost[c] + na1[c] </t>
  </si>
  <si>
    <t>sodium symport</t>
  </si>
  <si>
    <t>TransportDB for assigning  functionality for  SCO1218  and BLAST alignment pf FASTA sequences e.g. SCO3139 or SCO4437 Evalue=5e-22</t>
  </si>
  <si>
    <t>SCO1632 and SCO1633 and SCO5150 and SCO3410 and SCO3410</t>
  </si>
  <si>
    <t xml:space="preserve">THRt4 </t>
  </si>
  <si>
    <t xml:space="preserve">na1[e] + thr__L[e]  -&gt; thr__L[c] + na1[c] </t>
  </si>
  <si>
    <t>KEGG assigning functionality for SCO1632 and SCO1633 and BLAST alignment of FASTA sequences e.g. SCO1632 and SCO1633 Evalue=0.70</t>
  </si>
  <si>
    <t>SCO0625 and SCO5436</t>
  </si>
  <si>
    <t xml:space="preserve">MALt2_2 </t>
  </si>
  <si>
    <t xml:space="preserve">2 h[e] + mal__L[e]  -&gt; 2 h[c] + mal__L[c] </t>
  </si>
  <si>
    <t>KEGG for assigning functionality of SCO0625 and BLAST alignment of FASTA sequences e.g. SCO0625 and SCO5436 Evalue=0.90</t>
  </si>
  <si>
    <t>SUCFUMt</t>
  </si>
  <si>
    <t xml:space="preserve">succ[c] + fum[e]  &lt;=&gt; fum[c] + succ[e] </t>
  </si>
  <si>
    <t xml:space="preserve">(SCO2931 and SCO2930 and SCO2932 and SCO2933) or (SCO6062 and SCO6063 and SCO6064 and SCO6065) or (SCO0169 or SCO4770) </t>
  </si>
  <si>
    <t xml:space="preserve">GLYBabc </t>
  </si>
  <si>
    <t xml:space="preserve">h2o[c] + atp[c] + glyb[e]  -&gt; h[c] + adp[c] + pi[c] + glyb[c] </t>
  </si>
  <si>
    <t>KEGG for assigning functionality of SCO2931 or SCO0169.  BLAST alignment of FASTA sequences e.g. SCO2931 , SCO169 Evalue=4e-04</t>
  </si>
  <si>
    <t>(SCO0271 or SCO0353 or SCO0363 or SCO0453 or SCO0454 or SCO0455) and SCO7409 and SCO7410 and SCO7408  and SCO1065</t>
  </si>
  <si>
    <t xml:space="preserve">LCTSabc </t>
  </si>
  <si>
    <t xml:space="preserve">h2o[c] + atp[c] + lcts[e]  -&gt; h[c] + adp[c] + lcts[c] + pi[c] </t>
  </si>
  <si>
    <t>For SCO0271 90% identity on protein homology with e.g S.sp. 111WW2, e.g SCO0353 90% identity on protein homology with S.sp. MH60</t>
  </si>
  <si>
    <t>(SCO0272 or SCO0354 or SCO7011 or SCO7012) and SCO1065</t>
  </si>
  <si>
    <t>DARBabc</t>
  </si>
  <si>
    <t xml:space="preserve">h2o[c] + atp[c] + arab__D[e]  -&gt; h[c] + adp[c] + pi[c] + arab__D[c] </t>
  </si>
  <si>
    <t>For SCO0272 90% identity on protein homology with e.g. S. sp. 111WW2 and BLAST alignment FASTA sequences e.g. SCO0272 or SCO0354 Evalue=1e-20</t>
  </si>
  <si>
    <t xml:space="preserve">(SCO3706 and SCO3705 and SCO3704) or SCO0824 </t>
  </si>
  <si>
    <t>MOBDabc</t>
  </si>
  <si>
    <t xml:space="preserve">h2o[c] + atp[c] + mobd[e]  -&gt; h[c] + adp[c] + pi[c] + mobd[c] </t>
  </si>
  <si>
    <t>BLAST alignment of FASTA sequences e.g. SCO3706, SCO0824 , Evalue=8e-13</t>
  </si>
  <si>
    <t xml:space="preserve">(SCO2404  or SCO3667)and SCO6010 and SCO6011 and SCO6009 </t>
  </si>
  <si>
    <t xml:space="preserve">XYLabc </t>
  </si>
  <si>
    <t xml:space="preserve">h2o[c] + atp[c] + xyl__D[e]  -&gt; h[c] + adp[c] + pi[c] + xyl__D[c] </t>
  </si>
  <si>
    <t>KEGG for assigning functionality for SCO3667. BLAST alignment of FASTA sequences e.g. SCO2404  or SCO3667 Evalue=2e-39</t>
  </si>
  <si>
    <t xml:space="preserve">SCO2405 or (SCO6567 and SCO6568 and SCO6569) </t>
  </si>
  <si>
    <t xml:space="preserve">ARBabc </t>
  </si>
  <si>
    <t xml:space="preserve">h2o[c] + atp[c] + arab__L[e]  -&gt; h[c] + arab__L[c] + adp[c] + pi[c] </t>
  </si>
  <si>
    <t>For SCO2405. 100% identity on protein homology with e.g. S. lividans TK24</t>
  </si>
  <si>
    <t xml:space="preserve">(SCO2406 or SCO6980 or SCO6981) or (SCO2746 and SCO2747 and SCO2749) or (SCO6259 and SCO6258 and SCO6257) </t>
  </si>
  <si>
    <t>RIBabc</t>
  </si>
  <si>
    <t xml:space="preserve">h2o[c] + atp[c] + rib__D[e]  -&gt; h[c] + rib__D[c] + adp[c] + pi[c] </t>
  </si>
  <si>
    <t xml:space="preserve">BLAST alignment of FASTA sequences e.g. SCO6981, SCO2746 Evlaue=2e-36, </t>
  </si>
  <si>
    <t xml:space="preserve">((SCO6230 or SCO7487 or SCO7505 or SCO6086) and SCO5232 and SCO5233 and SCO5234 and SCO4240)   or (SCO6005 and SCO6006 and SCO6007 and SCO4240) </t>
  </si>
  <si>
    <t xml:space="preserve">CHTBSabc </t>
  </si>
  <si>
    <t xml:space="preserve">h2o[c] + atp[c] + chtbs[e]  -&gt; h[c] + chtbs[c] + adp[c] + pi[c] </t>
  </si>
  <si>
    <t>TransportDB for SCO6230 and BLAST alignment of FASTA sequences e.g. SCO6230 or SCO7487 Evalue=1e-05</t>
  </si>
  <si>
    <t xml:space="preserve">SCO2664 and  SCO5258 and SCO5259 and SCO5260 </t>
  </si>
  <si>
    <t xml:space="preserve">GLNabc </t>
  </si>
  <si>
    <t xml:space="preserve">h2o[c] + atp[c] + gln__L[e]  -&gt; h[c] + gln__L[c] + adp[c] + pi[c] </t>
  </si>
  <si>
    <t>TransportDB for SCO2664 and  BLAST alignment of FASTA sequences e.g. SCO2664, SCO5258 Evalue=0.43</t>
  </si>
  <si>
    <t xml:space="preserve">(SCO3454 or SCO3455 or SCO3456) and SCO5668 and SCO5669 and SCO5670 and SCO5658 and SCO5667  </t>
  </si>
  <si>
    <t xml:space="preserve">SPMDabc </t>
  </si>
  <si>
    <t xml:space="preserve">h2o[c] + atp[c] + spmd[e]  -&gt; h[c] + adp[c] + pi[c] + spmd[c] </t>
  </si>
  <si>
    <t>KEGG and TransportDB  for assigning functionality of SCO3456 and BLAST alignment of FASTA sequences e.g. SCO3454 or SCO3456 Evalue=0.077</t>
  </si>
  <si>
    <t xml:space="preserve">SCO4887 or SCO4888 </t>
  </si>
  <si>
    <t>GALabc</t>
  </si>
  <si>
    <t xml:space="preserve">h2o[c] + atp[c] + gal[e]  -&gt; h[c] + adp[c] + gal[c] + pi[c] </t>
  </si>
  <si>
    <t>TransportDB and BLAST alignment of FASTA sequences SCO4887 or SCO4888 Evalue=5e-13</t>
  </si>
  <si>
    <t xml:space="preserve">SCO5429 or (SCO7556 and SCO7557 and SCO7555 and SCO4240) or (SCO2796 and SCO2797 and SCO2795 and SCO4240) </t>
  </si>
  <si>
    <t xml:space="preserve">CELLBabc </t>
  </si>
  <si>
    <t xml:space="preserve">h2o[c] + atp[c] + cellb[e]  -&gt; h[c] + cellb[c] + adp[c] + pi[c] </t>
  </si>
  <si>
    <t>TranspportDB and BLAST alignment of FASTA sequences SCO5429 , SCO7556 Evalue=3e-28</t>
  </si>
  <si>
    <t xml:space="preserve">(SCO5961 and  SCO6454 and SCO6452 and SCO6453 and SCO6451) or SCO2499  </t>
  </si>
  <si>
    <t xml:space="preserve">Niabc </t>
  </si>
  <si>
    <t xml:space="preserve">h2o[c] + atp[c] + ni2[e]  -&gt; h[c] + adp[c] + pi[c] + ni2[c] </t>
  </si>
  <si>
    <t>KEGG assigning functionality for SCO5961</t>
  </si>
  <si>
    <t xml:space="preserve">SCO6094 or (SCO7544 and SCO7545 and SCO7546) </t>
  </si>
  <si>
    <t xml:space="preserve">TAURabc </t>
  </si>
  <si>
    <t xml:space="preserve">h2o[c] + atp[c] + taur[e]  -&gt; h[c] + adp[c] + pi[c] + taur[c] </t>
  </si>
  <si>
    <t>SCO6094, 90% similarity on protein homolog with e.g. S. Sp. 2114.2, S.sp. 2221.1, S.sp.19,â€¦ BLAST alignment of FASTA sequences SCO6094,  SCO7544 Evalue=1e-24</t>
  </si>
  <si>
    <t xml:space="preserve">(SCO6111 or SCO6455) or (SCO1559 and SCO1558 and SCO1557) </t>
  </si>
  <si>
    <t xml:space="preserve">METabc </t>
  </si>
  <si>
    <t xml:space="preserve">h2o[c] + atp[c] + met__L[e]  -&gt; h[c] + adp[c] + pi[c] + met__L[c] </t>
  </si>
  <si>
    <t>BLAST alignment of FASTA sequences SCO6111 SCO1559 Evalue=7e-39</t>
  </si>
  <si>
    <t>SCO6149 or (SCO5648 and SCO5647 and SCO5646)</t>
  </si>
  <si>
    <t xml:space="preserve">THMabc </t>
  </si>
  <si>
    <t xml:space="preserve">h2o[c] + atp[c] + thm[e]  -&gt; h[c] + adp[c] + pi[c] + thm[c] </t>
  </si>
  <si>
    <t>KEGG for assigning functionality SCO6149 and BLAST alignment of FASTA sequences SCO6149, SCO5648 Evalue=2e-3</t>
  </si>
  <si>
    <t>SCO7680 or (SCO3706 and SCO3705 and SCO3704)</t>
  </si>
  <si>
    <t>SULabc</t>
  </si>
  <si>
    <t xml:space="preserve">h2o[c] + atp[c] + so4[e]  -&gt; h[c] + adp[c] + pi[c] + so4[c] </t>
  </si>
  <si>
    <t>BLAST alignment of FASTA sequences SCO7680, SCO3706 Evalue=9e-21</t>
  </si>
  <si>
    <t xml:space="preserve">SCO0164 or SCO0860 or SCO6460 </t>
  </si>
  <si>
    <t xml:space="preserve">CD2abc </t>
  </si>
  <si>
    <t xml:space="preserve">h2o[c] + atp[c] + cd2[c]  -&gt; h[c] + adp[c] + pi[c] + cd2[e] </t>
  </si>
  <si>
    <t>SCO0164 90% similarity on protein homology with e.g. S.sp. 19, S.sp. 2114.2, S.sp. 2221.1,â€¦ and BLAST alignment of FASTA sequences SCO0164 r SCO6460 Evalue=4e-60</t>
  </si>
  <si>
    <t xml:space="preserve">SCO3216 or SCO2499 or SCO4332 </t>
  </si>
  <si>
    <t xml:space="preserve">MG2uabc </t>
  </si>
  <si>
    <t xml:space="preserve">h2o[c] + atp[c] + mg2[e]  -&gt; h[c] + adp[c] + pi[c] + mg2[c] </t>
  </si>
  <si>
    <t>SCO3216 90% similarity on protein homology  with e.g. S.sp CB09001, S. sp WAC 04229, S. sp. Alain-838 and BLAST alignemnt of FASTA sequences of e.g. SCO3216 or SCO2499 Evalue=6e-37</t>
  </si>
  <si>
    <t xml:space="preserve">SCO5583 or SCO3085 </t>
  </si>
  <si>
    <t>NH4t</t>
  </si>
  <si>
    <t>nh4[e] &lt;=&gt; nh4[c]</t>
  </si>
  <si>
    <t>faccilitated diffusion</t>
  </si>
  <si>
    <t>KEGG and  TransporterDB and 90% identity on protein homology with 88 Stretpomyces strains -(e.g. S.SHP22-7, S.sp. WAC02707â€¦)</t>
  </si>
  <si>
    <t>Model modification</t>
  </si>
  <si>
    <t>Updated gene annotation</t>
  </si>
  <si>
    <t xml:space="preserve">SCO3190 </t>
  </si>
  <si>
    <t>ACTdiff</t>
  </si>
  <si>
    <t xml:space="preserve">act[c]  &lt;=&gt;  act[e] </t>
  </si>
  <si>
    <t>facilitated diffusion</t>
  </si>
  <si>
    <t>Literature( Wang CX at al, 2007, Journal of Basic Microbiology)</t>
  </si>
  <si>
    <t>Membrane transport</t>
  </si>
  <si>
    <t xml:space="preserve"> Actinorhodin transport by facilitated diffusion</t>
  </si>
  <si>
    <t>SCO2539</t>
  </si>
  <si>
    <t>FEt</t>
  </si>
  <si>
    <t>fe2[e] + gtp[c] + h2o[c]  -&gt; fe2[c] + gdp[c] + pi[c]  + h[c]</t>
  </si>
  <si>
    <t>faciliatted diffusion</t>
  </si>
  <si>
    <t>KEGG</t>
  </si>
  <si>
    <t>Inorganic Ion Transport and metabolism</t>
  </si>
  <si>
    <t xml:space="preserve"> GTP driven iron (II) transport</t>
  </si>
  <si>
    <t>SCO2276</t>
  </si>
  <si>
    <t>FeHemu</t>
  </si>
  <si>
    <t>hemeO[c] + atp[c] + h2o[c] + fe2[e]  -&gt;  hemeA[c] + adp[c] + pi[c] + fe2[c]</t>
  </si>
  <si>
    <t xml:space="preserve"> Iron (II) coupled Heme transport</t>
  </si>
  <si>
    <t>SCO2277 and SCO3963</t>
  </si>
  <si>
    <t>Fe2</t>
  </si>
  <si>
    <t>fe2[e]  -&gt;  fe2[c]</t>
  </si>
  <si>
    <t>100% identity on protein homology with S. sp. 2114.2, .2221.1, .19</t>
  </si>
  <si>
    <t xml:space="preserve"> Facilitated diffusion of iron (II)</t>
  </si>
  <si>
    <t>SCO4104 or SCO5481</t>
  </si>
  <si>
    <t>AMEt</t>
  </si>
  <si>
    <t>amet[c] + ca2[e]  + h2o[c] + atp[c]  -&gt;  amet[c] + ca2[c] + adp[c] + pi[c] + h[c]</t>
  </si>
  <si>
    <t>Literatue (Yazawa M et al., Nature, 2007)</t>
  </si>
  <si>
    <t xml:space="preserve"> Transport of S-Adenosyl-L-methionine via ABC system</t>
  </si>
  <si>
    <t>SCO6990</t>
  </si>
  <si>
    <t>CHLNAt1</t>
  </si>
  <si>
    <t xml:space="preserve">na1[e] + chol[e]  -&gt; na1[c] + chol[c] </t>
  </si>
  <si>
    <t>KEGG and 90% identity on protein homology with 45 Streptomyces strains (e.g. S sp. HKIO576, S.sp. W112,...)</t>
  </si>
  <si>
    <t xml:space="preserve"> Choline transport via sodium symport</t>
  </si>
  <si>
    <t>SCO2630</t>
  </si>
  <si>
    <t>BTNt</t>
  </si>
  <si>
    <t xml:space="preserve">h2o[c] + atp[c] + btn[e]  -&gt;  h[c] + adp[c] + pi[c] + btn[c] </t>
  </si>
  <si>
    <t>TransportDB and 100% identity  on protein homology with 5 Streptomyces straibs (e.g. S. lividans TK24, S.sp. 2221.1,...)</t>
  </si>
  <si>
    <t xml:space="preserve"> Biotin transport via ABC system</t>
  </si>
  <si>
    <t>SCO1710</t>
  </si>
  <si>
    <t>CITt2</t>
  </si>
  <si>
    <t xml:space="preserve">h[e] + cit[e]  -&gt;  h[c] + cit[c] </t>
  </si>
  <si>
    <t>KEGG and TransportDB and 90% identity on protein homology with 46 Streptomyces strains (e.g. S. sp. 111WW2, S.coelicoflavus ZG0656)</t>
  </si>
  <si>
    <t xml:space="preserve"> Citrate transport via proton symport</t>
  </si>
  <si>
    <t xml:space="preserve">SCO4329 and SCO4446 and SCO4451 and SCO4641 </t>
  </si>
  <si>
    <t>LCTSt</t>
  </si>
  <si>
    <t xml:space="preserve">h[e] +  lcts[e]  -&gt;  h[c] +  lcts[c] </t>
  </si>
  <si>
    <t xml:space="preserve">KEGG </t>
  </si>
  <si>
    <t xml:space="preserve"> Lactose transport via proton symport</t>
  </si>
  <si>
    <t>SCO6384</t>
  </si>
  <si>
    <t>THMmfs</t>
  </si>
  <si>
    <t>thm[e] + h[e]  &lt;=&gt;  thm[c] + h[c]</t>
  </si>
  <si>
    <t xml:space="preserve"> Thiamine transport via proton symport</t>
  </si>
  <si>
    <t>SCO0290  and SCO7165</t>
  </si>
  <si>
    <t xml:space="preserve">RAFFINabc </t>
  </si>
  <si>
    <t>h2o[c] + atp[c] + raffin[e]  -&gt;  h[c] + raffin[c] + adp[c] + pi[c]</t>
  </si>
  <si>
    <t xml:space="preserve"> Raffinose transport via ABC system</t>
  </si>
  <si>
    <t>(SCO0290 and SCO7165) or SCO1707</t>
  </si>
  <si>
    <t>MELIBabc</t>
  </si>
  <si>
    <t xml:space="preserve">h2o[c] + atp[c] + melib[e]  -&gt;  h[c] + melib[c] + adp[c] + pi[c] </t>
  </si>
  <si>
    <t xml:space="preserve"> Melibiose transport via ABC system</t>
  </si>
  <si>
    <t xml:space="preserve">SCO1344 or SCO1655 or SCO6644 or SCO7563 </t>
  </si>
  <si>
    <t>GTHOXabc</t>
  </si>
  <si>
    <t>gthox[e] + h2o[c] + atp[c]  -&gt;  gthox[c] + h[c] + adp[c] + pi[c]</t>
  </si>
  <si>
    <t>TransportDB</t>
  </si>
  <si>
    <t xml:space="preserve"> Oxidized glutathione </t>
  </si>
  <si>
    <t>SCO1840 or SCO6047 or SCO2677 or SCO6512 or SCO6742 or SCO5009</t>
  </si>
  <si>
    <t>HEMabc</t>
  </si>
  <si>
    <t>hemeO[e] + h2o[c] + atp[c] -&gt; hemeO[c] + adp[c] + h[c] + pi[c]</t>
  </si>
  <si>
    <t>Heme transport via ABC system</t>
  </si>
  <si>
    <t xml:space="preserve">SCO1922 or SCO1924 or SCO1925 </t>
  </si>
  <si>
    <t>SUFBCDabc</t>
  </si>
  <si>
    <t>sufbcd_2fe2s2[e] + atp[c] + h2o[c]  -&gt;  sufbcd_2fe2s2[c] + adp[c] + h[c] + pi[c]</t>
  </si>
  <si>
    <t xml:space="preserve">KEGG and TransportDB </t>
  </si>
  <si>
    <t>ABC system transport of SufBCD with two bound [2Fe-2S] clusters</t>
  </si>
  <si>
    <t>SUFBCD4abc</t>
  </si>
  <si>
    <t>sufbcd_4fe4s[e] + atp[c] + h2o[c] -&gt; sufbcd_4fe4s[c] + adp[c] + h[c] + pi[c]</t>
  </si>
  <si>
    <t>KEGG and TransportDB</t>
  </si>
  <si>
    <t>ABC system transport of SufBCD with bound [4Fe-4S] cluster</t>
  </si>
  <si>
    <t>(SCO2324 or SCO5958 or SCO5959 or SCO5960 or SCO6720 ) and SCO2323 and SCO2325</t>
  </si>
  <si>
    <t>COBALTabc</t>
  </si>
  <si>
    <t>cobalt2[e] + atp[c] + h2o[c]  -&gt;  cobalt2[c] + adp[c] + h[c] + pi[c]</t>
  </si>
  <si>
    <t>KEGG and transportDB</t>
  </si>
  <si>
    <t>Cobalt transport via ABC system</t>
  </si>
  <si>
    <t>SCO0636 or SCO2463 or SCO2763  or SCO6683 or SCO6684 or SCO6295</t>
  </si>
  <si>
    <t>ACTabc</t>
  </si>
  <si>
    <t>act[c] + h2o[c] + atp[c]  -&gt;  act[e] + adp[c] + h[c] + pi[c]</t>
  </si>
  <si>
    <t>Actinorhodin transport via ABC system</t>
  </si>
  <si>
    <t>SCO4475</t>
  </si>
  <si>
    <t>FICYTabc</t>
  </si>
  <si>
    <t>h2o[c] + atp[c]  + ficytc[c]  -&gt; h[c] +  ficytc[e] +  adp[c] +  pi[c]</t>
  </si>
  <si>
    <t>KEGG and 100% identity on protein homology with 5 Streptomyces strains (e.g. S. lividans TK24, S. sp. 2114.2,...)</t>
  </si>
  <si>
    <t>Ferricytochrome transport via ABC system</t>
  </si>
  <si>
    <t>SCO5598</t>
  </si>
  <si>
    <t>SERabc</t>
  </si>
  <si>
    <t>ser__L[e]  +  h2o[c] + atp[c]  -&gt;  ser__L[c]  +  adp[c]  +  h[c]  + pi[c]</t>
  </si>
  <si>
    <t xml:space="preserve"> Serine transport via ABC system</t>
  </si>
  <si>
    <t>SCO2128</t>
  </si>
  <si>
    <t>ASO3abc</t>
  </si>
  <si>
    <t>aso3[e] + h2o[c] + atp[c]  -&gt;  aso3[c] + adp[c] + h[c] + pi[c]</t>
  </si>
  <si>
    <t>KEGG and 100% identity on protein homology with e.g. S.sp. 2221.1, S. sp. 2114.2, S.sp. 19</t>
  </si>
  <si>
    <t>Arsenite influx via ABC system</t>
  </si>
  <si>
    <t>SCO0295</t>
  </si>
  <si>
    <t>MMYAt</t>
  </si>
  <si>
    <t>mmyA[e]+ h[c]  &lt;=&gt;  h[c]+ mmyA[c]</t>
  </si>
  <si>
    <t>KEGG and 90% identity on protein homology with e.g. S. sp. 2114.2, S.sp. 2221.1, S. sp. 19</t>
  </si>
  <si>
    <t xml:space="preserve">Methylenomycin A transport via proton antiport  </t>
  </si>
  <si>
    <t>MMYBt</t>
  </si>
  <si>
    <t>mmyB[e]+ h[c]  &lt;=&gt;  h[c]+ mmyB[c]</t>
  </si>
  <si>
    <t xml:space="preserve">Methylenomycin B transport via proton antiport  </t>
  </si>
  <si>
    <t>SCO0242 or SCO6122</t>
  </si>
  <si>
    <t>CATECHOLt</t>
  </si>
  <si>
    <t xml:space="preserve">catechol[e]  &lt;=&gt;  catechol[c] </t>
  </si>
  <si>
    <t>100% identity on protein homology with 4 Streptomyces species (e.g. S. sp. 2114.2, S.sp.2221.1, S.sp.111WW2, S.sp. 19)</t>
  </si>
  <si>
    <t>Catechol transport via facilitated diffusion</t>
  </si>
  <si>
    <t>Reaction subsystem (new reactions only)</t>
  </si>
  <si>
    <t>Reaction name (new reactions only)</t>
  </si>
  <si>
    <t>New transport reaction of existing metabolite</t>
  </si>
  <si>
    <t>SCO1391</t>
  </si>
  <si>
    <t>HISpep</t>
  </si>
  <si>
    <t xml:space="preserve">pep[c] + his__L[e] -&gt;  pyr[c] + phis__L[c] </t>
  </si>
  <si>
    <t>TransportDB, literature (Puttick et al., Biochimica et Biophysica Acta (BBA) 2008)</t>
  </si>
  <si>
    <t xml:space="preserve"> Histidine transport via PEP:Pyr PTS</t>
  </si>
  <si>
    <t>SCO0136</t>
  </si>
  <si>
    <t>ASCpts</t>
  </si>
  <si>
    <t>pep[c] + ascb__L[e]  -&gt;  pyr[c] + asc6p[c]</t>
  </si>
  <si>
    <t>KEGG, TransportDB and 90% identity on protein homology on 14 Streptomyces species (e.g. S.sp.19, S. sp. E5N91 SAI-083</t>
  </si>
  <si>
    <t xml:space="preserve"> Acorbate transport via PEP:Pyr PTS</t>
  </si>
  <si>
    <t>SCO0562 or SCO0892 or SCO1963 or SCO2366 or SCO6313</t>
  </si>
  <si>
    <t>TELUt</t>
  </si>
  <si>
    <t xml:space="preserve">telu[e]  &lt;=&gt;  telu[c] </t>
  </si>
  <si>
    <t xml:space="preserve"> tellurite transport via facilitated diffusion</t>
  </si>
  <si>
    <t>SCO0513</t>
  </si>
  <si>
    <t>FBae1</t>
  </si>
  <si>
    <t>fb[c] -&gt;  fb[e]</t>
  </si>
  <si>
    <t>BLAST alignment of FASTA sequences SCO0513, SCO6229 (coding transport of N,N-diacetylchitobiose) Evalue=7e-38</t>
  </si>
  <si>
    <t xml:space="preserve"> chitobiose transport via facilitated diffsuion</t>
  </si>
  <si>
    <t xml:space="preserve">SCO0791 or SCO0796 or SCO1099 or SCO1118 or SCO1985 or SCO7159 or SCO7318 </t>
  </si>
  <si>
    <t>FUSt</t>
  </si>
  <si>
    <t>fus[e]  &lt;=&gt;  fus[c]</t>
  </si>
  <si>
    <t>KEGG and 90% identity on protein homology with 12 Streptomyces strains (e.g. S. lividans TK24, STRLI, S. sp., 2114.2,...)</t>
  </si>
  <si>
    <t xml:space="preserve"> fusaric acid transport via facilitated diffusion</t>
  </si>
  <si>
    <t>SCO2646</t>
  </si>
  <si>
    <t>INDIGt</t>
  </si>
  <si>
    <t>indig[e]  &lt;=&gt;  indig[c]</t>
  </si>
  <si>
    <t>KEGG and and 90% identity on protein homology with 9 Streptomyces strains (e.g., S. lividans TK24, S. sp. 2114.2, S. sp. 2221.1,...)</t>
  </si>
  <si>
    <t xml:space="preserve"> dibromoindigo transport via facilitated diffusion</t>
  </si>
  <si>
    <t>SCO2898 or SCO3164 or SCO3297 or SCO4592 or SCO5210 or SCO5531 or SCO5851 or SCO6376 or SCO7394</t>
  </si>
  <si>
    <t>TPPt</t>
  </si>
  <si>
    <t>TPP[e]  -&gt;  TPP[c]</t>
  </si>
  <si>
    <t xml:space="preserve"> tetraphenylphosphonium transport via facilitated diffusion</t>
  </si>
  <si>
    <t>SCO0079</t>
  </si>
  <si>
    <t>PRNt</t>
  </si>
  <si>
    <t xml:space="preserve">prn[e]  &lt;=&gt;  prn[c] </t>
  </si>
  <si>
    <t>100% identity on protein homology with S. sp. 111WW2</t>
  </si>
  <si>
    <t xml:space="preserve"> purine ribonucleoside transport via facilitated diffusion</t>
  </si>
  <si>
    <t>SCO1812 or SCO7157 or SCO7703</t>
  </si>
  <si>
    <t>Cyt</t>
  </si>
  <si>
    <t>cy[e]  &lt;=&gt;  cy[c]</t>
  </si>
  <si>
    <t>KEGG and TransportDB and 90% identity on protein homology with 4 Streptomyces strains (e.g. S.sp. 2114.2, S.sp. 2221.1, S.sp. 19, S. sp. E5N91 SAI-083</t>
  </si>
  <si>
    <t>cyanate transport via facilitated diffusion</t>
  </si>
  <si>
    <t>(SCO3898 or SCO4337) and (SCO6427 or SCO6430 or SCO7309 or SCO7346 or SCO7369)</t>
  </si>
  <si>
    <t>ENTBACTINt</t>
  </si>
  <si>
    <t xml:space="preserve">entbactin[c]  &lt;=&gt;  entbactin[e] </t>
  </si>
  <si>
    <t xml:space="preserve"> enterobactin transport via facilitated diffusion</t>
  </si>
  <si>
    <t>SCO6563</t>
  </si>
  <si>
    <t>OXOFORMATEt</t>
  </si>
  <si>
    <t>oxformate[e]  + h[e]  -&gt;  oxformate[c]+ h[c]</t>
  </si>
  <si>
    <t>90% identity on protein homology with e.g. S. ambofaciens</t>
  </si>
  <si>
    <t xml:space="preserve"> oxalate:formate transport via proton symport</t>
  </si>
  <si>
    <t>SCO1617 or SCO4795</t>
  </si>
  <si>
    <t>TELt</t>
  </si>
  <si>
    <t xml:space="preserve">tel[e]  &lt;=&gt;  tel[c] </t>
  </si>
  <si>
    <t>TransportDB and KEGG</t>
  </si>
  <si>
    <t xml:space="preserve"> Tellurite transport via facilitated diffusion</t>
  </si>
  <si>
    <t>SCO4462</t>
  </si>
  <si>
    <t>FUCOSEt</t>
  </si>
  <si>
    <t>fucose[e] + h[e]  -&gt;  fucose[c] + h[c]</t>
  </si>
  <si>
    <t>90% identity on protein homology with e.g. S. sp. 2114.2, S.sp. 2221.2, S.sp. 19)</t>
  </si>
  <si>
    <t xml:space="preserve"> Fucose transport via proton symport</t>
  </si>
  <si>
    <t>SCO1465</t>
  </si>
  <si>
    <t>GLUCSabc</t>
  </si>
  <si>
    <t>glucs[e] + h2o[c] + atp[c]  -&gt;  glucs[c] + h[c] + adp[c] + pi[c]</t>
  </si>
  <si>
    <t>beta-D-glucoside transport via ABC system</t>
  </si>
  <si>
    <t>SCO1785 or SCO2422 or SCO6426 or SCO5780</t>
  </si>
  <si>
    <t>DESabc</t>
  </si>
  <si>
    <t>des[e] + h2o[c] + atp[c] -&gt;  des[c] + adp[c] + h[c] + pi[c]</t>
  </si>
  <si>
    <t>2-oxoethylphosphonate transport via ABC system</t>
  </si>
  <si>
    <t>SCO1786</t>
  </si>
  <si>
    <t>FENTEROabc</t>
  </si>
  <si>
    <t>fentero[e]  + h2o[c] + atp[c] -&gt; fentero[c] + adp[c] + h[c] + pi[c]</t>
  </si>
  <si>
    <t>Transport of ferric-enterobactin complex</t>
  </si>
  <si>
    <t>SCO2258 or SCO2306</t>
  </si>
  <si>
    <t>OMYCINabc</t>
  </si>
  <si>
    <t>omycin[e]  + h2o[c] + atp[c]  -&gt;  omycin[c] + adp[c] + h[c] + pi[c]</t>
  </si>
  <si>
    <t>Oleandomycin transport via ABC system</t>
  </si>
  <si>
    <t>SCO7028 and SCO7029 and SCO7030</t>
  </si>
  <si>
    <t xml:space="preserve">XYLBabc </t>
  </si>
  <si>
    <t>xylb[e] + h2o[c] + atp[c]  -&gt;  h[c] + adp[c] + pi[c] + xylb[c]</t>
  </si>
  <si>
    <t>KEGG and 100% identity on protein homology with e.g. S.sp. 2114.2, S.sp. 2221.1, S.sp. 19</t>
  </si>
  <si>
    <t xml:space="preserve"> Thiamine pyrophosphate transport via ABC system</t>
  </si>
  <si>
    <t>SCO0374  or SCO1367 or SCO2674 or SCO3752  or SCO5035 or SCO5453 or SCO5479 or SCO5654  and  SCO4884</t>
  </si>
  <si>
    <t>LPSabc</t>
  </si>
  <si>
    <t>lps[e] + h2o[c] + atp[c]  -&gt;  lps[c] + h[c] + adp[c] + pi[c]</t>
  </si>
  <si>
    <t>LPS transport via ABC system</t>
  </si>
  <si>
    <t>New transport reaction of new metabolite</t>
  </si>
  <si>
    <t>metabolite ID</t>
  </si>
  <si>
    <t>biocyc name</t>
  </si>
  <si>
    <t>metanetx name</t>
  </si>
  <si>
    <t>metanetx ID</t>
  </si>
  <si>
    <t>KEGG_name</t>
  </si>
  <si>
    <t>KEGG ID</t>
  </si>
  <si>
    <t>chemical formula</t>
  </si>
  <si>
    <t>phis__L</t>
  </si>
  <si>
    <t>a[protein]-N-phosphohistidine</t>
  </si>
  <si>
    <t>protein-N-phosphohistidine</t>
  </si>
  <si>
    <t>MNXM162508</t>
  </si>
  <si>
    <t>protein N(pi)-phospho-L-histidine</t>
  </si>
  <si>
    <t>C04261</t>
  </si>
  <si>
    <t>C7H9N4O5PR2</t>
  </si>
  <si>
    <t>ascorbate</t>
  </si>
  <si>
    <t>MNXM152361</t>
  </si>
  <si>
    <t>C00072</t>
  </si>
  <si>
    <t>C6H8O6</t>
  </si>
  <si>
    <t>asc6p</t>
  </si>
  <si>
    <t>L-ascorbate 6-phosphate</t>
  </si>
  <si>
    <t>MNXM2689</t>
  </si>
  <si>
    <t xml:space="preserve">L-ascorbate 6-phosphate </t>
  </si>
  <si>
    <t>C16186</t>
  </si>
  <si>
    <t>C6H909P</t>
  </si>
  <si>
    <t>telu</t>
  </si>
  <si>
    <t>methylated tellurite</t>
  </si>
  <si>
    <t>MNXM531896</t>
  </si>
  <si>
    <t>dimethyl telluride</t>
  </si>
  <si>
    <t>C02677</t>
  </si>
  <si>
    <t>C2H6Te</t>
  </si>
  <si>
    <t>fb</t>
  </si>
  <si>
    <t>chitobiose</t>
  </si>
  <si>
    <t>MNXM46302</t>
  </si>
  <si>
    <t>C01674</t>
  </si>
  <si>
    <t>C16H28N2O11</t>
  </si>
  <si>
    <t>fus</t>
  </si>
  <si>
    <t>fusaric acid</t>
  </si>
  <si>
    <t>MNXM54068</t>
  </si>
  <si>
    <t>C10146</t>
  </si>
  <si>
    <t>C10H13NO2</t>
  </si>
  <si>
    <t>indig</t>
  </si>
  <si>
    <t>none</t>
  </si>
  <si>
    <t>6,6'-dibromoindigotin</t>
  </si>
  <si>
    <t>MNXM488555</t>
  </si>
  <si>
    <t>6,6'-dibromoindigo</t>
  </si>
  <si>
    <t>C17084</t>
  </si>
  <si>
    <t>C16H8Br2N2O2</t>
  </si>
  <si>
    <t>TPP</t>
  </si>
  <si>
    <t>tetraphenylphosphonium</t>
  </si>
  <si>
    <t>MNXM84011</t>
  </si>
  <si>
    <t>C11152</t>
  </si>
  <si>
    <t>C24H2OP</t>
  </si>
  <si>
    <t>prn</t>
  </si>
  <si>
    <t xml:space="preserve">purine nucleoside </t>
  </si>
  <si>
    <t>purine nucleoside</t>
  </si>
  <si>
    <t>MNXM79745</t>
  </si>
  <si>
    <t>purine ribonucleoside</t>
  </si>
  <si>
    <t>C15586</t>
  </si>
  <si>
    <t>C10H12N4O4</t>
  </si>
  <si>
    <t>cy</t>
  </si>
  <si>
    <t>cyanate</t>
  </si>
  <si>
    <t>MNXM1191</t>
  </si>
  <si>
    <t>C01417</t>
  </si>
  <si>
    <t>CHNO</t>
  </si>
  <si>
    <t>entbactin</t>
  </si>
  <si>
    <t>MNXM883</t>
  </si>
  <si>
    <t>C05821</t>
  </si>
  <si>
    <t>C30H27N3O15</t>
  </si>
  <si>
    <t>oxformate</t>
  </si>
  <si>
    <t>oxalate:formate</t>
  </si>
  <si>
    <t>MNXM39</t>
  </si>
  <si>
    <t>C00058</t>
  </si>
  <si>
    <t>CH2O2</t>
  </si>
  <si>
    <t>tel</t>
  </si>
  <si>
    <t>tellurite</t>
  </si>
  <si>
    <t>MNXM22001</t>
  </si>
  <si>
    <t>ethyl tellurac</t>
  </si>
  <si>
    <t>C19570</t>
  </si>
  <si>
    <t>C20H40N4S8Te</t>
  </si>
  <si>
    <t>fucose</t>
  </si>
  <si>
    <t>MNXM53947</t>
  </si>
  <si>
    <t>C01019</t>
  </si>
  <si>
    <t>glucs</t>
  </si>
  <si>
    <t>beta-D-glucoside</t>
  </si>
  <si>
    <t>glucoside</t>
  </si>
  <si>
    <t>MNXM55183</t>
  </si>
  <si>
    <t>beta-D--glucoside</t>
  </si>
  <si>
    <t>C00963</t>
  </si>
  <si>
    <t>C6H11O6R</t>
  </si>
  <si>
    <t>des</t>
  </si>
  <si>
    <t>phosphonoacetaldehyde</t>
  </si>
  <si>
    <t>MNXM803</t>
  </si>
  <si>
    <t>2-oxoethylphosphonate</t>
  </si>
  <si>
    <t>C03167</t>
  </si>
  <si>
    <t>C2H5O4P</t>
  </si>
  <si>
    <t>fentero</t>
  </si>
  <si>
    <t>ferric-enterobactin complex</t>
  </si>
  <si>
    <t>ferrienterobactin</t>
  </si>
  <si>
    <t>MNXM7354</t>
  </si>
  <si>
    <t>Fe-enerobactin</t>
  </si>
  <si>
    <t>C06230</t>
  </si>
  <si>
    <t>C30H21N3015</t>
  </si>
  <si>
    <t>omycin</t>
  </si>
  <si>
    <t>oleandomycin</t>
  </si>
  <si>
    <t>oleandomycins</t>
  </si>
  <si>
    <t>MNXM65458</t>
  </si>
  <si>
    <t>C01946</t>
  </si>
  <si>
    <t>C35H61NO12</t>
  </si>
  <si>
    <t>xylb</t>
  </si>
  <si>
    <t>(1,4)-beta-cylobiose</t>
  </si>
  <si>
    <t>xylobiose</t>
  </si>
  <si>
    <t>MNXM9373</t>
  </si>
  <si>
    <t>C01630</t>
  </si>
  <si>
    <t>C10H1809</t>
  </si>
  <si>
    <t>lps</t>
  </si>
  <si>
    <t xml:space="preserve"> Lipopolysaccharide</t>
  </si>
  <si>
    <t xml:space="preserve"> Lipopolysaccharides</t>
  </si>
  <si>
    <t>MNXM60426</t>
  </si>
  <si>
    <t xml:space="preserve"> C00338</t>
  </si>
  <si>
    <t>R</t>
  </si>
  <si>
    <t>Tab 4A: Transport reactions</t>
  </si>
  <si>
    <t>Tab 4B: New metabolites associated with new transport reactions</t>
  </si>
  <si>
    <t>Model growth rate (h-1) or other change</t>
  </si>
  <si>
    <t xml:space="preserve">False positive prediction with growth on proline </t>
  </si>
  <si>
    <t>False positive prediction with SCO5626 knockout mutant</t>
  </si>
  <si>
    <t>Cause thermodynamically infeasible loop</t>
  </si>
  <si>
    <t>Cause false positive prediction with arginine</t>
  </si>
  <si>
    <t>Direction</t>
  </si>
  <si>
    <t>dG</t>
  </si>
  <si>
    <t>atp_c &lt;=&gt; camp_c + ppi_c</t>
  </si>
  <si>
    <t>Forward</t>
  </si>
  <si>
    <t/>
  </si>
  <si>
    <t>atp_c + gal_aD_c &lt;=&gt; adp_c + gal1p_c + h_c</t>
  </si>
  <si>
    <t>-4.71143082</t>
  </si>
  <si>
    <t>3pg_c + atp_c &lt;=&gt; 13dpg_c + adp_c</t>
  </si>
  <si>
    <t>Reversible</t>
  </si>
  <si>
    <t>18.4529793</t>
  </si>
  <si>
    <t>adp_c + h_c + pep_c &lt;=&gt; atp_c + pyr_c</t>
  </si>
  <si>
    <t>-27.68097456</t>
  </si>
  <si>
    <t>atp_c + dcmp_c &lt;=&gt; adp_c + dcdp_c</t>
  </si>
  <si>
    <t>-3.14572158</t>
  </si>
  <si>
    <t>atp_c + r5p_c &lt;=&gt; amp_c + h_c + prpp_c</t>
  </si>
  <si>
    <t>0.35831674</t>
  </si>
  <si>
    <t>4c2me_c + atp_c &lt;=&gt; 2p4c2me_c + adp_c + h_c</t>
  </si>
  <si>
    <t>-5.27396844</t>
  </si>
  <si>
    <t>atp_c + idp_c &lt;=&gt; adp_c + itp_c</t>
  </si>
  <si>
    <t>3.72794025</t>
  </si>
  <si>
    <t>CBIAT</t>
  </si>
  <si>
    <t>atp_c + cbi_c + h_c &lt;=&gt; adocbi_c + pppi_c</t>
  </si>
  <si>
    <t>alaala_c + atp_c + ugmd_c &lt;=&gt; adp_c + h_c + pi_c + ugmda_c</t>
  </si>
  <si>
    <t>-28.36940578</t>
  </si>
  <si>
    <t>atp_c + co2_c + dann_c &lt;=&gt; adp_c + dtbt_c + 3.0 h_c + pi_c</t>
  </si>
  <si>
    <t>18.64964611</t>
  </si>
  <si>
    <t>atp_c + dpcoa_c &lt;=&gt; adp_c + coa_c + h_c</t>
  </si>
  <si>
    <t>3.65935799</t>
  </si>
  <si>
    <t>atp_c + h_c + pan4p_c &lt;=&gt; dpcoa_c + ppi_c</t>
  </si>
  <si>
    <t>-17.36103607</t>
  </si>
  <si>
    <t>adn_c + atp_c &lt;=&gt; adp_c + amp_c + h_c</t>
  </si>
  <si>
    <t>-12.1956153</t>
  </si>
  <si>
    <t>atp_c + skm_c &lt;=&gt; adp_c + h_c + skm5p_c</t>
  </si>
  <si>
    <t>-5.2430921</t>
  </si>
  <si>
    <t>atp_c + coa_c + pac_c &lt;=&gt; amp_c + phaccoa_c + ppi_c</t>
  </si>
  <si>
    <t>-11.11201003</t>
  </si>
  <si>
    <t>CBLAT</t>
  </si>
  <si>
    <t>atp_c + cbl1_c + h_c &lt;=&gt; adocbl_c + pppi_c</t>
  </si>
  <si>
    <t>ac_c + atp_c + coa_c &lt;=&gt; accoa_c + amp_c + ppi_c</t>
  </si>
  <si>
    <t>-4.47277345</t>
  </si>
  <si>
    <t>atp_c + d5kg_c &lt;=&gt; adp_c + d5kgp_c + h_c</t>
  </si>
  <si>
    <t>-14.58201049</t>
  </si>
  <si>
    <t>3mb2coa_c + atp_c + hco3_c &lt;=&gt; 3mgcoa_c + adp_c + h_c + pi_c</t>
  </si>
  <si>
    <t>-9.11271967</t>
  </si>
  <si>
    <t>atp_c + dha_c &lt;=&gt; adp_c + dhap_c + h_c</t>
  </si>
  <si>
    <t>-13.73099047</t>
  </si>
  <si>
    <t>atp_c + coa_c + ppa_c &lt;=&gt; amp_c + ppcoa_c + ppi_c</t>
  </si>
  <si>
    <t>6.16707189</t>
  </si>
  <si>
    <t>atp_c + ump_c &lt;=&gt; adp_c + udp_c</t>
  </si>
  <si>
    <t>-5.14427246</t>
  </si>
  <si>
    <t>2.0 atp_c + gln__L_c + h2o_c + hco3_c &lt;=&gt; 2.0 adp_c + cbp_c + glu__L_c + 2.0 h_c + pi_c</t>
  </si>
  <si>
    <t>-23.64117715</t>
  </si>
  <si>
    <t>atp_c + h_c + nmn_c &lt;=&gt; nad_c + ppi_c</t>
  </si>
  <si>
    <t>1.55886649</t>
  </si>
  <si>
    <t>ala__D_c + atp_c + lac__D_c &lt;=&gt; adp_c + alalac_c + h_c + pi_c</t>
  </si>
  <si>
    <t>-5.06301604</t>
  </si>
  <si>
    <t>atp_c + thymd_c &lt;=&gt; adp_c + dtmp_c + h_c</t>
  </si>
  <si>
    <t>-14.65547216</t>
  </si>
  <si>
    <t>atp_c + pydx_c &lt;=&gt; adp_c + h_c + pydx5p_c</t>
  </si>
  <si>
    <t>-14.03917411</t>
  </si>
  <si>
    <t>asp__L_c + atp_c &lt;=&gt; 4pasp_c + adp_c</t>
  </si>
  <si>
    <t>18.43959536</t>
  </si>
  <si>
    <t>atp_c + butanoate_c + coa_c &lt;=&gt; amp_c + btcoa_c + ppi_c</t>
  </si>
  <si>
    <t>NDPK5</t>
  </si>
  <si>
    <t>atp_c + dgdp_c &lt;=&gt; adp_c + dgtp_c</t>
  </si>
  <si>
    <t>ala__L_c + atp_c + uamr_c &lt;=&gt; adp_c + h_c + pi_c + uama_c</t>
  </si>
  <si>
    <t>-26.37305491</t>
  </si>
  <si>
    <t>atp_c + pi_c + pyr_c &lt;=&gt; amp_c + h_c + pep_c + ppi_c</t>
  </si>
  <si>
    <t>19.6246066</t>
  </si>
  <si>
    <t>atp_c + pydxn_c &lt;=&gt; adp_c + h_c + pdx5p_c</t>
  </si>
  <si>
    <t>-9.14141914</t>
  </si>
  <si>
    <t>atp_c + rml_c &lt;=&gt; adp_c + h_c + rml1p_c</t>
  </si>
  <si>
    <t>-2.24720838</t>
  </si>
  <si>
    <t>atp_c + dudp_c &lt;=&gt; adp_c + dutp_c</t>
  </si>
  <si>
    <t>1.79681179</t>
  </si>
  <si>
    <t>atp_c + oaa_c &lt;=&gt; adp_c + co2_c + pep_c</t>
  </si>
  <si>
    <t>-15.20419057</t>
  </si>
  <si>
    <t>atp_c + dcdp_c &lt;=&gt; adp_c + dctp_c</t>
  </si>
  <si>
    <t>4.33887035</t>
  </si>
  <si>
    <t>atp_c + tag6p__D_c &lt;=&gt; adp_c + h_c + tagdp__D_c</t>
  </si>
  <si>
    <t>-16.88205238</t>
  </si>
  <si>
    <t>atp_c + coa_c + succ_c &lt;=&gt; adp_c + pi_c + succoa_c</t>
  </si>
  <si>
    <t>-1.84686703</t>
  </si>
  <si>
    <t>atp_c + pydam_c &lt;=&gt; adp_c + h_c + pyam5p_c</t>
  </si>
  <si>
    <t>-12.6776722</t>
  </si>
  <si>
    <t>PPK2r</t>
  </si>
  <si>
    <t>atp_c + ppi_c &lt;=&gt; adp_c + pppi_c</t>
  </si>
  <si>
    <t>atp_c + dadp_c &lt;=&gt; adp_c + datp_c</t>
  </si>
  <si>
    <t>3.13013027</t>
  </si>
  <si>
    <t>atp_c + gdp_c &lt;=&gt; adp_c + gtp_c</t>
  </si>
  <si>
    <t>-2.47052655</t>
  </si>
  <si>
    <t>4ampm_c + atp_c &lt;=&gt; 2mahmp_c + adp_c</t>
  </si>
  <si>
    <t>-4.05090746</t>
  </si>
  <si>
    <t>atp_c + dgmp_c &lt;=&gt; adp_c + dgdp_c</t>
  </si>
  <si>
    <t>0.07365472</t>
  </si>
  <si>
    <t>amp_c + atp_c &lt;=&gt; 2.0 adp_c</t>
  </si>
  <si>
    <t>-2.55475659</t>
  </si>
  <si>
    <t>ac_c + atp_c + coa_c &lt;=&gt; accoa_c + adp_c + pi_c</t>
  </si>
  <si>
    <t>3.5835945</t>
  </si>
  <si>
    <t>atp_c + damp_c &lt;=&gt; adp_c + dadp_c</t>
  </si>
  <si>
    <t>-0.44159771</t>
  </si>
  <si>
    <t>aps_c + atp_c &lt;=&gt; adp_c + h_c + paps_c</t>
  </si>
  <si>
    <t>-13.66997759</t>
  </si>
  <si>
    <t>atp_c + man_c &lt;=&gt; adp_c + h_c + man6p_c</t>
  </si>
  <si>
    <t>-16.7914982</t>
  </si>
  <si>
    <t>atp_c + udp_c &lt;=&gt; adp_c + utp_c</t>
  </si>
  <si>
    <t>-2.34173262</t>
  </si>
  <si>
    <t>atp_c + glu__D_c + uama_c &lt;=&gt; adp_c + h_c + pi_c + uamag_c</t>
  </si>
  <si>
    <t>-26.77218511</t>
  </si>
  <si>
    <t>atp_c + glu__L_c &lt;=&gt; adp_c + glu5p_c</t>
  </si>
  <si>
    <t>26.48495639</t>
  </si>
  <si>
    <t>atp_c + pnto__R_c &lt;=&gt; 4ppan_c + adp_c + h_c</t>
  </si>
  <si>
    <t>-7.86637938</t>
  </si>
  <si>
    <t>atp_c + cdp_c &lt;=&gt; adp_c + ctp_c</t>
  </si>
  <si>
    <t>-0.46379153</t>
  </si>
  <si>
    <t>atp_c + xylu__L_c &lt;=&gt; adp_c + xu1p__D_c</t>
  </si>
  <si>
    <t>atp_c + gly_c + pram_c &lt;=&gt; adp_c + gar_c + h_c + pi_c</t>
  </si>
  <si>
    <t>-23.10645483</t>
  </si>
  <si>
    <t>atp_c + coa_c + sucbz_c &lt;=&gt; amp_c + ppi_c + sbzcoa_c</t>
  </si>
  <si>
    <t>-13.07353175</t>
  </si>
  <si>
    <t>26dap__M_c + atp_c + uamag_c &lt;=&gt; adp_c + h_c + pi_c + ugmd_c</t>
  </si>
  <si>
    <t>-24.13841105</t>
  </si>
  <si>
    <t>atp_c + dtdp_c &lt;=&gt; adp_c + dttp_c</t>
  </si>
  <si>
    <t>2.86282005</t>
  </si>
  <si>
    <t>atp_c + xylu__D_c &lt;=&gt; adp_c + h_c + xu5p__D_c</t>
  </si>
  <si>
    <t>-23.23649145</t>
  </si>
  <si>
    <t>ac_c + atp_c &lt;=&gt; actp_c + adp_c</t>
  </si>
  <si>
    <t>13.4012559</t>
  </si>
  <si>
    <t>atp_c + dtmp_c &lt;=&gt; adp_c + dtdp_c</t>
  </si>
  <si>
    <t>-3.12388382</t>
  </si>
  <si>
    <t>atp_c + nh4_c + utp_c &lt;=&gt; adp_c + ctp_c + 2.0 h_c + pi_c</t>
  </si>
  <si>
    <t>-1.39113767</t>
  </si>
  <si>
    <t>atp_c + coa_c + mmal_c &lt;=&gt; amp_c + mmcoa__R_c + ppi_c</t>
  </si>
  <si>
    <t>-5.08566605</t>
  </si>
  <si>
    <t>atp_c + coa_c + hdca_c &lt;=&gt; amp_c + pmtcoa_c + ppi_c</t>
  </si>
  <si>
    <t>-12.20023845</t>
  </si>
  <si>
    <t>atp_c + fmn_c + h_c &lt;=&gt; fad_c + ppi_c</t>
  </si>
  <si>
    <t>-11.2559339</t>
  </si>
  <si>
    <t>6hmhpt_c + atp_c &lt;=&gt; 6hmhptpp_c + amp_c + h_c</t>
  </si>
  <si>
    <t>-9.2448606</t>
  </si>
  <si>
    <t>4ahmmp_c + atp_c &lt;=&gt; 4ampm_c + adp_c + h_c</t>
  </si>
  <si>
    <t>-11.99527886</t>
  </si>
  <si>
    <t>atp_c + g1p_c + h_c &lt;=&gt; adpglc_c + ppi_c</t>
  </si>
  <si>
    <t>-7.91072243</t>
  </si>
  <si>
    <t>atp_c + duri_c &lt;=&gt; adp_c + dump_c + h_c</t>
  </si>
  <si>
    <t>-12.75802992</t>
  </si>
  <si>
    <t>atp_c + cytd_c &lt;=&gt; adp_c + cmp_c + h_c</t>
  </si>
  <si>
    <t>-10.98516713</t>
  </si>
  <si>
    <t>atp_c + thr__L_c &lt;=&gt; adp_c + h_c + thrp_c</t>
  </si>
  <si>
    <t>4.91646048</t>
  </si>
  <si>
    <t>acgam_c + atp_c &lt;=&gt; acgam6p_c + adp_c + h_c</t>
  </si>
  <si>
    <t>-11.39693579</t>
  </si>
  <si>
    <t>MACPAL</t>
  </si>
  <si>
    <t>atp_c + gln__L_c + h2o_c + malACP_c &lt;=&gt; amp_c + glu__L_c + 2.0 h_c + malmoACP_c + ppi_c</t>
  </si>
  <si>
    <t>atp_c + gmp_c &lt;=&gt; adp_c + gdp_c</t>
  </si>
  <si>
    <t>-3.41103281</t>
  </si>
  <si>
    <t>2ddglcn_c + atp_c &lt;=&gt; 2ddg6p_c + adp_c + h_c</t>
  </si>
  <si>
    <t>-20.47530958</t>
  </si>
  <si>
    <t>atp_c + ribflv_c &lt;=&gt; adp_c + fmn_c + h_c</t>
  </si>
  <si>
    <t>1.6013807</t>
  </si>
  <si>
    <t>atp_c + coa_c + mal__L_c &lt;=&gt; adp_c + malylcoa_c + pi_c</t>
  </si>
  <si>
    <t>atp_c + cmp_c &lt;=&gt; adp_c + cdp_c</t>
  </si>
  <si>
    <t>-3.2074767</t>
  </si>
  <si>
    <t>Script</t>
  </si>
  <si>
    <t>Tab 1: Detailed overview of the script performing the reconstruction of Sco-GEM, related to Figure 1. The GitHub issues are located at https://github.com/SysBioChalmers/sco-GEM/issues/ and they give a more detailed description of each task / issue and have links to related branches and commits. </t>
  </si>
  <si>
    <t xml:space="preserve">Tab 2: Comparison of the new biomass reaction in Sco-GEM with the biomass reaction in iAA1259, related to Figure 1A. </t>
  </si>
  <si>
    <t>Tab 3: Reversibility prior update, calculated change in Gibbs free energy and standard deviation of the calculated change in Gibbs free energy of 770 reactions in Sco-GEM. Related to Figure 1D.</t>
  </si>
  <si>
    <t xml:space="preserve">Tab 4: Overview of all transport reactions (A) and associated metabolites (B) added or curated during the process of Sco-GEM model development, related to Figure 1F. </t>
  </si>
  <si>
    <t xml:space="preserve">Tab 5: Sco4 ID, name and Sco-GEM ID of the reactions added from Sco4 to Sco-GEM, related to Figure 1A. </t>
  </si>
  <si>
    <t xml:space="preserve">Tab 6: Sco4 ID, name and Sco-GEM ID of the metabolites added from Sco4 to Sco-GEM, related to Figure 1A. </t>
  </si>
  <si>
    <t xml:space="preserve">Tab 7: Reaction ID, name and gene annotation of reactions added from iAA1259 to Sco-GEM, related to Figure 1A. </t>
  </si>
  <si>
    <t xml:space="preserve">Tab 9: List of reactions modified according to iAA1259, related to Figure 1A. </t>
  </si>
  <si>
    <t xml:space="preserve">Tab 8: Metabolite ID and name of metabolites added from Sco4 to Sco-GEM, related to Figure 1A. </t>
  </si>
  <si>
    <t xml:space="preserve">Tab 10: List of SBO terms used in Sco-GEM, related to Figure 1A. </t>
  </si>
  <si>
    <t>Tab 11: Single, pair and triplets of reactions which reduced model accuracy, in total 56 different reactions. The reversibility of these reactions were not changed according to the predicted change in Gibbs free energy. Related to Figure 1E.</t>
  </si>
  <si>
    <t>Tab 12: Manual curation of the reversibility of the 82 reactions involving ATP predicted to be reversible by eQuilibrator. Related to Figure 1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 x14ac:knownFonts="1">
    <font>
      <sz val="11"/>
      <color theme="1"/>
      <name val="Calibri"/>
      <family val="2"/>
      <scheme val="minor"/>
    </font>
    <font>
      <b/>
      <sz val="11"/>
      <color theme="1"/>
      <name val="Calibri"/>
      <family val="2"/>
      <scheme val="minor"/>
    </font>
    <font>
      <sz val="11"/>
      <color theme="4"/>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11">
    <xf numFmtId="0" fontId="0" fillId="0" borderId="0" xfId="0"/>
    <xf numFmtId="0" fontId="1" fillId="0" borderId="0" xfId="0" applyFont="1"/>
    <xf numFmtId="0" fontId="0" fillId="0" borderId="0" xfId="0" applyAlignment="1">
      <alignment wrapText="1"/>
    </xf>
    <xf numFmtId="0" fontId="2" fillId="0" borderId="0" xfId="0" applyFont="1"/>
    <xf numFmtId="11" fontId="0" fillId="0" borderId="0" xfId="0" applyNumberFormat="1"/>
    <xf numFmtId="0" fontId="0" fillId="0" borderId="0" xfId="0" applyNumberFormat="1"/>
    <xf numFmtId="0" fontId="1" fillId="0" borderId="0" xfId="0" applyNumberFormat="1" applyFont="1"/>
    <xf numFmtId="0" fontId="0" fillId="0" borderId="0" xfId="0" applyFont="1"/>
    <xf numFmtId="0" fontId="2" fillId="0" borderId="0" xfId="0" applyFont="1" applyAlignment="1">
      <alignment horizontal="left"/>
    </xf>
    <xf numFmtId="0" fontId="0" fillId="0" borderId="0" xfId="0" applyAlignment="1">
      <alignment horizontal="left"/>
    </xf>
    <xf numFmtId="0" fontId="2" fillId="0" borderId="0" xfId="0" applyFont="1" applyAlignment="1">
      <alignment horizontal="left"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theme" Target="theme/theme1.xml"/><Relationship Id="rId18" Type="http://schemas.openxmlformats.org/officeDocument/2006/relationships/customXml" Target="../customXml/item1.xml"/><Relationship Id="rId3" Type="http://schemas.openxmlformats.org/officeDocument/2006/relationships/worksheet" Target="worksheets/sheet3.xml"/><Relationship Id="rId21" Type="http://schemas.openxmlformats.org/officeDocument/2006/relationships/customXml" Target="../customXml/item4.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calcChain" Target="calcChain.xml"/><Relationship Id="rId2" Type="http://schemas.openxmlformats.org/officeDocument/2006/relationships/worksheet" Target="worksheets/sheet2.xml"/><Relationship Id="rId16" Type="http://schemas.openxmlformats.org/officeDocument/2006/relationships/sharedStrings" Target="sharedStrings.xml"/><Relationship Id="rId20" Type="http://schemas.openxmlformats.org/officeDocument/2006/relationships/customXml" Target="../customXml/item3.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tyles" Target="styles.xml"/><Relationship Id="rId10" Type="http://schemas.openxmlformats.org/officeDocument/2006/relationships/worksheet" Target="worksheets/sheet10.xml"/><Relationship Id="rId19" Type="http://schemas.openxmlformats.org/officeDocument/2006/relationships/customXml" Target="../customXml/item2.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connections" Target="connection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6718794-6F9C-4578-8800-FB7AE767225F}">
  <dimension ref="A1:C18"/>
  <sheetViews>
    <sheetView workbookViewId="0">
      <selection activeCell="A5" sqref="A5"/>
    </sheetView>
  </sheetViews>
  <sheetFormatPr defaultRowHeight="14.5" x14ac:dyDescent="0.35"/>
  <cols>
    <col min="1" max="1" width="89.7265625" customWidth="1"/>
    <col min="2" max="2" width="47.453125" bestFit="1" customWidth="1"/>
    <col min="3" max="3" width="49.26953125" bestFit="1" customWidth="1"/>
  </cols>
  <sheetData>
    <row r="1" spans="1:3" x14ac:dyDescent="0.35">
      <c r="A1" s="3" t="s">
        <v>5138</v>
      </c>
    </row>
    <row r="2" spans="1:3" x14ac:dyDescent="0.35">
      <c r="A2" s="1" t="s">
        <v>0</v>
      </c>
      <c r="B2" s="1" t="s">
        <v>5137</v>
      </c>
      <c r="C2" s="1" t="s">
        <v>1</v>
      </c>
    </row>
    <row r="3" spans="1:3" x14ac:dyDescent="0.35">
      <c r="A3" s="2" t="s">
        <v>2</v>
      </c>
    </row>
    <row r="4" spans="1:3" x14ac:dyDescent="0.35">
      <c r="A4" s="2" t="s">
        <v>3</v>
      </c>
      <c r="B4" t="s">
        <v>4</v>
      </c>
      <c r="C4" t="s">
        <v>5</v>
      </c>
    </row>
    <row r="5" spans="1:3" x14ac:dyDescent="0.35">
      <c r="A5" s="2" t="s">
        <v>6</v>
      </c>
      <c r="B5" t="s">
        <v>7</v>
      </c>
      <c r="C5" t="s">
        <v>8</v>
      </c>
    </row>
    <row r="6" spans="1:3" x14ac:dyDescent="0.35">
      <c r="A6" s="2" t="s">
        <v>9</v>
      </c>
      <c r="B6" t="s">
        <v>10</v>
      </c>
    </row>
    <row r="7" spans="1:3" ht="43.5" x14ac:dyDescent="0.35">
      <c r="A7" s="2" t="s">
        <v>11</v>
      </c>
      <c r="B7" t="s">
        <v>12</v>
      </c>
      <c r="C7" t="s">
        <v>8</v>
      </c>
    </row>
    <row r="8" spans="1:3" x14ac:dyDescent="0.35">
      <c r="A8" s="2" t="s">
        <v>13</v>
      </c>
      <c r="B8" t="s">
        <v>14</v>
      </c>
    </row>
    <row r="9" spans="1:3" x14ac:dyDescent="0.35">
      <c r="A9" s="2" t="s">
        <v>15</v>
      </c>
      <c r="B9" t="s">
        <v>16</v>
      </c>
      <c r="C9" t="s">
        <v>17</v>
      </c>
    </row>
    <row r="10" spans="1:3" x14ac:dyDescent="0.35">
      <c r="A10" s="2" t="s">
        <v>18</v>
      </c>
      <c r="B10" t="s">
        <v>19</v>
      </c>
      <c r="C10" t="s">
        <v>20</v>
      </c>
    </row>
    <row r="11" spans="1:3" x14ac:dyDescent="0.35">
      <c r="A11" s="2" t="s">
        <v>21</v>
      </c>
      <c r="B11" t="s">
        <v>22</v>
      </c>
      <c r="C11" t="s">
        <v>23</v>
      </c>
    </row>
    <row r="12" spans="1:3" ht="29" x14ac:dyDescent="0.35">
      <c r="A12" s="2" t="s">
        <v>24</v>
      </c>
      <c r="B12" t="s">
        <v>25</v>
      </c>
    </row>
    <row r="13" spans="1:3" x14ac:dyDescent="0.35">
      <c r="A13" s="2" t="s">
        <v>26</v>
      </c>
      <c r="B13" t="s">
        <v>27</v>
      </c>
      <c r="C13" t="s">
        <v>28</v>
      </c>
    </row>
    <row r="14" spans="1:3" x14ac:dyDescent="0.35">
      <c r="A14" s="2" t="s">
        <v>29</v>
      </c>
      <c r="B14" t="s">
        <v>30</v>
      </c>
      <c r="C14" t="s">
        <v>31</v>
      </c>
    </row>
    <row r="15" spans="1:3" x14ac:dyDescent="0.35">
      <c r="A15" s="2" t="s">
        <v>32</v>
      </c>
      <c r="B15" t="s">
        <v>33</v>
      </c>
      <c r="C15" t="s">
        <v>34</v>
      </c>
    </row>
    <row r="16" spans="1:3" x14ac:dyDescent="0.35">
      <c r="A16" s="2" t="s">
        <v>35</v>
      </c>
      <c r="B16" t="s">
        <v>36</v>
      </c>
      <c r="C16" t="s">
        <v>37</v>
      </c>
    </row>
    <row r="17" spans="1:3" x14ac:dyDescent="0.35">
      <c r="A17" s="2" t="s">
        <v>38</v>
      </c>
      <c r="B17" t="s">
        <v>39</v>
      </c>
      <c r="C17" t="s">
        <v>40</v>
      </c>
    </row>
    <row r="18" spans="1:3" x14ac:dyDescent="0.35">
      <c r="A18" s="2" t="s">
        <v>41</v>
      </c>
      <c r="B18" t="s">
        <v>42</v>
      </c>
      <c r="C18" t="s">
        <v>43</v>
      </c>
    </row>
  </sheetData>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53410FC-69AE-44CF-888E-1C99DE32E831}">
  <dimension ref="A1:B13"/>
  <sheetViews>
    <sheetView tabSelected="1" workbookViewId="0">
      <selection activeCell="F14" sqref="F14"/>
    </sheetView>
  </sheetViews>
  <sheetFormatPr defaultRowHeight="14.5" x14ac:dyDescent="0.35"/>
  <cols>
    <col min="1" max="1" width="12" bestFit="1" customWidth="1"/>
    <col min="2" max="2" width="38.26953125" bestFit="1" customWidth="1"/>
  </cols>
  <sheetData>
    <row r="1" spans="1:2" x14ac:dyDescent="0.35">
      <c r="A1" s="3" t="s">
        <v>5147</v>
      </c>
    </row>
    <row r="2" spans="1:2" x14ac:dyDescent="0.35">
      <c r="A2" s="1" t="s">
        <v>44</v>
      </c>
      <c r="B2" s="1" t="s">
        <v>45</v>
      </c>
    </row>
    <row r="3" spans="1:2" x14ac:dyDescent="0.35">
      <c r="A3" t="s">
        <v>46</v>
      </c>
      <c r="B3" t="s">
        <v>47</v>
      </c>
    </row>
    <row r="4" spans="1:2" x14ac:dyDescent="0.35">
      <c r="A4" t="s">
        <v>48</v>
      </c>
      <c r="B4" t="s">
        <v>49</v>
      </c>
    </row>
    <row r="5" spans="1:2" x14ac:dyDescent="0.35">
      <c r="A5" t="s">
        <v>50</v>
      </c>
      <c r="B5" t="s">
        <v>51</v>
      </c>
    </row>
    <row r="6" spans="1:2" x14ac:dyDescent="0.35">
      <c r="A6" t="s">
        <v>52</v>
      </c>
      <c r="B6" t="s">
        <v>53</v>
      </c>
    </row>
    <row r="7" spans="1:2" x14ac:dyDescent="0.35">
      <c r="A7" t="s">
        <v>54</v>
      </c>
      <c r="B7" t="s">
        <v>55</v>
      </c>
    </row>
    <row r="8" spans="1:2" x14ac:dyDescent="0.35">
      <c r="A8" t="s">
        <v>56</v>
      </c>
      <c r="B8" t="s">
        <v>57</v>
      </c>
    </row>
    <row r="9" spans="1:2" x14ac:dyDescent="0.35">
      <c r="A9" t="s">
        <v>58</v>
      </c>
      <c r="B9" t="s">
        <v>59</v>
      </c>
    </row>
    <row r="10" spans="1:2" x14ac:dyDescent="0.35">
      <c r="A10" t="s">
        <v>60</v>
      </c>
      <c r="B10" t="s">
        <v>61</v>
      </c>
    </row>
    <row r="11" spans="1:2" x14ac:dyDescent="0.35">
      <c r="A11" t="s">
        <v>62</v>
      </c>
      <c r="B11" t="s">
        <v>63</v>
      </c>
    </row>
    <row r="12" spans="1:2" x14ac:dyDescent="0.35">
      <c r="A12" t="s">
        <v>64</v>
      </c>
      <c r="B12" t="s">
        <v>65</v>
      </c>
    </row>
    <row r="13" spans="1:2" x14ac:dyDescent="0.35">
      <c r="A13" t="s">
        <v>66</v>
      </c>
      <c r="B13" t="s">
        <v>67</v>
      </c>
    </row>
  </sheetData>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4ECF83E-C138-4328-886D-200ECBB860C4}">
  <dimension ref="A1:D56"/>
  <sheetViews>
    <sheetView workbookViewId="0">
      <selection sqref="A1:D1"/>
    </sheetView>
  </sheetViews>
  <sheetFormatPr defaultRowHeight="14.5" x14ac:dyDescent="0.35"/>
  <cols>
    <col min="1" max="3" width="9.7265625" bestFit="1" customWidth="1"/>
    <col min="4" max="4" width="62.90625" customWidth="1"/>
  </cols>
  <sheetData>
    <row r="1" spans="1:4" ht="63" customHeight="1" x14ac:dyDescent="0.35">
      <c r="A1" s="10" t="s">
        <v>5148</v>
      </c>
      <c r="B1" s="10"/>
      <c r="C1" s="10"/>
      <c r="D1" s="10"/>
    </row>
    <row r="2" spans="1:4" s="1" customFormat="1" x14ac:dyDescent="0.35">
      <c r="A2" s="1" t="s">
        <v>1929</v>
      </c>
      <c r="B2" s="1" t="s">
        <v>1928</v>
      </c>
      <c r="C2" s="1" t="s">
        <v>1927</v>
      </c>
      <c r="D2" s="1" t="s">
        <v>4969</v>
      </c>
    </row>
    <row r="3" spans="1:4" s="1" customFormat="1" x14ac:dyDescent="0.35">
      <c r="A3" s="7" t="s">
        <v>698</v>
      </c>
      <c r="D3" s="7" t="s">
        <v>4970</v>
      </c>
    </row>
    <row r="4" spans="1:4" s="1" customFormat="1" x14ac:dyDescent="0.35">
      <c r="A4" s="7" t="s">
        <v>1684</v>
      </c>
      <c r="B4" s="7"/>
      <c r="C4" s="7"/>
      <c r="D4" s="7" t="s">
        <v>4972</v>
      </c>
    </row>
    <row r="5" spans="1:4" s="1" customFormat="1" x14ac:dyDescent="0.35">
      <c r="A5" s="7" t="s">
        <v>857</v>
      </c>
      <c r="B5" s="7"/>
      <c r="C5" s="7"/>
      <c r="D5" s="7" t="s">
        <v>4973</v>
      </c>
    </row>
    <row r="6" spans="1:4" s="1" customFormat="1" x14ac:dyDescent="0.35">
      <c r="A6" s="7" t="s">
        <v>452</v>
      </c>
      <c r="B6" s="7"/>
      <c r="C6" s="7"/>
      <c r="D6" s="7" t="s">
        <v>4971</v>
      </c>
    </row>
    <row r="7" spans="1:4" s="1" customFormat="1" x14ac:dyDescent="0.35">
      <c r="A7" s="7" t="s">
        <v>450</v>
      </c>
      <c r="B7" s="7"/>
      <c r="C7" s="7"/>
      <c r="D7" s="7" t="s">
        <v>4971</v>
      </c>
    </row>
    <row r="8" spans="1:4" s="1" customFormat="1" x14ac:dyDescent="0.35">
      <c r="A8" s="7" t="s">
        <v>462</v>
      </c>
      <c r="B8" s="7"/>
      <c r="C8" s="7"/>
      <c r="D8" s="7" t="s">
        <v>4971</v>
      </c>
    </row>
    <row r="9" spans="1:4" x14ac:dyDescent="0.35">
      <c r="A9" t="s">
        <v>736</v>
      </c>
      <c r="D9">
        <v>0.11600000000000001</v>
      </c>
    </row>
    <row r="10" spans="1:4" x14ac:dyDescent="0.35">
      <c r="A10" t="s">
        <v>961</v>
      </c>
      <c r="D10">
        <v>0.11600000000000001</v>
      </c>
    </row>
    <row r="11" spans="1:4" x14ac:dyDescent="0.35">
      <c r="A11" t="s">
        <v>767</v>
      </c>
      <c r="D11">
        <v>0.11600000000000001</v>
      </c>
    </row>
    <row r="12" spans="1:4" x14ac:dyDescent="0.35">
      <c r="A12" t="s">
        <v>805</v>
      </c>
      <c r="D12">
        <v>0</v>
      </c>
    </row>
    <row r="13" spans="1:4" x14ac:dyDescent="0.35">
      <c r="A13" t="s">
        <v>714</v>
      </c>
      <c r="D13">
        <v>0.11600000000000001</v>
      </c>
    </row>
    <row r="14" spans="1:4" x14ac:dyDescent="0.35">
      <c r="A14" t="s">
        <v>807</v>
      </c>
      <c r="D14">
        <v>0.11600000000000001</v>
      </c>
    </row>
    <row r="15" spans="1:4" x14ac:dyDescent="0.35">
      <c r="A15" t="s">
        <v>1850</v>
      </c>
      <c r="D15">
        <v>0.11600000000000001</v>
      </c>
    </row>
    <row r="16" spans="1:4" x14ac:dyDescent="0.35">
      <c r="A16" t="s">
        <v>398</v>
      </c>
      <c r="D16">
        <v>4.8999999999999998E-3</v>
      </c>
    </row>
    <row r="17" spans="1:4" x14ac:dyDescent="0.35">
      <c r="A17" t="s">
        <v>1269</v>
      </c>
      <c r="D17">
        <v>0.11600000000000001</v>
      </c>
    </row>
    <row r="18" spans="1:4" x14ac:dyDescent="0.35">
      <c r="A18" t="s">
        <v>775</v>
      </c>
      <c r="D18">
        <v>0</v>
      </c>
    </row>
    <row r="19" spans="1:4" x14ac:dyDescent="0.35">
      <c r="A19" t="s">
        <v>1852</v>
      </c>
      <c r="D19">
        <v>0</v>
      </c>
    </row>
    <row r="20" spans="1:4" x14ac:dyDescent="0.35">
      <c r="A20" t="s">
        <v>389</v>
      </c>
      <c r="D20">
        <v>0.11600000000000001</v>
      </c>
    </row>
    <row r="21" spans="1:4" x14ac:dyDescent="0.35">
      <c r="A21" t="s">
        <v>1271</v>
      </c>
      <c r="D21">
        <v>0.11600000000000001</v>
      </c>
    </row>
    <row r="22" spans="1:4" x14ac:dyDescent="0.35">
      <c r="A22" t="s">
        <v>638</v>
      </c>
      <c r="B22" t="s">
        <v>1251</v>
      </c>
      <c r="D22">
        <v>0.11600000000000001</v>
      </c>
    </row>
    <row r="23" spans="1:4" x14ac:dyDescent="0.35">
      <c r="A23" t="s">
        <v>516</v>
      </c>
      <c r="B23" t="s">
        <v>1209</v>
      </c>
      <c r="D23">
        <v>0.11600000000000001</v>
      </c>
    </row>
    <row r="24" spans="1:4" x14ac:dyDescent="0.35">
      <c r="A24" t="s">
        <v>638</v>
      </c>
      <c r="B24" t="s">
        <v>426</v>
      </c>
      <c r="D24">
        <v>0.11600000000000001</v>
      </c>
    </row>
    <row r="25" spans="1:4" x14ac:dyDescent="0.35">
      <c r="A25" t="s">
        <v>514</v>
      </c>
      <c r="B25" t="s">
        <v>1205</v>
      </c>
      <c r="D25">
        <v>0.11600000000000001</v>
      </c>
    </row>
    <row r="26" spans="1:4" x14ac:dyDescent="0.35">
      <c r="A26" t="s">
        <v>1303</v>
      </c>
      <c r="B26" t="s">
        <v>1603</v>
      </c>
      <c r="D26">
        <v>0.11600000000000001</v>
      </c>
    </row>
    <row r="27" spans="1:4" x14ac:dyDescent="0.35">
      <c r="A27" t="s">
        <v>779</v>
      </c>
      <c r="B27" t="s">
        <v>1419</v>
      </c>
      <c r="D27">
        <v>0.11600000000000001</v>
      </c>
    </row>
    <row r="28" spans="1:4" x14ac:dyDescent="0.35">
      <c r="A28" t="s">
        <v>638</v>
      </c>
      <c r="B28" t="s">
        <v>1790</v>
      </c>
      <c r="D28">
        <v>0.11600000000000001</v>
      </c>
    </row>
    <row r="29" spans="1:4" x14ac:dyDescent="0.35">
      <c r="A29" t="s">
        <v>516</v>
      </c>
      <c r="B29" t="s">
        <v>1205</v>
      </c>
      <c r="D29">
        <v>0.11600000000000001</v>
      </c>
    </row>
    <row r="30" spans="1:4" x14ac:dyDescent="0.35">
      <c r="A30" t="s">
        <v>1650</v>
      </c>
      <c r="B30" t="s">
        <v>783</v>
      </c>
      <c r="D30">
        <v>0.11600000000000001</v>
      </c>
    </row>
    <row r="31" spans="1:4" x14ac:dyDescent="0.35">
      <c r="A31" t="s">
        <v>514</v>
      </c>
      <c r="B31" t="s">
        <v>1293</v>
      </c>
      <c r="D31">
        <v>0.11600000000000001</v>
      </c>
    </row>
    <row r="32" spans="1:4" x14ac:dyDescent="0.35">
      <c r="A32" t="s">
        <v>638</v>
      </c>
      <c r="B32" t="s">
        <v>1115</v>
      </c>
      <c r="D32">
        <v>0.11600000000000001</v>
      </c>
    </row>
    <row r="33" spans="1:4" x14ac:dyDescent="0.35">
      <c r="A33" t="s">
        <v>1040</v>
      </c>
      <c r="B33" t="s">
        <v>1431</v>
      </c>
      <c r="D33">
        <v>0.1166</v>
      </c>
    </row>
    <row r="34" spans="1:4" x14ac:dyDescent="0.35">
      <c r="A34" t="s">
        <v>514</v>
      </c>
      <c r="B34" t="s">
        <v>1209</v>
      </c>
      <c r="D34">
        <v>0.11600000000000001</v>
      </c>
    </row>
    <row r="35" spans="1:4" x14ac:dyDescent="0.35">
      <c r="A35" t="s">
        <v>779</v>
      </c>
      <c r="B35" t="s">
        <v>1650</v>
      </c>
      <c r="D35">
        <v>0.11600000000000001</v>
      </c>
    </row>
    <row r="36" spans="1:4" x14ac:dyDescent="0.35">
      <c r="A36" t="s">
        <v>1291</v>
      </c>
      <c r="B36" t="s">
        <v>1303</v>
      </c>
      <c r="D36">
        <v>0.11600000000000001</v>
      </c>
    </row>
    <row r="37" spans="1:4" x14ac:dyDescent="0.35">
      <c r="A37" t="s">
        <v>1253</v>
      </c>
      <c r="B37" t="s">
        <v>1385</v>
      </c>
      <c r="D37">
        <v>0.11600000000000001</v>
      </c>
    </row>
    <row r="38" spans="1:4" x14ac:dyDescent="0.35">
      <c r="A38" t="s">
        <v>1419</v>
      </c>
      <c r="B38" t="s">
        <v>783</v>
      </c>
      <c r="D38">
        <v>0.11600000000000001</v>
      </c>
    </row>
    <row r="39" spans="1:4" x14ac:dyDescent="0.35">
      <c r="A39" t="s">
        <v>1748</v>
      </c>
      <c r="B39" t="s">
        <v>1750</v>
      </c>
      <c r="D39">
        <v>0.11600000000000001</v>
      </c>
    </row>
    <row r="40" spans="1:4" x14ac:dyDescent="0.35">
      <c r="A40" t="s">
        <v>516</v>
      </c>
      <c r="B40" t="s">
        <v>1293</v>
      </c>
      <c r="D40">
        <v>0.11600000000000001</v>
      </c>
    </row>
    <row r="41" spans="1:4" x14ac:dyDescent="0.35">
      <c r="A41" t="s">
        <v>1373</v>
      </c>
      <c r="B41" t="s">
        <v>1040</v>
      </c>
      <c r="D41">
        <v>0.1166</v>
      </c>
    </row>
    <row r="42" spans="1:4" x14ac:dyDescent="0.35">
      <c r="A42" t="s">
        <v>928</v>
      </c>
      <c r="B42" t="s">
        <v>1507</v>
      </c>
      <c r="D42">
        <v>0.11600000000000001</v>
      </c>
    </row>
    <row r="43" spans="1:4" x14ac:dyDescent="0.35">
      <c r="A43" t="s">
        <v>638</v>
      </c>
      <c r="B43" t="s">
        <v>454</v>
      </c>
      <c r="D43">
        <v>0.11600000000000001</v>
      </c>
    </row>
    <row r="44" spans="1:4" x14ac:dyDescent="0.35">
      <c r="A44" t="s">
        <v>928</v>
      </c>
      <c r="B44" t="s">
        <v>934</v>
      </c>
      <c r="C44" t="s">
        <v>959</v>
      </c>
      <c r="D44">
        <v>0.11600000000000001</v>
      </c>
    </row>
    <row r="45" spans="1:4" x14ac:dyDescent="0.35">
      <c r="A45" t="s">
        <v>1088</v>
      </c>
      <c r="B45" t="s">
        <v>1650</v>
      </c>
      <c r="C45" t="s">
        <v>1261</v>
      </c>
      <c r="D45">
        <v>0.11600000000000001</v>
      </c>
    </row>
    <row r="46" spans="1:4" x14ac:dyDescent="0.35">
      <c r="A46" t="s">
        <v>730</v>
      </c>
      <c r="B46" t="s">
        <v>1373</v>
      </c>
      <c r="C46" t="s">
        <v>1026</v>
      </c>
      <c r="D46">
        <v>0.1166</v>
      </c>
    </row>
    <row r="47" spans="1:4" x14ac:dyDescent="0.35">
      <c r="A47" t="s">
        <v>1325</v>
      </c>
      <c r="B47" t="s">
        <v>1303</v>
      </c>
      <c r="C47" t="s">
        <v>1361</v>
      </c>
      <c r="D47">
        <v>0.11600000000000001</v>
      </c>
    </row>
    <row r="48" spans="1:4" x14ac:dyDescent="0.35">
      <c r="A48" t="s">
        <v>1088</v>
      </c>
      <c r="B48" t="s">
        <v>1617</v>
      </c>
      <c r="C48" t="s">
        <v>1419</v>
      </c>
      <c r="D48">
        <v>8.1699999999999995E-2</v>
      </c>
    </row>
    <row r="49" spans="1:4" x14ac:dyDescent="0.35">
      <c r="A49" t="s">
        <v>1088</v>
      </c>
      <c r="B49" t="s">
        <v>514</v>
      </c>
      <c r="C49" t="s">
        <v>636</v>
      </c>
      <c r="D49">
        <v>0.11600000000000001</v>
      </c>
    </row>
    <row r="50" spans="1:4" x14ac:dyDescent="0.35">
      <c r="A50" t="s">
        <v>1088</v>
      </c>
      <c r="B50" t="s">
        <v>514</v>
      </c>
      <c r="C50" t="s">
        <v>1261</v>
      </c>
      <c r="D50">
        <v>0.11600000000000001</v>
      </c>
    </row>
    <row r="51" spans="1:4" x14ac:dyDescent="0.35">
      <c r="A51" t="s">
        <v>730</v>
      </c>
      <c r="B51" t="s">
        <v>1856</v>
      </c>
      <c r="C51" t="s">
        <v>1038</v>
      </c>
      <c r="D51">
        <v>0.11609999999999999</v>
      </c>
    </row>
    <row r="52" spans="1:4" x14ac:dyDescent="0.35">
      <c r="A52" t="s">
        <v>730</v>
      </c>
      <c r="B52" t="s">
        <v>1431</v>
      </c>
      <c r="C52" t="s">
        <v>1786</v>
      </c>
      <c r="D52">
        <v>0.1166</v>
      </c>
    </row>
    <row r="53" spans="1:4" x14ac:dyDescent="0.35">
      <c r="A53" t="s">
        <v>730</v>
      </c>
      <c r="B53" t="s">
        <v>1373</v>
      </c>
      <c r="C53" t="s">
        <v>1028</v>
      </c>
      <c r="D53">
        <v>0.1166</v>
      </c>
    </row>
    <row r="54" spans="1:4" x14ac:dyDescent="0.35">
      <c r="A54" t="s">
        <v>730</v>
      </c>
      <c r="B54" t="s">
        <v>1373</v>
      </c>
      <c r="C54" t="s">
        <v>1884</v>
      </c>
      <c r="D54">
        <v>0.1166</v>
      </c>
    </row>
    <row r="55" spans="1:4" x14ac:dyDescent="0.35">
      <c r="A55" t="s">
        <v>1088</v>
      </c>
      <c r="B55" t="s">
        <v>516</v>
      </c>
      <c r="C55" t="s">
        <v>636</v>
      </c>
      <c r="D55">
        <v>0.11600000000000001</v>
      </c>
    </row>
    <row r="56" spans="1:4" x14ac:dyDescent="0.35">
      <c r="A56" t="s">
        <v>730</v>
      </c>
      <c r="B56" t="s">
        <v>1431</v>
      </c>
      <c r="C56" t="s">
        <v>1884</v>
      </c>
      <c r="D56">
        <v>0.1166</v>
      </c>
    </row>
  </sheetData>
  <mergeCells count="1">
    <mergeCell ref="A1:D1"/>
  </mergeCells>
  <pageMargins left="0.7" right="0.7" top="0.75" bottom="0.75" header="0.3" footer="0.3"/>
  <pageSetup paperSize="9" orientation="portrait" horizontalDpi="1200" verticalDpi="1200" r:id="rId1"/>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CAA5ED9-28E2-4CAC-A4D8-24158B33230E}">
  <dimension ref="A1:D92"/>
  <sheetViews>
    <sheetView workbookViewId="0">
      <selection activeCell="B12" sqref="B12"/>
    </sheetView>
  </sheetViews>
  <sheetFormatPr defaultRowHeight="14.5" x14ac:dyDescent="0.35"/>
  <cols>
    <col min="1" max="1" width="10.36328125" bestFit="1" customWidth="1"/>
    <col min="2" max="2" width="78.36328125" bestFit="1" customWidth="1"/>
    <col min="3" max="3" width="9.36328125" bestFit="1" customWidth="1"/>
  </cols>
  <sheetData>
    <row r="1" spans="1:4" ht="38.5" customHeight="1" x14ac:dyDescent="0.35">
      <c r="A1" s="10" t="s">
        <v>5149</v>
      </c>
      <c r="B1" s="10"/>
      <c r="C1" s="10"/>
      <c r="D1" s="10"/>
    </row>
    <row r="2" spans="1:4" x14ac:dyDescent="0.35">
      <c r="A2" t="s">
        <v>1926</v>
      </c>
      <c r="B2" t="s">
        <v>1959</v>
      </c>
      <c r="C2" t="s">
        <v>4974</v>
      </c>
      <c r="D2" t="s">
        <v>4975</v>
      </c>
    </row>
    <row r="3" spans="1:4" x14ac:dyDescent="0.35">
      <c r="A3" t="s">
        <v>1794</v>
      </c>
      <c r="B3" t="s">
        <v>4976</v>
      </c>
      <c r="C3" t="s">
        <v>4977</v>
      </c>
      <c r="D3" t="s">
        <v>4978</v>
      </c>
    </row>
    <row r="4" spans="1:4" x14ac:dyDescent="0.35">
      <c r="A4" t="s">
        <v>1347</v>
      </c>
      <c r="B4" t="s">
        <v>4979</v>
      </c>
      <c r="C4" t="s">
        <v>4977</v>
      </c>
      <c r="D4" t="s">
        <v>4980</v>
      </c>
    </row>
    <row r="5" spans="1:4" x14ac:dyDescent="0.35">
      <c r="A5" t="s">
        <v>769</v>
      </c>
      <c r="B5" t="s">
        <v>4981</v>
      </c>
      <c r="C5" t="s">
        <v>4982</v>
      </c>
      <c r="D5" t="s">
        <v>4983</v>
      </c>
    </row>
    <row r="6" spans="1:4" x14ac:dyDescent="0.35">
      <c r="A6" t="s">
        <v>654</v>
      </c>
      <c r="B6" t="s">
        <v>4984</v>
      </c>
      <c r="C6" t="s">
        <v>4977</v>
      </c>
      <c r="D6" t="s">
        <v>4985</v>
      </c>
    </row>
    <row r="7" spans="1:4" x14ac:dyDescent="0.35">
      <c r="A7" t="s">
        <v>1581</v>
      </c>
      <c r="B7" t="s">
        <v>4986</v>
      </c>
      <c r="C7" t="s">
        <v>4977</v>
      </c>
      <c r="D7" t="s">
        <v>4987</v>
      </c>
    </row>
    <row r="8" spans="1:4" x14ac:dyDescent="0.35">
      <c r="A8" t="s">
        <v>696</v>
      </c>
      <c r="B8" t="s">
        <v>4988</v>
      </c>
      <c r="C8" t="s">
        <v>4982</v>
      </c>
      <c r="D8" t="s">
        <v>4989</v>
      </c>
    </row>
    <row r="9" spans="1:4" x14ac:dyDescent="0.35">
      <c r="A9" t="s">
        <v>1631</v>
      </c>
      <c r="B9" t="s">
        <v>4990</v>
      </c>
      <c r="C9" t="s">
        <v>4977</v>
      </c>
      <c r="D9" t="s">
        <v>4991</v>
      </c>
    </row>
    <row r="10" spans="1:4" x14ac:dyDescent="0.35">
      <c r="A10" t="s">
        <v>938</v>
      </c>
      <c r="B10" t="s">
        <v>4992</v>
      </c>
      <c r="C10" t="s">
        <v>4982</v>
      </c>
      <c r="D10" t="s">
        <v>4993</v>
      </c>
    </row>
    <row r="11" spans="1:4" x14ac:dyDescent="0.35">
      <c r="A11" t="s">
        <v>4994</v>
      </c>
      <c r="B11" t="s">
        <v>4995</v>
      </c>
      <c r="C11" t="s">
        <v>4977</v>
      </c>
      <c r="D11" t="s">
        <v>4978</v>
      </c>
    </row>
    <row r="12" spans="1:4" x14ac:dyDescent="0.35">
      <c r="A12" t="s">
        <v>466</v>
      </c>
      <c r="B12" t="s">
        <v>4996</v>
      </c>
      <c r="C12" t="s">
        <v>4977</v>
      </c>
      <c r="D12" t="s">
        <v>4997</v>
      </c>
    </row>
    <row r="13" spans="1:4" x14ac:dyDescent="0.35">
      <c r="A13" t="s">
        <v>1559</v>
      </c>
      <c r="B13" t="s">
        <v>4998</v>
      </c>
      <c r="C13" t="s">
        <v>4982</v>
      </c>
      <c r="D13" t="s">
        <v>4999</v>
      </c>
    </row>
    <row r="14" spans="1:4" x14ac:dyDescent="0.35">
      <c r="A14" t="s">
        <v>1501</v>
      </c>
      <c r="B14" t="s">
        <v>5000</v>
      </c>
      <c r="C14" t="s">
        <v>4982</v>
      </c>
      <c r="D14" t="s">
        <v>5001</v>
      </c>
    </row>
    <row r="15" spans="1:4" x14ac:dyDescent="0.35">
      <c r="A15" t="s">
        <v>682</v>
      </c>
      <c r="B15" t="s">
        <v>5002</v>
      </c>
      <c r="C15" t="s">
        <v>4977</v>
      </c>
      <c r="D15" t="s">
        <v>5003</v>
      </c>
    </row>
    <row r="16" spans="1:4" x14ac:dyDescent="0.35">
      <c r="A16" t="s">
        <v>1792</v>
      </c>
      <c r="B16" t="s">
        <v>5004</v>
      </c>
      <c r="C16" t="s">
        <v>4977</v>
      </c>
      <c r="D16" t="s">
        <v>5005</v>
      </c>
    </row>
    <row r="17" spans="1:4" x14ac:dyDescent="0.35">
      <c r="A17" t="s">
        <v>586</v>
      </c>
      <c r="B17" t="s">
        <v>5006</v>
      </c>
      <c r="C17" t="s">
        <v>4977</v>
      </c>
      <c r="D17" t="s">
        <v>5007</v>
      </c>
    </row>
    <row r="18" spans="1:4" x14ac:dyDescent="0.35">
      <c r="A18" t="s">
        <v>815</v>
      </c>
      <c r="B18" t="s">
        <v>5008</v>
      </c>
      <c r="C18" t="s">
        <v>4977</v>
      </c>
      <c r="D18" t="s">
        <v>5009</v>
      </c>
    </row>
    <row r="19" spans="1:4" x14ac:dyDescent="0.35">
      <c r="A19" t="s">
        <v>5010</v>
      </c>
      <c r="B19" t="s">
        <v>5011</v>
      </c>
      <c r="C19" t="s">
        <v>4977</v>
      </c>
      <c r="D19" t="s">
        <v>4978</v>
      </c>
    </row>
    <row r="20" spans="1:4" x14ac:dyDescent="0.35">
      <c r="A20" t="s">
        <v>1816</v>
      </c>
      <c r="B20" t="s">
        <v>5012</v>
      </c>
      <c r="C20" t="s">
        <v>4977</v>
      </c>
      <c r="D20" t="s">
        <v>5013</v>
      </c>
    </row>
    <row r="21" spans="1:4" x14ac:dyDescent="0.35">
      <c r="A21" t="s">
        <v>1577</v>
      </c>
      <c r="B21" t="s">
        <v>5014</v>
      </c>
      <c r="C21" t="s">
        <v>4977</v>
      </c>
      <c r="D21" t="s">
        <v>5015</v>
      </c>
    </row>
    <row r="22" spans="1:4" x14ac:dyDescent="0.35">
      <c r="A22" t="s">
        <v>1036</v>
      </c>
      <c r="B22" t="s">
        <v>5016</v>
      </c>
      <c r="C22" t="s">
        <v>4977</v>
      </c>
      <c r="D22" t="s">
        <v>5017</v>
      </c>
    </row>
    <row r="23" spans="1:4" x14ac:dyDescent="0.35">
      <c r="A23" t="s">
        <v>1533</v>
      </c>
      <c r="B23" t="s">
        <v>5018</v>
      </c>
      <c r="C23" t="s">
        <v>4977</v>
      </c>
      <c r="D23" t="s">
        <v>5019</v>
      </c>
    </row>
    <row r="24" spans="1:4" x14ac:dyDescent="0.35">
      <c r="A24" t="s">
        <v>1814</v>
      </c>
      <c r="B24" t="s">
        <v>5020</v>
      </c>
      <c r="C24" t="s">
        <v>4982</v>
      </c>
      <c r="D24" t="s">
        <v>5021</v>
      </c>
    </row>
    <row r="25" spans="1:4" x14ac:dyDescent="0.35">
      <c r="A25" t="s">
        <v>464</v>
      </c>
      <c r="B25" t="s">
        <v>5022</v>
      </c>
      <c r="C25" t="s">
        <v>4977</v>
      </c>
      <c r="D25" t="s">
        <v>5023</v>
      </c>
    </row>
    <row r="26" spans="1:4" x14ac:dyDescent="0.35">
      <c r="A26" t="s">
        <v>1640</v>
      </c>
      <c r="B26" t="s">
        <v>5024</v>
      </c>
      <c r="C26" t="s">
        <v>4977</v>
      </c>
      <c r="D26" t="s">
        <v>5025</v>
      </c>
    </row>
    <row r="27" spans="1:4" x14ac:dyDescent="0.35">
      <c r="A27" t="s">
        <v>936</v>
      </c>
      <c r="B27" t="s">
        <v>5026</v>
      </c>
      <c r="C27" t="s">
        <v>4982</v>
      </c>
      <c r="D27" t="s">
        <v>5027</v>
      </c>
    </row>
    <row r="28" spans="1:4" x14ac:dyDescent="0.35">
      <c r="A28" t="s">
        <v>1744</v>
      </c>
      <c r="B28" t="s">
        <v>5028</v>
      </c>
      <c r="C28" t="s">
        <v>4977</v>
      </c>
      <c r="D28" t="s">
        <v>5029</v>
      </c>
    </row>
    <row r="29" spans="1:4" x14ac:dyDescent="0.35">
      <c r="A29" t="s">
        <v>528</v>
      </c>
      <c r="B29" t="s">
        <v>5030</v>
      </c>
      <c r="C29" t="s">
        <v>4977</v>
      </c>
      <c r="D29" t="s">
        <v>5031</v>
      </c>
    </row>
    <row r="30" spans="1:4" x14ac:dyDescent="0.35">
      <c r="A30" t="s">
        <v>660</v>
      </c>
      <c r="B30" t="s">
        <v>5032</v>
      </c>
      <c r="C30" t="s">
        <v>4977</v>
      </c>
      <c r="D30" t="s">
        <v>5033</v>
      </c>
    </row>
    <row r="31" spans="1:4" x14ac:dyDescent="0.35">
      <c r="A31" t="s">
        <v>1672</v>
      </c>
      <c r="B31" t="s">
        <v>5034</v>
      </c>
      <c r="C31" t="s">
        <v>4982</v>
      </c>
      <c r="D31" t="s">
        <v>5035</v>
      </c>
    </row>
    <row r="32" spans="1:4" x14ac:dyDescent="0.35">
      <c r="A32" t="s">
        <v>2915</v>
      </c>
      <c r="B32" t="s">
        <v>5036</v>
      </c>
      <c r="C32" t="s">
        <v>4977</v>
      </c>
      <c r="D32" t="s">
        <v>4978</v>
      </c>
    </row>
    <row r="33" spans="1:4" x14ac:dyDescent="0.35">
      <c r="A33" t="s">
        <v>5037</v>
      </c>
      <c r="B33" t="s">
        <v>5038</v>
      </c>
      <c r="C33" t="s">
        <v>4982</v>
      </c>
      <c r="D33" t="s">
        <v>4978</v>
      </c>
    </row>
    <row r="34" spans="1:4" x14ac:dyDescent="0.35">
      <c r="A34" t="s">
        <v>484</v>
      </c>
      <c r="B34" t="s">
        <v>5039</v>
      </c>
      <c r="C34" t="s">
        <v>4977</v>
      </c>
      <c r="D34" t="s">
        <v>5040</v>
      </c>
    </row>
    <row r="35" spans="1:4" x14ac:dyDescent="0.35">
      <c r="A35" t="s">
        <v>728</v>
      </c>
      <c r="B35" t="s">
        <v>5041</v>
      </c>
      <c r="C35" t="s">
        <v>4982</v>
      </c>
      <c r="D35" t="s">
        <v>5042</v>
      </c>
    </row>
    <row r="36" spans="1:4" x14ac:dyDescent="0.35">
      <c r="A36" t="s">
        <v>658</v>
      </c>
      <c r="B36" t="s">
        <v>5043</v>
      </c>
      <c r="C36" t="s">
        <v>4977</v>
      </c>
      <c r="D36" t="s">
        <v>5044</v>
      </c>
    </row>
    <row r="37" spans="1:4" x14ac:dyDescent="0.35">
      <c r="A37" t="s">
        <v>628</v>
      </c>
      <c r="B37" t="s">
        <v>5045</v>
      </c>
      <c r="C37" t="s">
        <v>4977</v>
      </c>
      <c r="D37" t="s">
        <v>5046</v>
      </c>
    </row>
    <row r="38" spans="1:4" x14ac:dyDescent="0.35">
      <c r="A38" t="s">
        <v>944</v>
      </c>
      <c r="B38" t="s">
        <v>5047</v>
      </c>
      <c r="C38" t="s">
        <v>4982</v>
      </c>
      <c r="D38" t="s">
        <v>5048</v>
      </c>
    </row>
    <row r="39" spans="1:4" x14ac:dyDescent="0.35">
      <c r="A39" t="s">
        <v>732</v>
      </c>
      <c r="B39" t="s">
        <v>5049</v>
      </c>
      <c r="C39" t="s">
        <v>4977</v>
      </c>
      <c r="D39" t="s">
        <v>5050</v>
      </c>
    </row>
    <row r="40" spans="1:4" x14ac:dyDescent="0.35">
      <c r="A40" t="s">
        <v>942</v>
      </c>
      <c r="B40" t="s">
        <v>5051</v>
      </c>
      <c r="C40" t="s">
        <v>4982</v>
      </c>
      <c r="D40" t="s">
        <v>5052</v>
      </c>
    </row>
    <row r="41" spans="1:4" x14ac:dyDescent="0.35">
      <c r="A41" t="s">
        <v>781</v>
      </c>
      <c r="B41" t="s">
        <v>5053</v>
      </c>
      <c r="C41" t="s">
        <v>4977</v>
      </c>
      <c r="D41" t="s">
        <v>5054</v>
      </c>
    </row>
    <row r="42" spans="1:4" x14ac:dyDescent="0.35">
      <c r="A42" t="s">
        <v>566</v>
      </c>
      <c r="B42" t="s">
        <v>5055</v>
      </c>
      <c r="C42" t="s">
        <v>4977</v>
      </c>
      <c r="D42" t="s">
        <v>5056</v>
      </c>
    </row>
    <row r="43" spans="1:4" x14ac:dyDescent="0.35">
      <c r="A43" t="s">
        <v>662</v>
      </c>
      <c r="B43" t="s">
        <v>5057</v>
      </c>
      <c r="C43" t="s">
        <v>4977</v>
      </c>
      <c r="D43" t="s">
        <v>5058</v>
      </c>
    </row>
    <row r="44" spans="1:4" x14ac:dyDescent="0.35">
      <c r="A44" t="s">
        <v>5059</v>
      </c>
      <c r="B44" t="s">
        <v>5060</v>
      </c>
      <c r="C44" t="s">
        <v>4977</v>
      </c>
      <c r="D44" t="s">
        <v>4978</v>
      </c>
    </row>
    <row r="45" spans="1:4" x14ac:dyDescent="0.35">
      <c r="A45" t="s">
        <v>940</v>
      </c>
      <c r="B45" t="s">
        <v>5061</v>
      </c>
      <c r="C45" t="s">
        <v>4982</v>
      </c>
      <c r="D45" t="s">
        <v>5062</v>
      </c>
    </row>
    <row r="46" spans="1:4" x14ac:dyDescent="0.35">
      <c r="A46" t="s">
        <v>952</v>
      </c>
      <c r="B46" t="s">
        <v>5063</v>
      </c>
      <c r="C46" t="s">
        <v>4982</v>
      </c>
      <c r="D46" t="s">
        <v>5064</v>
      </c>
    </row>
    <row r="47" spans="1:4" x14ac:dyDescent="0.35">
      <c r="A47" t="s">
        <v>747</v>
      </c>
      <c r="B47" t="s">
        <v>5065</v>
      </c>
      <c r="C47" t="s">
        <v>4977</v>
      </c>
      <c r="D47" t="s">
        <v>5066</v>
      </c>
    </row>
    <row r="48" spans="1:4" x14ac:dyDescent="0.35">
      <c r="A48" t="s">
        <v>1541</v>
      </c>
      <c r="B48" t="s">
        <v>5067</v>
      </c>
      <c r="C48" t="s">
        <v>4982</v>
      </c>
      <c r="D48" t="s">
        <v>5068</v>
      </c>
    </row>
    <row r="49" spans="1:4" x14ac:dyDescent="0.35">
      <c r="A49" t="s">
        <v>1798</v>
      </c>
      <c r="B49" t="s">
        <v>5069</v>
      </c>
      <c r="C49" t="s">
        <v>4977</v>
      </c>
      <c r="D49" t="s">
        <v>5070</v>
      </c>
    </row>
    <row r="50" spans="1:4" x14ac:dyDescent="0.35">
      <c r="A50" t="s">
        <v>1812</v>
      </c>
      <c r="B50" t="s">
        <v>5071</v>
      </c>
      <c r="C50" t="s">
        <v>4982</v>
      </c>
      <c r="D50" t="s">
        <v>5072</v>
      </c>
    </row>
    <row r="51" spans="1:4" x14ac:dyDescent="0.35">
      <c r="A51" t="s">
        <v>1567</v>
      </c>
      <c r="B51" t="s">
        <v>5073</v>
      </c>
      <c r="C51" t="s">
        <v>4982</v>
      </c>
      <c r="D51" t="s">
        <v>5074</v>
      </c>
    </row>
    <row r="52" spans="1:4" x14ac:dyDescent="0.35">
      <c r="A52" t="s">
        <v>1782</v>
      </c>
      <c r="B52" t="s">
        <v>5075</v>
      </c>
      <c r="C52" t="s">
        <v>4977</v>
      </c>
      <c r="D52" t="s">
        <v>5076</v>
      </c>
    </row>
    <row r="53" spans="1:4" x14ac:dyDescent="0.35">
      <c r="A53" t="s">
        <v>1207</v>
      </c>
      <c r="B53" t="s">
        <v>5077</v>
      </c>
      <c r="C53" t="s">
        <v>4977</v>
      </c>
      <c r="D53" t="s">
        <v>5078</v>
      </c>
    </row>
    <row r="54" spans="1:4" x14ac:dyDescent="0.35">
      <c r="A54" t="s">
        <v>950</v>
      </c>
      <c r="B54" t="s">
        <v>5079</v>
      </c>
      <c r="C54" t="s">
        <v>4982</v>
      </c>
      <c r="D54" t="s">
        <v>5080</v>
      </c>
    </row>
    <row r="55" spans="1:4" x14ac:dyDescent="0.35">
      <c r="A55" t="s">
        <v>486</v>
      </c>
      <c r="B55" t="s">
        <v>5081</v>
      </c>
      <c r="C55" t="s">
        <v>4977</v>
      </c>
      <c r="D55" t="s">
        <v>5082</v>
      </c>
    </row>
    <row r="56" spans="1:4" x14ac:dyDescent="0.35">
      <c r="A56" t="s">
        <v>1301</v>
      </c>
      <c r="B56" t="s">
        <v>5083</v>
      </c>
      <c r="C56" t="s">
        <v>4982</v>
      </c>
      <c r="D56" t="s">
        <v>5084</v>
      </c>
    </row>
    <row r="57" spans="1:4" x14ac:dyDescent="0.35">
      <c r="A57" t="s">
        <v>743</v>
      </c>
      <c r="B57" t="s">
        <v>5085</v>
      </c>
      <c r="C57" t="s">
        <v>4977</v>
      </c>
      <c r="D57" t="s">
        <v>5086</v>
      </c>
    </row>
    <row r="58" spans="1:4" x14ac:dyDescent="0.35">
      <c r="A58" t="s">
        <v>948</v>
      </c>
      <c r="B58" t="s">
        <v>5087</v>
      </c>
      <c r="C58" t="s">
        <v>4982</v>
      </c>
      <c r="D58" t="s">
        <v>5088</v>
      </c>
    </row>
    <row r="59" spans="1:4" x14ac:dyDescent="0.35">
      <c r="A59" t="s">
        <v>2906</v>
      </c>
      <c r="B59" t="s">
        <v>5089</v>
      </c>
      <c r="C59" t="s">
        <v>4977</v>
      </c>
      <c r="D59" t="s">
        <v>4978</v>
      </c>
    </row>
    <row r="60" spans="1:4" x14ac:dyDescent="0.35">
      <c r="A60" t="s">
        <v>708</v>
      </c>
      <c r="B60" t="s">
        <v>5090</v>
      </c>
      <c r="C60" t="s">
        <v>4977</v>
      </c>
      <c r="D60" t="s">
        <v>5091</v>
      </c>
    </row>
    <row r="61" spans="1:4" x14ac:dyDescent="0.35">
      <c r="A61" t="s">
        <v>570</v>
      </c>
      <c r="B61" t="s">
        <v>5092</v>
      </c>
      <c r="C61" t="s">
        <v>4977</v>
      </c>
      <c r="D61" t="s">
        <v>5093</v>
      </c>
    </row>
    <row r="62" spans="1:4" x14ac:dyDescent="0.35">
      <c r="A62" t="s">
        <v>498</v>
      </c>
      <c r="B62" t="s">
        <v>5094</v>
      </c>
      <c r="C62" t="s">
        <v>4977</v>
      </c>
      <c r="D62" t="s">
        <v>5095</v>
      </c>
    </row>
    <row r="63" spans="1:4" x14ac:dyDescent="0.35">
      <c r="A63" t="s">
        <v>946</v>
      </c>
      <c r="B63" t="s">
        <v>5096</v>
      </c>
      <c r="C63" t="s">
        <v>4982</v>
      </c>
      <c r="D63" t="s">
        <v>5097</v>
      </c>
    </row>
    <row r="64" spans="1:4" x14ac:dyDescent="0.35">
      <c r="A64" t="s">
        <v>420</v>
      </c>
      <c r="B64" t="s">
        <v>5098</v>
      </c>
      <c r="C64" t="s">
        <v>4977</v>
      </c>
      <c r="D64" t="s">
        <v>5099</v>
      </c>
    </row>
    <row r="65" spans="1:4" x14ac:dyDescent="0.35">
      <c r="A65" t="s">
        <v>1846</v>
      </c>
      <c r="B65" t="s">
        <v>5100</v>
      </c>
      <c r="C65" t="s">
        <v>4982</v>
      </c>
      <c r="D65" t="s">
        <v>5101</v>
      </c>
    </row>
    <row r="66" spans="1:4" x14ac:dyDescent="0.35">
      <c r="A66" t="s">
        <v>1489</v>
      </c>
      <c r="B66" t="s">
        <v>5102</v>
      </c>
      <c r="C66" t="s">
        <v>4982</v>
      </c>
      <c r="D66" t="s">
        <v>5103</v>
      </c>
    </row>
    <row r="67" spans="1:4" x14ac:dyDescent="0.35">
      <c r="A67" t="s">
        <v>1605</v>
      </c>
      <c r="B67" t="s">
        <v>5104</v>
      </c>
      <c r="C67" t="s">
        <v>4977</v>
      </c>
      <c r="D67" t="s">
        <v>5105</v>
      </c>
    </row>
    <row r="68" spans="1:4" x14ac:dyDescent="0.35">
      <c r="A68" t="s">
        <v>1006</v>
      </c>
      <c r="B68" t="s">
        <v>5106</v>
      </c>
      <c r="C68" t="s">
        <v>4977</v>
      </c>
      <c r="D68" t="s">
        <v>5107</v>
      </c>
    </row>
    <row r="69" spans="1:4" x14ac:dyDescent="0.35">
      <c r="A69" t="s">
        <v>1433</v>
      </c>
      <c r="B69" t="s">
        <v>5108</v>
      </c>
      <c r="C69" t="s">
        <v>4977</v>
      </c>
      <c r="D69" t="s">
        <v>5109</v>
      </c>
    </row>
    <row r="70" spans="1:4" x14ac:dyDescent="0.35">
      <c r="A70" t="s">
        <v>1411</v>
      </c>
      <c r="B70" t="s">
        <v>5110</v>
      </c>
      <c r="C70" t="s">
        <v>4977</v>
      </c>
      <c r="D70" t="s">
        <v>5111</v>
      </c>
    </row>
    <row r="71" spans="1:4" x14ac:dyDescent="0.35">
      <c r="A71" t="s">
        <v>1171</v>
      </c>
      <c r="B71" t="s">
        <v>5112</v>
      </c>
      <c r="C71" t="s">
        <v>4977</v>
      </c>
      <c r="D71" t="s">
        <v>5113</v>
      </c>
    </row>
    <row r="72" spans="1:4" x14ac:dyDescent="0.35">
      <c r="A72" t="s">
        <v>1181</v>
      </c>
      <c r="B72" t="s">
        <v>5114</v>
      </c>
      <c r="C72" t="s">
        <v>4977</v>
      </c>
      <c r="D72" t="s">
        <v>5115</v>
      </c>
    </row>
    <row r="73" spans="1:4" x14ac:dyDescent="0.35">
      <c r="A73" t="s">
        <v>1305</v>
      </c>
      <c r="B73" t="s">
        <v>5116</v>
      </c>
      <c r="C73" t="s">
        <v>4977</v>
      </c>
      <c r="D73" t="s">
        <v>5117</v>
      </c>
    </row>
    <row r="74" spans="1:4" x14ac:dyDescent="0.35">
      <c r="A74" t="s">
        <v>1487</v>
      </c>
      <c r="B74" t="s">
        <v>5118</v>
      </c>
      <c r="C74" t="s">
        <v>4977</v>
      </c>
      <c r="D74" t="s">
        <v>5119</v>
      </c>
    </row>
    <row r="75" spans="1:4" x14ac:dyDescent="0.35">
      <c r="A75" t="s">
        <v>1587</v>
      </c>
      <c r="B75" t="s">
        <v>5120</v>
      </c>
      <c r="C75" t="s">
        <v>4977</v>
      </c>
      <c r="D75" t="s">
        <v>5121</v>
      </c>
    </row>
    <row r="76" spans="1:4" x14ac:dyDescent="0.35">
      <c r="A76" t="s">
        <v>1068</v>
      </c>
      <c r="B76" t="s">
        <v>5122</v>
      </c>
      <c r="C76" t="s">
        <v>4982</v>
      </c>
      <c r="D76" t="s">
        <v>5123</v>
      </c>
    </row>
    <row r="77" spans="1:4" x14ac:dyDescent="0.35">
      <c r="A77" t="s">
        <v>1854</v>
      </c>
      <c r="B77" t="s">
        <v>5124</v>
      </c>
      <c r="C77" t="s">
        <v>4977</v>
      </c>
      <c r="D77" t="s">
        <v>5125</v>
      </c>
    </row>
    <row r="78" spans="1:4" x14ac:dyDescent="0.35">
      <c r="A78" t="s">
        <v>5126</v>
      </c>
      <c r="B78" t="s">
        <v>5127</v>
      </c>
      <c r="C78" t="s">
        <v>4977</v>
      </c>
      <c r="D78" t="s">
        <v>4978</v>
      </c>
    </row>
    <row r="79" spans="1:4" x14ac:dyDescent="0.35">
      <c r="A79" t="s">
        <v>1317</v>
      </c>
      <c r="B79" t="s">
        <v>5128</v>
      </c>
      <c r="C79" t="s">
        <v>4977</v>
      </c>
      <c r="D79" t="s">
        <v>5129</v>
      </c>
    </row>
    <row r="80" spans="1:4" x14ac:dyDescent="0.35">
      <c r="A80" t="s">
        <v>1549</v>
      </c>
      <c r="B80" t="s">
        <v>5130</v>
      </c>
      <c r="C80" t="s">
        <v>4977</v>
      </c>
      <c r="D80" t="s">
        <v>5131</v>
      </c>
    </row>
    <row r="81" spans="1:4" x14ac:dyDescent="0.35">
      <c r="A81" t="s">
        <v>644</v>
      </c>
      <c r="B81" t="s">
        <v>5132</v>
      </c>
      <c r="C81" t="s">
        <v>4982</v>
      </c>
      <c r="D81" t="s">
        <v>5133</v>
      </c>
    </row>
    <row r="82" spans="1:4" x14ac:dyDescent="0.35">
      <c r="A82" t="s">
        <v>2957</v>
      </c>
      <c r="B82" t="s">
        <v>5134</v>
      </c>
      <c r="C82" t="s">
        <v>4982</v>
      </c>
      <c r="D82" t="s">
        <v>4978</v>
      </c>
    </row>
    <row r="83" spans="1:4" x14ac:dyDescent="0.35">
      <c r="A83" t="s">
        <v>1583</v>
      </c>
      <c r="B83" t="s">
        <v>5135</v>
      </c>
      <c r="C83" t="s">
        <v>4977</v>
      </c>
      <c r="D83" t="s">
        <v>5136</v>
      </c>
    </row>
    <row r="84" spans="1:4" x14ac:dyDescent="0.35">
      <c r="A84" t="s">
        <v>566</v>
      </c>
      <c r="B84" t="s">
        <v>5055</v>
      </c>
      <c r="C84" t="s">
        <v>4982</v>
      </c>
      <c r="D84" t="s">
        <v>4978</v>
      </c>
    </row>
    <row r="92" spans="1:4" x14ac:dyDescent="0.35">
      <c r="A92">
        <f>114+93+57+13+4+3</f>
        <v>284</v>
      </c>
    </row>
  </sheetData>
  <mergeCells count="1">
    <mergeCell ref="A1:D1"/>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EDDF4DD-6B9C-481D-AC95-44ACB470C7E4}">
  <dimension ref="A1:E166"/>
  <sheetViews>
    <sheetView workbookViewId="0">
      <selection sqref="A1:B1"/>
    </sheetView>
  </sheetViews>
  <sheetFormatPr defaultRowHeight="14.5" x14ac:dyDescent="0.35"/>
  <cols>
    <col min="1" max="1" width="14.1796875" bestFit="1" customWidth="1"/>
    <col min="2" max="2" width="93" bestFit="1" customWidth="1"/>
    <col min="3" max="3" width="20.26953125" bestFit="1" customWidth="1"/>
    <col min="4" max="4" width="10.26953125" bestFit="1" customWidth="1"/>
    <col min="5" max="5" width="9" bestFit="1" customWidth="1"/>
  </cols>
  <sheetData>
    <row r="1" spans="1:5" x14ac:dyDescent="0.35">
      <c r="A1" s="8" t="s">
        <v>5139</v>
      </c>
      <c r="B1" s="9"/>
    </row>
    <row r="2" spans="1:5" x14ac:dyDescent="0.35">
      <c r="A2" s="1" t="s">
        <v>68</v>
      </c>
      <c r="B2" s="1" t="s">
        <v>69</v>
      </c>
      <c r="C2" s="1" t="s">
        <v>70</v>
      </c>
      <c r="D2" s="1" t="s">
        <v>71</v>
      </c>
      <c r="E2" s="1" t="s">
        <v>72</v>
      </c>
    </row>
    <row r="3" spans="1:5" x14ac:dyDescent="0.35">
      <c r="A3" t="s">
        <v>73</v>
      </c>
      <c r="B3" t="s">
        <v>74</v>
      </c>
      <c r="C3" t="s">
        <v>75</v>
      </c>
      <c r="D3">
        <v>-4.3090000000000003E-3</v>
      </c>
      <c r="E3">
        <v>-5.0000000000000001E-3</v>
      </c>
    </row>
    <row r="4" spans="1:5" x14ac:dyDescent="0.35">
      <c r="A4" t="s">
        <v>76</v>
      </c>
      <c r="B4" t="s">
        <v>77</v>
      </c>
      <c r="C4" t="s">
        <v>75</v>
      </c>
      <c r="D4">
        <v>-1.9494000000000001E-2</v>
      </c>
      <c r="E4">
        <v>-2.2620000000000001E-2</v>
      </c>
    </row>
    <row r="5" spans="1:5" x14ac:dyDescent="0.35">
      <c r="A5" t="s">
        <v>78</v>
      </c>
      <c r="B5" t="s">
        <v>79</v>
      </c>
      <c r="C5" t="s">
        <v>75</v>
      </c>
      <c r="D5">
        <v>-1.18E-2</v>
      </c>
      <c r="E5">
        <v>-1.3690000000000001E-2</v>
      </c>
    </row>
    <row r="6" spans="1:5" x14ac:dyDescent="0.35">
      <c r="A6" t="s">
        <v>80</v>
      </c>
      <c r="B6" t="s">
        <v>81</v>
      </c>
      <c r="C6" t="s">
        <v>75</v>
      </c>
      <c r="D6">
        <v>-1.1698E-2</v>
      </c>
      <c r="E6" s="4">
        <v>-2.5999999999999998E-5</v>
      </c>
    </row>
    <row r="7" spans="1:5" x14ac:dyDescent="0.35">
      <c r="A7" t="s">
        <v>82</v>
      </c>
      <c r="B7" t="s">
        <v>83</v>
      </c>
      <c r="C7" t="s">
        <v>75</v>
      </c>
      <c r="D7">
        <v>-5.849E-3</v>
      </c>
      <c r="E7">
        <v>-1.7000000000000001E-4</v>
      </c>
    </row>
    <row r="8" spans="1:5" x14ac:dyDescent="0.35">
      <c r="A8" t="s">
        <v>84</v>
      </c>
      <c r="B8" t="s">
        <v>85</v>
      </c>
      <c r="C8" t="s">
        <v>75</v>
      </c>
      <c r="D8">
        <v>-4.431E-3</v>
      </c>
      <c r="E8">
        <v>-5.1399999999999996E-3</v>
      </c>
    </row>
    <row r="9" spans="1:5" x14ac:dyDescent="0.35">
      <c r="A9" t="s">
        <v>86</v>
      </c>
      <c r="B9" t="s">
        <v>87</v>
      </c>
      <c r="C9" t="s">
        <v>75</v>
      </c>
      <c r="D9">
        <v>-1.286E-3</v>
      </c>
      <c r="E9" s="4">
        <v>-7.6000000000000001E-6</v>
      </c>
    </row>
    <row r="10" spans="1:5" x14ac:dyDescent="0.35">
      <c r="A10" t="s">
        <v>88</v>
      </c>
      <c r="B10" t="s">
        <v>89</v>
      </c>
      <c r="C10" t="s">
        <v>90</v>
      </c>
      <c r="D10">
        <v>75.790000000000006</v>
      </c>
      <c r="E10">
        <v>75.790000000000006</v>
      </c>
    </row>
    <row r="11" spans="1:5" x14ac:dyDescent="0.35">
      <c r="A11" t="s">
        <v>91</v>
      </c>
      <c r="B11" t="s">
        <v>92</v>
      </c>
      <c r="C11" t="s">
        <v>93</v>
      </c>
      <c r="D11">
        <v>-0.60977999999999999</v>
      </c>
      <c r="E11">
        <v>-0.60977999999999999</v>
      </c>
    </row>
    <row r="12" spans="1:5" x14ac:dyDescent="0.35">
      <c r="A12" t="s">
        <v>94</v>
      </c>
      <c r="B12" t="s">
        <v>95</v>
      </c>
      <c r="C12" t="s">
        <v>75</v>
      </c>
      <c r="D12">
        <v>-5.0850000000000001E-3</v>
      </c>
      <c r="E12">
        <v>-5.8999999999999999E-3</v>
      </c>
    </row>
    <row r="13" spans="1:5" x14ac:dyDescent="0.35">
      <c r="A13" t="s">
        <v>96</v>
      </c>
      <c r="B13" t="s">
        <v>97</v>
      </c>
      <c r="C13" t="s">
        <v>93</v>
      </c>
      <c r="D13">
        <v>-0.10195</v>
      </c>
      <c r="E13">
        <v>-0.10195</v>
      </c>
    </row>
    <row r="14" spans="1:5" x14ac:dyDescent="0.35">
      <c r="A14" t="s">
        <v>98</v>
      </c>
      <c r="B14" t="s">
        <v>99</v>
      </c>
      <c r="C14" t="s">
        <v>93</v>
      </c>
      <c r="D14">
        <v>-0.18343000000000001</v>
      </c>
      <c r="E14">
        <v>-0.18343000000000001</v>
      </c>
    </row>
    <row r="15" spans="1:5" x14ac:dyDescent="0.35">
      <c r="A15" t="s">
        <v>100</v>
      </c>
      <c r="B15" t="s">
        <v>101</v>
      </c>
      <c r="C15" t="s">
        <v>93</v>
      </c>
      <c r="D15">
        <v>-0.18598999999999999</v>
      </c>
      <c r="E15">
        <v>-0.18598999999999999</v>
      </c>
    </row>
    <row r="16" spans="1:5" x14ac:dyDescent="0.35">
      <c r="A16" t="s">
        <v>102</v>
      </c>
      <c r="B16" t="s">
        <v>103</v>
      </c>
      <c r="C16" t="s">
        <v>90</v>
      </c>
      <c r="D16" t="s">
        <v>104</v>
      </c>
      <c r="E16">
        <v>-75.790000000000006</v>
      </c>
    </row>
    <row r="17" spans="1:5" x14ac:dyDescent="0.35">
      <c r="A17" t="s">
        <v>102</v>
      </c>
      <c r="B17" t="s">
        <v>103</v>
      </c>
      <c r="C17" t="s">
        <v>105</v>
      </c>
      <c r="D17" t="s">
        <v>106</v>
      </c>
      <c r="E17">
        <v>-0.11045000000000001</v>
      </c>
    </row>
    <row r="18" spans="1:5" x14ac:dyDescent="0.35">
      <c r="A18" t="s">
        <v>107</v>
      </c>
      <c r="B18" t="s">
        <v>108</v>
      </c>
      <c r="C18" t="s">
        <v>75</v>
      </c>
      <c r="D18">
        <v>-1.2819999999999999E-3</v>
      </c>
      <c r="E18">
        <v>0</v>
      </c>
    </row>
    <row r="19" spans="1:5" x14ac:dyDescent="0.35">
      <c r="A19" t="s">
        <v>109</v>
      </c>
      <c r="B19" t="s">
        <v>110</v>
      </c>
      <c r="C19" t="s">
        <v>75</v>
      </c>
      <c r="D19">
        <v>-8.3490000000000005E-3</v>
      </c>
      <c r="E19" s="4">
        <v>-1.5999999999999999E-5</v>
      </c>
    </row>
    <row r="20" spans="1:5" x14ac:dyDescent="0.35">
      <c r="A20" t="s">
        <v>111</v>
      </c>
      <c r="B20" t="s">
        <v>112</v>
      </c>
      <c r="C20" t="s">
        <v>75</v>
      </c>
      <c r="D20">
        <v>-4.9519999999999998E-3</v>
      </c>
      <c r="E20">
        <v>-5.7499999999999999E-3</v>
      </c>
    </row>
    <row r="21" spans="1:5" x14ac:dyDescent="0.35">
      <c r="A21" t="s">
        <v>113</v>
      </c>
      <c r="B21" t="s">
        <v>114</v>
      </c>
      <c r="C21" t="s">
        <v>90</v>
      </c>
      <c r="D21" t="s">
        <v>106</v>
      </c>
      <c r="E21">
        <v>-1</v>
      </c>
    </row>
    <row r="22" spans="1:5" x14ac:dyDescent="0.35">
      <c r="A22" t="s">
        <v>113</v>
      </c>
      <c r="B22" t="s">
        <v>114</v>
      </c>
      <c r="C22" t="s">
        <v>115</v>
      </c>
      <c r="D22" t="s">
        <v>106</v>
      </c>
      <c r="E22">
        <v>1</v>
      </c>
    </row>
    <row r="23" spans="1:5" x14ac:dyDescent="0.35">
      <c r="A23" t="s">
        <v>116</v>
      </c>
      <c r="B23" t="s">
        <v>117</v>
      </c>
      <c r="C23" t="s">
        <v>118</v>
      </c>
      <c r="D23" t="s">
        <v>106</v>
      </c>
      <c r="E23">
        <v>1</v>
      </c>
    </row>
    <row r="24" spans="1:5" x14ac:dyDescent="0.35">
      <c r="A24" t="s">
        <v>116</v>
      </c>
      <c r="B24" t="s">
        <v>117</v>
      </c>
      <c r="C24" t="s">
        <v>90</v>
      </c>
      <c r="D24" t="s">
        <v>106</v>
      </c>
      <c r="E24">
        <v>-1</v>
      </c>
    </row>
    <row r="25" spans="1:5" x14ac:dyDescent="0.35">
      <c r="A25" t="s">
        <v>119</v>
      </c>
      <c r="B25" t="s">
        <v>120</v>
      </c>
      <c r="C25" t="s">
        <v>75</v>
      </c>
      <c r="D25">
        <v>-4.9519999999999998E-3</v>
      </c>
      <c r="E25">
        <v>-5.7499999999999999E-3</v>
      </c>
    </row>
    <row r="26" spans="1:5" x14ac:dyDescent="0.35">
      <c r="A26" t="s">
        <v>121</v>
      </c>
      <c r="B26" t="s">
        <v>122</v>
      </c>
      <c r="C26" t="s">
        <v>123</v>
      </c>
      <c r="D26">
        <v>-9.7999999999999997E-5</v>
      </c>
      <c r="E26" s="4">
        <v>-9.7999999999999997E-5</v>
      </c>
    </row>
    <row r="27" spans="1:5" x14ac:dyDescent="0.35">
      <c r="A27" t="s">
        <v>124</v>
      </c>
      <c r="B27" t="s">
        <v>125</v>
      </c>
      <c r="C27" t="s">
        <v>123</v>
      </c>
      <c r="D27">
        <v>-6.0999999999999999E-5</v>
      </c>
      <c r="E27" s="4">
        <v>-6.0999999999999999E-5</v>
      </c>
    </row>
    <row r="28" spans="1:5" x14ac:dyDescent="0.35">
      <c r="A28" t="s">
        <v>126</v>
      </c>
      <c r="B28" t="s">
        <v>127</v>
      </c>
      <c r="C28" t="s">
        <v>123</v>
      </c>
      <c r="D28">
        <v>-1.116E-3</v>
      </c>
      <c r="E28">
        <v>-1.1199999999999999E-3</v>
      </c>
    </row>
    <row r="29" spans="1:5" x14ac:dyDescent="0.35">
      <c r="A29" t="s">
        <v>128</v>
      </c>
      <c r="B29" t="s">
        <v>129</v>
      </c>
      <c r="C29" t="s">
        <v>123</v>
      </c>
      <c r="D29">
        <v>-2.8699999999999998E-4</v>
      </c>
      <c r="E29">
        <v>-2.9E-4</v>
      </c>
    </row>
    <row r="30" spans="1:5" x14ac:dyDescent="0.35">
      <c r="A30" t="s">
        <v>130</v>
      </c>
      <c r="B30" t="s">
        <v>131</v>
      </c>
      <c r="C30" t="s">
        <v>123</v>
      </c>
      <c r="D30">
        <v>-1.0549999999999999E-3</v>
      </c>
      <c r="E30">
        <v>-1.06E-3</v>
      </c>
    </row>
    <row r="31" spans="1:5" x14ac:dyDescent="0.35">
      <c r="A31" t="s">
        <v>132</v>
      </c>
      <c r="B31" t="s">
        <v>133</v>
      </c>
      <c r="C31" t="s">
        <v>123</v>
      </c>
      <c r="D31">
        <v>-9.7000000000000005E-4</v>
      </c>
      <c r="E31">
        <v>-9.7000000000000005E-4</v>
      </c>
    </row>
    <row r="32" spans="1:5" x14ac:dyDescent="0.35">
      <c r="A32" t="s">
        <v>134</v>
      </c>
      <c r="B32" t="s">
        <v>135</v>
      </c>
      <c r="C32" t="s">
        <v>123</v>
      </c>
      <c r="D32">
        <v>-2.13E-4</v>
      </c>
      <c r="E32">
        <v>-2.1000000000000001E-4</v>
      </c>
    </row>
    <row r="33" spans="1:5" x14ac:dyDescent="0.35">
      <c r="A33" t="s">
        <v>136</v>
      </c>
      <c r="B33" t="s">
        <v>137</v>
      </c>
      <c r="C33" t="s">
        <v>123</v>
      </c>
      <c r="D33">
        <v>-6.0999999999999997E-4</v>
      </c>
      <c r="E33">
        <v>-6.0999999999999997E-4</v>
      </c>
    </row>
    <row r="34" spans="1:5" x14ac:dyDescent="0.35">
      <c r="A34" t="s">
        <v>138</v>
      </c>
      <c r="B34" t="s">
        <v>139</v>
      </c>
      <c r="C34" t="s">
        <v>123</v>
      </c>
      <c r="D34">
        <v>-1.238E-3</v>
      </c>
      <c r="E34">
        <v>-1.24E-3</v>
      </c>
    </row>
    <row r="35" spans="1:5" x14ac:dyDescent="0.35">
      <c r="A35" t="s">
        <v>140</v>
      </c>
      <c r="B35" t="s">
        <v>141</v>
      </c>
      <c r="C35" t="s">
        <v>123</v>
      </c>
      <c r="D35">
        <v>-4.5100000000000001E-4</v>
      </c>
      <c r="E35">
        <v>-4.4999999999999999E-4</v>
      </c>
    </row>
    <row r="36" spans="1:5" x14ac:dyDescent="0.35">
      <c r="A36" t="s">
        <v>142</v>
      </c>
      <c r="B36" t="s">
        <v>143</v>
      </c>
      <c r="C36" t="s">
        <v>75</v>
      </c>
      <c r="D36">
        <v>-2.66E-3</v>
      </c>
      <c r="E36">
        <v>-3.0899999999999999E-3</v>
      </c>
    </row>
    <row r="37" spans="1:5" x14ac:dyDescent="0.35">
      <c r="A37" t="s">
        <v>144</v>
      </c>
      <c r="B37" t="s">
        <v>145</v>
      </c>
      <c r="C37" t="s">
        <v>75</v>
      </c>
      <c r="D37">
        <v>-2.4000000000000001E-5</v>
      </c>
      <c r="E37" s="4">
        <v>-2.8E-5</v>
      </c>
    </row>
    <row r="38" spans="1:5" x14ac:dyDescent="0.35">
      <c r="A38" t="s">
        <v>146</v>
      </c>
      <c r="B38" t="s">
        <v>147</v>
      </c>
      <c r="C38" t="s">
        <v>105</v>
      </c>
      <c r="D38">
        <v>-0.13225999999999999</v>
      </c>
      <c r="E38">
        <v>-0.13225999999999999</v>
      </c>
    </row>
    <row r="39" spans="1:5" x14ac:dyDescent="0.35">
      <c r="A39" t="s">
        <v>148</v>
      </c>
      <c r="B39" t="s">
        <v>149</v>
      </c>
      <c r="C39" t="s">
        <v>75</v>
      </c>
      <c r="D39">
        <v>-6.7400000000000001E-4</v>
      </c>
      <c r="E39">
        <v>-7.7999999999999999E-4</v>
      </c>
    </row>
    <row r="40" spans="1:5" x14ac:dyDescent="0.35">
      <c r="A40" t="s">
        <v>150</v>
      </c>
      <c r="B40" t="s">
        <v>151</v>
      </c>
      <c r="C40" t="s">
        <v>93</v>
      </c>
      <c r="D40">
        <v>-8.0689999999999998E-2</v>
      </c>
      <c r="E40">
        <v>-8.0689999999999998E-2</v>
      </c>
    </row>
    <row r="41" spans="1:5" x14ac:dyDescent="0.35">
      <c r="A41" t="s">
        <v>152</v>
      </c>
      <c r="B41" t="s">
        <v>153</v>
      </c>
      <c r="C41" t="s">
        <v>154</v>
      </c>
      <c r="D41">
        <v>-1.6296999999999999E-2</v>
      </c>
      <c r="E41">
        <v>-1.6299999999999999E-2</v>
      </c>
    </row>
    <row r="42" spans="1:5" x14ac:dyDescent="0.35">
      <c r="A42" t="s">
        <v>155</v>
      </c>
      <c r="B42" t="s">
        <v>156</v>
      </c>
      <c r="C42" t="s">
        <v>154</v>
      </c>
      <c r="D42">
        <v>-4.2326000000000003E-2</v>
      </c>
      <c r="E42">
        <v>-4.233E-2</v>
      </c>
    </row>
    <row r="43" spans="1:5" x14ac:dyDescent="0.35">
      <c r="A43" t="s">
        <v>157</v>
      </c>
      <c r="B43" t="s">
        <v>158</v>
      </c>
      <c r="C43" t="s">
        <v>154</v>
      </c>
      <c r="D43">
        <v>-1.6296999999999999E-2</v>
      </c>
      <c r="E43">
        <v>-1.6299999999999999E-2</v>
      </c>
    </row>
    <row r="44" spans="1:5" x14ac:dyDescent="0.35">
      <c r="A44" t="s">
        <v>159</v>
      </c>
      <c r="B44" t="s">
        <v>160</v>
      </c>
      <c r="C44" t="s">
        <v>90</v>
      </c>
      <c r="D44" t="s">
        <v>106</v>
      </c>
      <c r="E44">
        <v>-1</v>
      </c>
    </row>
    <row r="45" spans="1:5" x14ac:dyDescent="0.35">
      <c r="A45" t="s">
        <v>159</v>
      </c>
      <c r="B45" t="s">
        <v>160</v>
      </c>
      <c r="C45" t="s">
        <v>154</v>
      </c>
      <c r="D45" t="s">
        <v>106</v>
      </c>
      <c r="E45">
        <v>1</v>
      </c>
    </row>
    <row r="46" spans="1:5" x14ac:dyDescent="0.35">
      <c r="A46" t="s">
        <v>161</v>
      </c>
      <c r="B46" t="s">
        <v>162</v>
      </c>
      <c r="C46" t="s">
        <v>154</v>
      </c>
      <c r="D46">
        <v>-4.2326000000000003E-2</v>
      </c>
      <c r="E46">
        <v>-4.233E-2</v>
      </c>
    </row>
    <row r="47" spans="1:5" x14ac:dyDescent="0.35">
      <c r="A47" t="s">
        <v>163</v>
      </c>
      <c r="B47" t="s">
        <v>164</v>
      </c>
      <c r="C47" t="s">
        <v>75</v>
      </c>
      <c r="D47">
        <v>-2.5920000000000001E-3</v>
      </c>
      <c r="E47">
        <v>-1.6000000000000001E-4</v>
      </c>
    </row>
    <row r="48" spans="1:5" x14ac:dyDescent="0.35">
      <c r="A48" t="s">
        <v>165</v>
      </c>
      <c r="B48" t="s">
        <v>166</v>
      </c>
      <c r="C48" t="s">
        <v>75</v>
      </c>
      <c r="D48">
        <v>-6.3879999999999996E-3</v>
      </c>
      <c r="E48">
        <v>-7.4099999999999999E-3</v>
      </c>
    </row>
    <row r="49" spans="1:5" x14ac:dyDescent="0.35">
      <c r="A49" t="s">
        <v>167</v>
      </c>
      <c r="B49" t="s">
        <v>168</v>
      </c>
      <c r="C49" t="s">
        <v>75</v>
      </c>
      <c r="D49">
        <v>-7.4279999999999997E-3</v>
      </c>
      <c r="E49">
        <v>-8.6199999999999992E-3</v>
      </c>
    </row>
    <row r="50" spans="1:5" x14ac:dyDescent="0.35">
      <c r="A50" t="s">
        <v>169</v>
      </c>
      <c r="B50" t="s">
        <v>170</v>
      </c>
      <c r="C50" t="s">
        <v>75</v>
      </c>
      <c r="D50">
        <v>0</v>
      </c>
      <c r="E50" s="4">
        <v>-2.0999999999999999E-5</v>
      </c>
    </row>
    <row r="51" spans="1:5" x14ac:dyDescent="0.35">
      <c r="A51" t="s">
        <v>171</v>
      </c>
      <c r="B51" t="s">
        <v>172</v>
      </c>
      <c r="C51" t="s">
        <v>75</v>
      </c>
      <c r="D51">
        <v>0</v>
      </c>
      <c r="E51" s="4">
        <v>-1.4E-5</v>
      </c>
    </row>
    <row r="52" spans="1:5" x14ac:dyDescent="0.35">
      <c r="A52" t="s">
        <v>173</v>
      </c>
      <c r="B52" t="s">
        <v>174</v>
      </c>
      <c r="C52" t="s">
        <v>93</v>
      </c>
      <c r="D52">
        <v>-0.14180000000000001</v>
      </c>
      <c r="E52">
        <v>-0.14180000000000001</v>
      </c>
    </row>
    <row r="53" spans="1:5" x14ac:dyDescent="0.35">
      <c r="A53" t="s">
        <v>175</v>
      </c>
      <c r="B53" t="s">
        <v>176</v>
      </c>
      <c r="C53" t="s">
        <v>93</v>
      </c>
      <c r="D53">
        <v>-0.25085000000000002</v>
      </c>
      <c r="E53">
        <v>-0.25085000000000002</v>
      </c>
    </row>
    <row r="54" spans="1:5" x14ac:dyDescent="0.35">
      <c r="A54" t="s">
        <v>177</v>
      </c>
      <c r="B54" t="s">
        <v>178</v>
      </c>
      <c r="C54" t="s">
        <v>93</v>
      </c>
      <c r="D54">
        <v>-0.55317000000000005</v>
      </c>
      <c r="E54">
        <v>-0.55317000000000005</v>
      </c>
    </row>
    <row r="55" spans="1:5" x14ac:dyDescent="0.35">
      <c r="A55" t="s">
        <v>179</v>
      </c>
      <c r="B55" t="s">
        <v>180</v>
      </c>
      <c r="C55" t="s">
        <v>115</v>
      </c>
      <c r="D55">
        <v>-0.15418699999999999</v>
      </c>
      <c r="E55">
        <v>-0.15418999999999999</v>
      </c>
    </row>
    <row r="56" spans="1:5" x14ac:dyDescent="0.35">
      <c r="A56" t="s">
        <v>181</v>
      </c>
      <c r="B56" t="s">
        <v>182</v>
      </c>
      <c r="C56" t="s">
        <v>118</v>
      </c>
      <c r="D56">
        <v>-3.5360000000000001E-3</v>
      </c>
      <c r="E56">
        <v>-3.5400000000000002E-3</v>
      </c>
    </row>
    <row r="57" spans="1:5" x14ac:dyDescent="0.35">
      <c r="A57" t="s">
        <v>183</v>
      </c>
      <c r="B57" t="s">
        <v>184</v>
      </c>
      <c r="C57" t="s">
        <v>118</v>
      </c>
      <c r="D57">
        <v>-3.5360000000000001E-3</v>
      </c>
      <c r="E57">
        <v>-3.5400000000000002E-3</v>
      </c>
    </row>
    <row r="58" spans="1:5" x14ac:dyDescent="0.35">
      <c r="A58" t="s">
        <v>185</v>
      </c>
      <c r="B58" t="s">
        <v>186</v>
      </c>
      <c r="C58" t="s">
        <v>118</v>
      </c>
      <c r="D58">
        <v>-3.5360000000000001E-3</v>
      </c>
      <c r="E58">
        <v>-3.5400000000000002E-3</v>
      </c>
    </row>
    <row r="59" spans="1:5" x14ac:dyDescent="0.35">
      <c r="A59" t="s">
        <v>187</v>
      </c>
      <c r="B59" t="s">
        <v>188</v>
      </c>
      <c r="C59" t="s">
        <v>105</v>
      </c>
      <c r="D59">
        <v>-0.10034999999999999</v>
      </c>
      <c r="E59">
        <v>-0.10034999999999999</v>
      </c>
    </row>
    <row r="60" spans="1:5" x14ac:dyDescent="0.35">
      <c r="A60" t="s">
        <v>189</v>
      </c>
      <c r="B60" t="s">
        <v>190</v>
      </c>
      <c r="C60" t="s">
        <v>90</v>
      </c>
      <c r="D60" t="s">
        <v>191</v>
      </c>
      <c r="E60">
        <v>75.790000000000006</v>
      </c>
    </row>
    <row r="61" spans="1:5" x14ac:dyDescent="0.35">
      <c r="A61" t="s">
        <v>189</v>
      </c>
      <c r="B61" t="s">
        <v>190</v>
      </c>
      <c r="C61" t="s">
        <v>154</v>
      </c>
      <c r="D61" t="s">
        <v>106</v>
      </c>
      <c r="E61">
        <v>0.117246</v>
      </c>
    </row>
    <row r="62" spans="1:5" x14ac:dyDescent="0.35">
      <c r="A62" t="s">
        <v>189</v>
      </c>
      <c r="B62" t="s">
        <v>190</v>
      </c>
      <c r="C62" t="s">
        <v>105</v>
      </c>
      <c r="D62" t="s">
        <v>106</v>
      </c>
      <c r="E62">
        <v>0.51859999999999995</v>
      </c>
    </row>
    <row r="63" spans="1:5" x14ac:dyDescent="0.35">
      <c r="A63" t="s">
        <v>189</v>
      </c>
      <c r="B63" t="s">
        <v>190</v>
      </c>
      <c r="C63" t="s">
        <v>118</v>
      </c>
      <c r="D63" t="s">
        <v>106</v>
      </c>
      <c r="E63">
        <v>0.24968000000000001</v>
      </c>
    </row>
    <row r="64" spans="1:5" x14ac:dyDescent="0.35">
      <c r="A64" t="s">
        <v>192</v>
      </c>
      <c r="B64" t="s">
        <v>193</v>
      </c>
      <c r="C64" t="s">
        <v>90</v>
      </c>
      <c r="D64">
        <v>-71.624430000000004</v>
      </c>
      <c r="E64">
        <v>-75.790000000000006</v>
      </c>
    </row>
    <row r="65" spans="1:5" x14ac:dyDescent="0.35">
      <c r="A65" t="s">
        <v>192</v>
      </c>
      <c r="B65" t="s">
        <v>193</v>
      </c>
      <c r="C65" t="s">
        <v>93</v>
      </c>
      <c r="D65" t="s">
        <v>106</v>
      </c>
      <c r="E65">
        <v>4.0755699999999999</v>
      </c>
    </row>
    <row r="66" spans="1:5" x14ac:dyDescent="0.35">
      <c r="A66" t="s">
        <v>194</v>
      </c>
      <c r="B66" t="s">
        <v>195</v>
      </c>
      <c r="C66" t="s">
        <v>75</v>
      </c>
      <c r="D66">
        <v>-2.3869999999999998E-3</v>
      </c>
      <c r="E66" s="4">
        <v>-9.2999999999999997E-5</v>
      </c>
    </row>
    <row r="67" spans="1:5" x14ac:dyDescent="0.35">
      <c r="A67" t="s">
        <v>196</v>
      </c>
      <c r="B67" t="s">
        <v>197</v>
      </c>
      <c r="C67" t="s">
        <v>75</v>
      </c>
      <c r="D67">
        <v>-2.4269999999999999E-3</v>
      </c>
      <c r="E67">
        <v>0</v>
      </c>
    </row>
    <row r="68" spans="1:5" x14ac:dyDescent="0.35">
      <c r="A68" t="s">
        <v>198</v>
      </c>
      <c r="B68" t="s">
        <v>199</v>
      </c>
      <c r="C68" t="s">
        <v>93</v>
      </c>
      <c r="D68">
        <v>-7.9909999999999995E-2</v>
      </c>
      <c r="E68">
        <v>-7.9909999999999995E-2</v>
      </c>
    </row>
    <row r="69" spans="1:5" x14ac:dyDescent="0.35">
      <c r="A69" t="s">
        <v>200</v>
      </c>
      <c r="B69" t="s">
        <v>201</v>
      </c>
      <c r="C69" t="s">
        <v>93</v>
      </c>
      <c r="D69">
        <v>-0.24831</v>
      </c>
      <c r="E69">
        <v>-0.24831</v>
      </c>
    </row>
    <row r="70" spans="1:5" x14ac:dyDescent="0.35">
      <c r="A70" t="s">
        <v>202</v>
      </c>
      <c r="B70" t="s">
        <v>203</v>
      </c>
      <c r="C70" t="s">
        <v>75</v>
      </c>
      <c r="D70">
        <v>-0.18568999999999999</v>
      </c>
      <c r="E70">
        <v>-0.21548</v>
      </c>
    </row>
    <row r="71" spans="1:5" x14ac:dyDescent="0.35">
      <c r="A71" t="s">
        <v>204</v>
      </c>
      <c r="B71" t="s">
        <v>205</v>
      </c>
      <c r="C71" t="s">
        <v>93</v>
      </c>
      <c r="D71">
        <v>-0.13980999999999999</v>
      </c>
      <c r="E71">
        <v>-0.13980999999999999</v>
      </c>
    </row>
    <row r="72" spans="1:5" x14ac:dyDescent="0.35">
      <c r="A72" t="s">
        <v>206</v>
      </c>
      <c r="B72" t="s">
        <v>207</v>
      </c>
      <c r="C72" t="s">
        <v>90</v>
      </c>
      <c r="D72" t="s">
        <v>106</v>
      </c>
      <c r="E72">
        <v>-1</v>
      </c>
    </row>
    <row r="73" spans="1:5" x14ac:dyDescent="0.35">
      <c r="A73" t="s">
        <v>206</v>
      </c>
      <c r="B73" t="s">
        <v>207</v>
      </c>
      <c r="C73" t="s">
        <v>123</v>
      </c>
      <c r="D73" t="s">
        <v>106</v>
      </c>
      <c r="E73">
        <v>1</v>
      </c>
    </row>
    <row r="74" spans="1:5" x14ac:dyDescent="0.35">
      <c r="A74" t="s">
        <v>208</v>
      </c>
      <c r="B74" t="s">
        <v>209</v>
      </c>
      <c r="C74" t="s">
        <v>75</v>
      </c>
      <c r="D74">
        <v>-1.0787E-2</v>
      </c>
      <c r="E74" s="4">
        <v>-4.1999999999999998E-5</v>
      </c>
    </row>
    <row r="75" spans="1:5" x14ac:dyDescent="0.35">
      <c r="A75" t="s">
        <v>210</v>
      </c>
      <c r="B75" t="s">
        <v>211</v>
      </c>
      <c r="C75" t="s">
        <v>93</v>
      </c>
      <c r="D75">
        <v>-7.0800000000000002E-2</v>
      </c>
      <c r="E75">
        <v>-7.0800000000000002E-2</v>
      </c>
    </row>
    <row r="76" spans="1:5" x14ac:dyDescent="0.35">
      <c r="A76" t="s">
        <v>212</v>
      </c>
      <c r="B76" t="s">
        <v>213</v>
      </c>
      <c r="C76" t="s">
        <v>93</v>
      </c>
      <c r="D76">
        <v>-0.12059</v>
      </c>
      <c r="E76">
        <v>-0.12059</v>
      </c>
    </row>
    <row r="77" spans="1:5" x14ac:dyDescent="0.35">
      <c r="A77" t="s">
        <v>214</v>
      </c>
      <c r="B77" t="s">
        <v>215</v>
      </c>
      <c r="C77" t="s">
        <v>75</v>
      </c>
      <c r="D77">
        <v>-8.2529999999999999E-3</v>
      </c>
      <c r="E77">
        <v>-9.58E-3</v>
      </c>
    </row>
    <row r="78" spans="1:5" x14ac:dyDescent="0.35">
      <c r="A78" t="s">
        <v>216</v>
      </c>
      <c r="B78" t="s">
        <v>217</v>
      </c>
      <c r="C78" t="s">
        <v>90</v>
      </c>
      <c r="D78" t="s">
        <v>106</v>
      </c>
      <c r="E78">
        <v>-1</v>
      </c>
    </row>
    <row r="79" spans="1:5" x14ac:dyDescent="0.35">
      <c r="A79" t="s">
        <v>216</v>
      </c>
      <c r="B79" t="s">
        <v>217</v>
      </c>
      <c r="C79" t="s">
        <v>75</v>
      </c>
      <c r="D79" t="s">
        <v>106</v>
      </c>
      <c r="E79">
        <v>1</v>
      </c>
    </row>
    <row r="80" spans="1:5" x14ac:dyDescent="0.35">
      <c r="A80" t="s">
        <v>218</v>
      </c>
      <c r="B80" t="s">
        <v>219</v>
      </c>
      <c r="C80" t="s">
        <v>75</v>
      </c>
      <c r="D80">
        <v>-4.4600000000000004E-3</v>
      </c>
      <c r="E80">
        <v>-5.1799999999999997E-3</v>
      </c>
    </row>
    <row r="81" spans="1:5" x14ac:dyDescent="0.35">
      <c r="A81" t="s">
        <v>220</v>
      </c>
      <c r="B81" t="s">
        <v>221</v>
      </c>
      <c r="C81" t="s">
        <v>75</v>
      </c>
      <c r="D81">
        <v>-6.5799999999999995E-4</v>
      </c>
      <c r="E81">
        <v>-7.6000000000000004E-4</v>
      </c>
    </row>
    <row r="82" spans="1:5" x14ac:dyDescent="0.35">
      <c r="A82" t="s">
        <v>222</v>
      </c>
      <c r="B82" t="s">
        <v>223</v>
      </c>
      <c r="C82" t="s">
        <v>75</v>
      </c>
      <c r="D82">
        <v>-6.9999999999999999E-6</v>
      </c>
      <c r="E82" s="4">
        <v>-8.1000000000000004E-6</v>
      </c>
    </row>
    <row r="83" spans="1:5" x14ac:dyDescent="0.35">
      <c r="A83" t="s">
        <v>224</v>
      </c>
      <c r="B83" t="s">
        <v>225</v>
      </c>
      <c r="C83" t="s">
        <v>75</v>
      </c>
      <c r="D83">
        <v>-2.3500000000000001E-3</v>
      </c>
      <c r="E83" s="4">
        <v>-2.9E-5</v>
      </c>
    </row>
    <row r="84" spans="1:5" x14ac:dyDescent="0.35">
      <c r="A84" t="s">
        <v>226</v>
      </c>
      <c r="B84" t="s">
        <v>227</v>
      </c>
      <c r="C84" t="s">
        <v>75</v>
      </c>
      <c r="D84">
        <v>-1.18E-2</v>
      </c>
      <c r="E84">
        <v>-1.3690000000000001E-2</v>
      </c>
    </row>
    <row r="85" spans="1:5" x14ac:dyDescent="0.35">
      <c r="A85" t="s">
        <v>228</v>
      </c>
      <c r="B85" t="s">
        <v>229</v>
      </c>
      <c r="C85" t="s">
        <v>75</v>
      </c>
      <c r="D85">
        <v>-4.1850000000000004E-3</v>
      </c>
      <c r="E85">
        <v>-4.8599999999999997E-3</v>
      </c>
    </row>
    <row r="86" spans="1:5" x14ac:dyDescent="0.35">
      <c r="A86" t="s">
        <v>230</v>
      </c>
      <c r="B86" t="s">
        <v>231</v>
      </c>
      <c r="C86" t="s">
        <v>118</v>
      </c>
      <c r="D86">
        <v>-2.9839999999999998E-2</v>
      </c>
      <c r="E86">
        <v>-2.9839999999999998E-2</v>
      </c>
    </row>
    <row r="87" spans="1:5" x14ac:dyDescent="0.35">
      <c r="A87" t="s">
        <v>232</v>
      </c>
      <c r="B87" t="s">
        <v>233</v>
      </c>
      <c r="C87" t="s">
        <v>118</v>
      </c>
      <c r="D87">
        <v>-3.0136E-2</v>
      </c>
      <c r="E87">
        <v>-3.014E-2</v>
      </c>
    </row>
    <row r="88" spans="1:5" x14ac:dyDescent="0.35">
      <c r="A88" t="s">
        <v>234</v>
      </c>
      <c r="B88" t="s">
        <v>235</v>
      </c>
      <c r="C88" t="s">
        <v>75</v>
      </c>
      <c r="D88">
        <v>-3.0660000000000001E-3</v>
      </c>
      <c r="E88">
        <v>-3.5599999999999998E-3</v>
      </c>
    </row>
    <row r="89" spans="1:5" x14ac:dyDescent="0.35">
      <c r="A89" t="s">
        <v>236</v>
      </c>
      <c r="B89" t="s">
        <v>237</v>
      </c>
      <c r="C89" t="s">
        <v>75</v>
      </c>
      <c r="D89">
        <v>-3.0620000000000001E-3</v>
      </c>
      <c r="E89">
        <v>-3.5500000000000002E-3</v>
      </c>
    </row>
    <row r="90" spans="1:5" x14ac:dyDescent="0.35">
      <c r="A90" t="s">
        <v>238</v>
      </c>
      <c r="B90" t="s">
        <v>239</v>
      </c>
      <c r="C90" t="s">
        <v>75</v>
      </c>
      <c r="D90">
        <v>-2.7439999999999999E-3</v>
      </c>
      <c r="E90">
        <v>-3.1800000000000001E-3</v>
      </c>
    </row>
    <row r="91" spans="1:5" x14ac:dyDescent="0.35">
      <c r="A91" t="s">
        <v>240</v>
      </c>
      <c r="B91" t="s">
        <v>241</v>
      </c>
      <c r="C91" t="s">
        <v>75</v>
      </c>
      <c r="D91">
        <v>-2.7399999999999998E-3</v>
      </c>
      <c r="E91">
        <v>-3.1800000000000001E-3</v>
      </c>
    </row>
    <row r="92" spans="1:5" x14ac:dyDescent="0.35">
      <c r="A92" t="s">
        <v>242</v>
      </c>
      <c r="B92" t="s">
        <v>243</v>
      </c>
      <c r="C92" t="s">
        <v>75</v>
      </c>
      <c r="D92">
        <v>-1.2378999999999999E-2</v>
      </c>
      <c r="E92">
        <v>0</v>
      </c>
    </row>
    <row r="93" spans="1:5" x14ac:dyDescent="0.35">
      <c r="A93" t="s">
        <v>244</v>
      </c>
      <c r="B93" t="s">
        <v>245</v>
      </c>
      <c r="C93" t="s">
        <v>75</v>
      </c>
      <c r="D93">
        <v>-3.0699999999999998E-4</v>
      </c>
      <c r="E93">
        <v>-3.6000000000000002E-4</v>
      </c>
    </row>
    <row r="94" spans="1:5" x14ac:dyDescent="0.35">
      <c r="A94" t="s">
        <v>246</v>
      </c>
      <c r="B94" t="s">
        <v>247</v>
      </c>
      <c r="C94" t="s">
        <v>123</v>
      </c>
      <c r="D94">
        <v>-6.7999999999999999E-5</v>
      </c>
      <c r="E94" s="4">
        <v>-6.7999999999999999E-5</v>
      </c>
    </row>
    <row r="95" spans="1:5" x14ac:dyDescent="0.35">
      <c r="A95" t="s">
        <v>248</v>
      </c>
      <c r="B95" t="s">
        <v>249</v>
      </c>
      <c r="C95" t="s">
        <v>123</v>
      </c>
      <c r="D95">
        <v>-4.1999999999999998E-5</v>
      </c>
      <c r="E95" s="4">
        <v>-4.1999999999999998E-5</v>
      </c>
    </row>
    <row r="96" spans="1:5" x14ac:dyDescent="0.35">
      <c r="A96" t="s">
        <v>250</v>
      </c>
      <c r="B96" t="s">
        <v>251</v>
      </c>
      <c r="C96" t="s">
        <v>123</v>
      </c>
      <c r="D96">
        <v>-7.7800000000000005E-4</v>
      </c>
      <c r="E96">
        <v>-7.7999999999999999E-4</v>
      </c>
    </row>
    <row r="97" spans="1:5" x14ac:dyDescent="0.35">
      <c r="A97" t="s">
        <v>252</v>
      </c>
      <c r="B97" t="s">
        <v>253</v>
      </c>
      <c r="C97" t="s">
        <v>123</v>
      </c>
      <c r="D97">
        <v>-2.0000000000000001E-4</v>
      </c>
      <c r="E97">
        <v>-2.0000000000000001E-4</v>
      </c>
    </row>
    <row r="98" spans="1:5" x14ac:dyDescent="0.35">
      <c r="A98" t="s">
        <v>254</v>
      </c>
      <c r="B98" t="s">
        <v>255</v>
      </c>
      <c r="C98" t="s">
        <v>123</v>
      </c>
      <c r="D98">
        <v>-7.3499999999999998E-4</v>
      </c>
      <c r="E98">
        <v>-7.3999999999999999E-4</v>
      </c>
    </row>
    <row r="99" spans="1:5" x14ac:dyDescent="0.35">
      <c r="A99" t="s">
        <v>256</v>
      </c>
      <c r="B99" t="s">
        <v>257</v>
      </c>
      <c r="C99" t="s">
        <v>123</v>
      </c>
      <c r="D99">
        <v>-6.7599999999999995E-4</v>
      </c>
      <c r="E99">
        <v>-6.8000000000000005E-4</v>
      </c>
    </row>
    <row r="100" spans="1:5" x14ac:dyDescent="0.35">
      <c r="A100" t="s">
        <v>258</v>
      </c>
      <c r="B100" t="s">
        <v>259</v>
      </c>
      <c r="C100" t="s">
        <v>123</v>
      </c>
      <c r="D100">
        <v>-1.4899999999999999E-4</v>
      </c>
      <c r="E100">
        <v>-1.4999999999999999E-4</v>
      </c>
    </row>
    <row r="101" spans="1:5" x14ac:dyDescent="0.35">
      <c r="A101" t="s">
        <v>260</v>
      </c>
      <c r="B101" t="s">
        <v>261</v>
      </c>
      <c r="C101" t="s">
        <v>123</v>
      </c>
      <c r="D101">
        <v>-4.2499999999999998E-4</v>
      </c>
      <c r="E101">
        <v>-4.2999999999999999E-4</v>
      </c>
    </row>
    <row r="102" spans="1:5" x14ac:dyDescent="0.35">
      <c r="A102" t="s">
        <v>262</v>
      </c>
      <c r="B102" t="s">
        <v>263</v>
      </c>
      <c r="C102" t="s">
        <v>123</v>
      </c>
      <c r="D102">
        <v>-8.6300000000000005E-4</v>
      </c>
      <c r="E102">
        <v>-8.5999999999999998E-4</v>
      </c>
    </row>
    <row r="103" spans="1:5" x14ac:dyDescent="0.35">
      <c r="A103" t="s">
        <v>264</v>
      </c>
      <c r="B103" t="s">
        <v>265</v>
      </c>
      <c r="C103" t="s">
        <v>123</v>
      </c>
      <c r="D103">
        <v>-3.1399999999999999E-4</v>
      </c>
      <c r="E103">
        <v>-3.1E-4</v>
      </c>
    </row>
    <row r="104" spans="1:5" x14ac:dyDescent="0.35">
      <c r="A104" t="s">
        <v>266</v>
      </c>
      <c r="B104" t="s">
        <v>267</v>
      </c>
      <c r="C104" t="s">
        <v>123</v>
      </c>
      <c r="D104">
        <v>-3.4900000000000003E-4</v>
      </c>
      <c r="E104">
        <v>-3.5E-4</v>
      </c>
    </row>
    <row r="105" spans="1:5" x14ac:dyDescent="0.35">
      <c r="A105" t="s">
        <v>268</v>
      </c>
      <c r="B105" t="s">
        <v>269</v>
      </c>
      <c r="C105" t="s">
        <v>123</v>
      </c>
      <c r="D105">
        <v>-2.1800000000000001E-4</v>
      </c>
      <c r="E105">
        <v>-2.2000000000000001E-4</v>
      </c>
    </row>
    <row r="106" spans="1:5" x14ac:dyDescent="0.35">
      <c r="A106" t="s">
        <v>270</v>
      </c>
      <c r="B106" t="s">
        <v>271</v>
      </c>
      <c r="C106" t="s">
        <v>123</v>
      </c>
      <c r="D106">
        <v>-3.9969999999999997E-3</v>
      </c>
      <c r="E106">
        <v>-4.0000000000000001E-3</v>
      </c>
    </row>
    <row r="107" spans="1:5" x14ac:dyDescent="0.35">
      <c r="A107" t="s">
        <v>272</v>
      </c>
      <c r="B107" t="s">
        <v>273</v>
      </c>
      <c r="C107" t="s">
        <v>123</v>
      </c>
      <c r="D107">
        <v>-1.026E-3</v>
      </c>
      <c r="E107">
        <v>-1.0300000000000001E-3</v>
      </c>
    </row>
    <row r="108" spans="1:5" x14ac:dyDescent="0.35">
      <c r="A108" t="s">
        <v>274</v>
      </c>
      <c r="B108" t="s">
        <v>275</v>
      </c>
      <c r="C108" t="s">
        <v>123</v>
      </c>
      <c r="D108">
        <v>-3.7780000000000001E-3</v>
      </c>
      <c r="E108">
        <v>-3.7799999999999999E-3</v>
      </c>
    </row>
    <row r="109" spans="1:5" x14ac:dyDescent="0.35">
      <c r="A109" t="s">
        <v>276</v>
      </c>
      <c r="B109" t="s">
        <v>277</v>
      </c>
      <c r="C109" t="s">
        <v>123</v>
      </c>
      <c r="D109">
        <v>-3.4719999999999998E-3</v>
      </c>
      <c r="E109">
        <v>-3.47E-3</v>
      </c>
    </row>
    <row r="110" spans="1:5" x14ac:dyDescent="0.35">
      <c r="A110" t="s">
        <v>278</v>
      </c>
      <c r="B110" t="s">
        <v>279</v>
      </c>
      <c r="C110" t="s">
        <v>123</v>
      </c>
      <c r="D110">
        <v>-7.6400000000000003E-4</v>
      </c>
      <c r="E110">
        <v>-7.6000000000000004E-4</v>
      </c>
    </row>
    <row r="111" spans="1:5" x14ac:dyDescent="0.35">
      <c r="A111" t="s">
        <v>280</v>
      </c>
      <c r="B111" t="s">
        <v>281</v>
      </c>
      <c r="C111" t="s">
        <v>123</v>
      </c>
      <c r="D111">
        <v>-2.1840000000000002E-3</v>
      </c>
      <c r="E111">
        <v>-2.1800000000000001E-3</v>
      </c>
    </row>
    <row r="112" spans="1:5" x14ac:dyDescent="0.35">
      <c r="A112" t="s">
        <v>282</v>
      </c>
      <c r="B112" t="s">
        <v>283</v>
      </c>
      <c r="C112" t="s">
        <v>123</v>
      </c>
      <c r="D112">
        <v>-4.4330000000000003E-3</v>
      </c>
      <c r="E112">
        <v>-4.4299999999999999E-3</v>
      </c>
    </row>
    <row r="113" spans="1:5" x14ac:dyDescent="0.35">
      <c r="A113" t="s">
        <v>284</v>
      </c>
      <c r="B113" t="s">
        <v>285</v>
      </c>
      <c r="C113" t="s">
        <v>123</v>
      </c>
      <c r="D113">
        <v>-1.616E-3</v>
      </c>
      <c r="E113">
        <v>-1.6199999999999999E-3</v>
      </c>
    </row>
    <row r="114" spans="1:5" x14ac:dyDescent="0.35">
      <c r="A114" t="s">
        <v>286</v>
      </c>
      <c r="B114" t="s">
        <v>287</v>
      </c>
      <c r="C114" t="s">
        <v>93</v>
      </c>
      <c r="D114">
        <v>-0.13521</v>
      </c>
      <c r="E114">
        <v>-0.13521</v>
      </c>
    </row>
    <row r="115" spans="1:5" x14ac:dyDescent="0.35">
      <c r="A115" t="s">
        <v>288</v>
      </c>
      <c r="B115" t="s">
        <v>289</v>
      </c>
      <c r="C115" t="s">
        <v>75</v>
      </c>
      <c r="D115">
        <v>-3.3059999999999999E-3</v>
      </c>
      <c r="E115" s="4">
        <v>-3.4E-5</v>
      </c>
    </row>
    <row r="116" spans="1:5" x14ac:dyDescent="0.35">
      <c r="A116" t="s">
        <v>290</v>
      </c>
      <c r="B116" t="s">
        <v>291</v>
      </c>
      <c r="C116" t="s">
        <v>90</v>
      </c>
      <c r="D116">
        <v>75.790000000000006</v>
      </c>
      <c r="E116">
        <v>75.790000000000006</v>
      </c>
    </row>
    <row r="117" spans="1:5" x14ac:dyDescent="0.35">
      <c r="A117" t="s">
        <v>292</v>
      </c>
      <c r="B117" t="s">
        <v>293</v>
      </c>
      <c r="C117" t="s">
        <v>123</v>
      </c>
      <c r="D117">
        <v>-2.6999999999999999E-5</v>
      </c>
      <c r="E117" s="4">
        <v>-2.6999999999999999E-5</v>
      </c>
    </row>
    <row r="118" spans="1:5" x14ac:dyDescent="0.35">
      <c r="A118" t="s">
        <v>294</v>
      </c>
      <c r="B118" t="s">
        <v>295</v>
      </c>
      <c r="C118" t="s">
        <v>123</v>
      </c>
      <c r="D118">
        <v>-1.7E-5</v>
      </c>
      <c r="E118" s="4">
        <v>-1.7E-5</v>
      </c>
    </row>
    <row r="119" spans="1:5" x14ac:dyDescent="0.35">
      <c r="A119" t="s">
        <v>296</v>
      </c>
      <c r="B119" t="s">
        <v>297</v>
      </c>
      <c r="C119" t="s">
        <v>123</v>
      </c>
      <c r="D119">
        <v>-3.1E-4</v>
      </c>
      <c r="E119">
        <v>-3.1E-4</v>
      </c>
    </row>
    <row r="120" spans="1:5" x14ac:dyDescent="0.35">
      <c r="A120" t="s">
        <v>298</v>
      </c>
      <c r="B120" t="s">
        <v>299</v>
      </c>
      <c r="C120" t="s">
        <v>123</v>
      </c>
      <c r="D120">
        <v>-8.0000000000000007E-5</v>
      </c>
      <c r="E120">
        <v>-8.0000000000000007E-5</v>
      </c>
    </row>
    <row r="121" spans="1:5" x14ac:dyDescent="0.35">
      <c r="A121" t="s">
        <v>300</v>
      </c>
      <c r="B121" t="s">
        <v>301</v>
      </c>
      <c r="C121" t="s">
        <v>123</v>
      </c>
      <c r="D121">
        <v>-2.9300000000000002E-4</v>
      </c>
      <c r="E121">
        <v>-2.9E-4</v>
      </c>
    </row>
    <row r="122" spans="1:5" x14ac:dyDescent="0.35">
      <c r="A122" t="s">
        <v>302</v>
      </c>
      <c r="B122" t="s">
        <v>303</v>
      </c>
      <c r="C122" t="s">
        <v>123</v>
      </c>
      <c r="D122">
        <v>-2.6899999999999998E-4</v>
      </c>
      <c r="E122">
        <v>-2.7E-4</v>
      </c>
    </row>
    <row r="123" spans="1:5" x14ac:dyDescent="0.35">
      <c r="A123" t="s">
        <v>304</v>
      </c>
      <c r="B123" t="s">
        <v>305</v>
      </c>
      <c r="C123" t="s">
        <v>123</v>
      </c>
      <c r="D123">
        <v>-5.8999999999999998E-5</v>
      </c>
      <c r="E123" s="4">
        <v>-5.8999999999999998E-5</v>
      </c>
    </row>
    <row r="124" spans="1:5" x14ac:dyDescent="0.35">
      <c r="A124" t="s">
        <v>306</v>
      </c>
      <c r="B124" t="s">
        <v>307</v>
      </c>
      <c r="C124" t="s">
        <v>123</v>
      </c>
      <c r="D124">
        <v>-1.6899999999999999E-4</v>
      </c>
      <c r="E124">
        <v>-1.7000000000000001E-4</v>
      </c>
    </row>
    <row r="125" spans="1:5" x14ac:dyDescent="0.35">
      <c r="A125" t="s">
        <v>308</v>
      </c>
      <c r="B125" t="s">
        <v>309</v>
      </c>
      <c r="C125" t="s">
        <v>123</v>
      </c>
      <c r="D125">
        <v>-3.4400000000000001E-4</v>
      </c>
      <c r="E125">
        <v>-3.4000000000000002E-4</v>
      </c>
    </row>
    <row r="126" spans="1:5" x14ac:dyDescent="0.35">
      <c r="A126" t="s">
        <v>310</v>
      </c>
      <c r="B126" t="s">
        <v>311</v>
      </c>
      <c r="C126" t="s">
        <v>123</v>
      </c>
      <c r="D126">
        <v>-1.25E-4</v>
      </c>
      <c r="E126">
        <v>-1.2999999999999999E-4</v>
      </c>
    </row>
    <row r="127" spans="1:5" x14ac:dyDescent="0.35">
      <c r="A127" t="s">
        <v>312</v>
      </c>
      <c r="B127" t="s">
        <v>313</v>
      </c>
      <c r="C127" t="s">
        <v>154</v>
      </c>
      <c r="D127" t="s">
        <v>106</v>
      </c>
      <c r="E127">
        <v>0.117246</v>
      </c>
    </row>
    <row r="128" spans="1:5" x14ac:dyDescent="0.35">
      <c r="A128" t="s">
        <v>312</v>
      </c>
      <c r="B128" t="s">
        <v>313</v>
      </c>
      <c r="C128" t="s">
        <v>105</v>
      </c>
      <c r="D128" t="s">
        <v>314</v>
      </c>
      <c r="E128">
        <v>0.51859999999999995</v>
      </c>
    </row>
    <row r="129" spans="1:5" x14ac:dyDescent="0.35">
      <c r="A129" t="s">
        <v>315</v>
      </c>
      <c r="B129" t="s">
        <v>316</v>
      </c>
      <c r="C129" t="s">
        <v>75</v>
      </c>
      <c r="D129">
        <v>-1.4100000000000001E-4</v>
      </c>
      <c r="E129">
        <v>-1.6000000000000001E-4</v>
      </c>
    </row>
    <row r="130" spans="1:5" x14ac:dyDescent="0.35">
      <c r="A130" t="s">
        <v>317</v>
      </c>
      <c r="B130" t="s">
        <v>318</v>
      </c>
      <c r="C130" t="s">
        <v>93</v>
      </c>
      <c r="D130">
        <v>-0.37331999999999999</v>
      </c>
      <c r="E130">
        <v>-0.37331999999999999</v>
      </c>
    </row>
    <row r="131" spans="1:5" x14ac:dyDescent="0.35">
      <c r="A131" t="s">
        <v>319</v>
      </c>
      <c r="B131" t="s">
        <v>320</v>
      </c>
      <c r="C131" t="s">
        <v>90</v>
      </c>
      <c r="D131" t="s">
        <v>106</v>
      </c>
      <c r="E131">
        <v>-1</v>
      </c>
    </row>
    <row r="132" spans="1:5" x14ac:dyDescent="0.35">
      <c r="A132" t="s">
        <v>319</v>
      </c>
      <c r="B132" t="s">
        <v>320</v>
      </c>
      <c r="C132" t="s">
        <v>93</v>
      </c>
      <c r="D132" t="s">
        <v>106</v>
      </c>
      <c r="E132">
        <v>1</v>
      </c>
    </row>
    <row r="133" spans="1:5" x14ac:dyDescent="0.35">
      <c r="A133" t="s">
        <v>321</v>
      </c>
      <c r="B133" t="s">
        <v>322</v>
      </c>
      <c r="C133" t="s">
        <v>75</v>
      </c>
      <c r="D133">
        <v>-2.2526999999999998E-2</v>
      </c>
      <c r="E133">
        <v>-2.614E-2</v>
      </c>
    </row>
    <row r="134" spans="1:5" x14ac:dyDescent="0.35">
      <c r="A134" t="s">
        <v>323</v>
      </c>
      <c r="B134" t="s">
        <v>324</v>
      </c>
      <c r="C134" t="s">
        <v>75</v>
      </c>
      <c r="D134">
        <v>-8.2869999999999992E-3</v>
      </c>
      <c r="E134">
        <v>-1.8000000000000001E-4</v>
      </c>
    </row>
    <row r="135" spans="1:5" x14ac:dyDescent="0.35">
      <c r="A135" t="s">
        <v>325</v>
      </c>
      <c r="B135" t="s">
        <v>326</v>
      </c>
      <c r="C135" t="s">
        <v>75</v>
      </c>
      <c r="D135">
        <v>0</v>
      </c>
      <c r="E135" s="4">
        <v>-9.9999999999999995E-7</v>
      </c>
    </row>
    <row r="136" spans="1:5" x14ac:dyDescent="0.35">
      <c r="A136" t="s">
        <v>327</v>
      </c>
      <c r="B136" t="s">
        <v>328</v>
      </c>
      <c r="C136" t="s">
        <v>75</v>
      </c>
      <c r="D136">
        <v>-5.3969999999999999E-3</v>
      </c>
      <c r="E136">
        <v>-6.2599999999999999E-3</v>
      </c>
    </row>
    <row r="137" spans="1:5" x14ac:dyDescent="0.35">
      <c r="A137" t="s">
        <v>329</v>
      </c>
      <c r="B137" t="s">
        <v>330</v>
      </c>
      <c r="C137" t="s">
        <v>90</v>
      </c>
      <c r="D137" t="s">
        <v>106</v>
      </c>
      <c r="E137">
        <v>-1</v>
      </c>
    </row>
    <row r="138" spans="1:5" x14ac:dyDescent="0.35">
      <c r="A138" t="s">
        <v>329</v>
      </c>
      <c r="B138" t="s">
        <v>330</v>
      </c>
      <c r="C138" t="s">
        <v>105</v>
      </c>
      <c r="D138" t="s">
        <v>106</v>
      </c>
      <c r="E138">
        <v>1</v>
      </c>
    </row>
    <row r="139" spans="1:5" x14ac:dyDescent="0.35">
      <c r="A139" t="s">
        <v>331</v>
      </c>
      <c r="B139" t="s">
        <v>332</v>
      </c>
      <c r="C139" t="s">
        <v>93</v>
      </c>
      <c r="D139">
        <v>-0.21339</v>
      </c>
      <c r="E139">
        <v>-0.21339</v>
      </c>
    </row>
    <row r="140" spans="1:5" x14ac:dyDescent="0.35">
      <c r="A140" t="s">
        <v>333</v>
      </c>
      <c r="B140" t="s">
        <v>334</v>
      </c>
      <c r="C140" t="s">
        <v>75</v>
      </c>
      <c r="D140">
        <v>-2.2360000000000001E-3</v>
      </c>
      <c r="E140">
        <v>-2.5899999999999999E-3</v>
      </c>
    </row>
    <row r="141" spans="1:5" x14ac:dyDescent="0.35">
      <c r="A141" t="s">
        <v>335</v>
      </c>
      <c r="B141" t="s">
        <v>336</v>
      </c>
      <c r="C141" t="s">
        <v>75</v>
      </c>
      <c r="D141">
        <v>-4.1260000000000003E-3</v>
      </c>
      <c r="E141">
        <v>-4.79E-3</v>
      </c>
    </row>
    <row r="142" spans="1:5" x14ac:dyDescent="0.35">
      <c r="A142" t="s">
        <v>337</v>
      </c>
      <c r="B142" t="s">
        <v>338</v>
      </c>
      <c r="C142" t="s">
        <v>75</v>
      </c>
      <c r="D142">
        <v>-1.3698999999999999E-2</v>
      </c>
      <c r="E142">
        <v>-1.5900000000000001E-2</v>
      </c>
    </row>
    <row r="143" spans="1:5" x14ac:dyDescent="0.35">
      <c r="A143" t="s">
        <v>339</v>
      </c>
      <c r="B143" t="s">
        <v>340</v>
      </c>
      <c r="C143" t="s">
        <v>75</v>
      </c>
      <c r="D143">
        <v>-9.8420000000000001E-3</v>
      </c>
      <c r="E143">
        <v>-1.142E-2</v>
      </c>
    </row>
    <row r="144" spans="1:5" x14ac:dyDescent="0.35">
      <c r="A144" t="s">
        <v>341</v>
      </c>
      <c r="B144" t="s">
        <v>342</v>
      </c>
      <c r="C144" t="s">
        <v>123</v>
      </c>
      <c r="D144">
        <v>-3.6400000000000001E-4</v>
      </c>
      <c r="E144">
        <v>-3.6000000000000002E-4</v>
      </c>
    </row>
    <row r="145" spans="1:5" x14ac:dyDescent="0.35">
      <c r="A145" t="s">
        <v>343</v>
      </c>
      <c r="B145" t="s">
        <v>344</v>
      </c>
      <c r="C145" t="s">
        <v>123</v>
      </c>
      <c r="D145">
        <v>-2.2699999999999999E-4</v>
      </c>
      <c r="E145">
        <v>-2.3000000000000001E-4</v>
      </c>
    </row>
    <row r="146" spans="1:5" x14ac:dyDescent="0.35">
      <c r="A146" t="s">
        <v>345</v>
      </c>
      <c r="B146" t="s">
        <v>346</v>
      </c>
      <c r="C146" t="s">
        <v>123</v>
      </c>
      <c r="D146">
        <v>-4.1599999999999996E-3</v>
      </c>
      <c r="E146">
        <v>-4.1599999999999996E-3</v>
      </c>
    </row>
    <row r="147" spans="1:5" x14ac:dyDescent="0.35">
      <c r="A147" t="s">
        <v>347</v>
      </c>
      <c r="B147" t="s">
        <v>348</v>
      </c>
      <c r="C147" t="s">
        <v>123</v>
      </c>
      <c r="D147">
        <v>-1.0679999999999999E-3</v>
      </c>
      <c r="E147">
        <v>-1.07E-3</v>
      </c>
    </row>
    <row r="148" spans="1:5" x14ac:dyDescent="0.35">
      <c r="A148" t="s">
        <v>349</v>
      </c>
      <c r="B148" t="s">
        <v>350</v>
      </c>
      <c r="C148" t="s">
        <v>123</v>
      </c>
      <c r="D148">
        <v>-3.9329999999999999E-3</v>
      </c>
      <c r="E148">
        <v>-3.9300000000000003E-3</v>
      </c>
    </row>
    <row r="149" spans="1:5" x14ac:dyDescent="0.35">
      <c r="A149" t="s">
        <v>351</v>
      </c>
      <c r="B149" t="s">
        <v>352</v>
      </c>
      <c r="C149" t="s">
        <v>123</v>
      </c>
      <c r="D149">
        <v>-3.614E-3</v>
      </c>
      <c r="E149">
        <v>-3.6099999999999999E-3</v>
      </c>
    </row>
    <row r="150" spans="1:5" x14ac:dyDescent="0.35">
      <c r="A150" t="s">
        <v>353</v>
      </c>
      <c r="B150" t="s">
        <v>354</v>
      </c>
      <c r="C150" t="s">
        <v>123</v>
      </c>
      <c r="D150">
        <v>-7.9600000000000005E-4</v>
      </c>
      <c r="E150">
        <v>-8.0000000000000004E-4</v>
      </c>
    </row>
    <row r="151" spans="1:5" x14ac:dyDescent="0.35">
      <c r="A151" t="s">
        <v>355</v>
      </c>
      <c r="B151" t="s">
        <v>356</v>
      </c>
      <c r="C151" t="s">
        <v>123</v>
      </c>
      <c r="D151">
        <v>-2.2729999999999998E-3</v>
      </c>
      <c r="E151">
        <v>-2.2699999999999999E-3</v>
      </c>
    </row>
    <row r="152" spans="1:5" x14ac:dyDescent="0.35">
      <c r="A152" t="s">
        <v>357</v>
      </c>
      <c r="B152" t="s">
        <v>358</v>
      </c>
      <c r="C152" t="s">
        <v>123</v>
      </c>
      <c r="D152">
        <v>-4.614E-3</v>
      </c>
      <c r="E152">
        <v>-4.6100000000000004E-3</v>
      </c>
    </row>
    <row r="153" spans="1:5" x14ac:dyDescent="0.35">
      <c r="A153" t="s">
        <v>359</v>
      </c>
      <c r="B153" t="s">
        <v>360</v>
      </c>
      <c r="C153" t="s">
        <v>123</v>
      </c>
      <c r="D153">
        <v>-1.6819999999999999E-3</v>
      </c>
      <c r="E153">
        <v>-1.6800000000000001E-3</v>
      </c>
    </row>
    <row r="154" spans="1:5" x14ac:dyDescent="0.35">
      <c r="A154" t="s">
        <v>361</v>
      </c>
      <c r="B154" t="s">
        <v>362</v>
      </c>
      <c r="C154" t="s">
        <v>75</v>
      </c>
      <c r="D154">
        <v>-4.581E-3</v>
      </c>
      <c r="E154">
        <v>-5.3200000000000001E-3</v>
      </c>
    </row>
    <row r="155" spans="1:5" x14ac:dyDescent="0.35">
      <c r="A155" t="s">
        <v>363</v>
      </c>
      <c r="B155" t="s">
        <v>364</v>
      </c>
      <c r="C155" t="s">
        <v>75</v>
      </c>
      <c r="D155">
        <v>-4.81E-3</v>
      </c>
      <c r="E155" s="4">
        <v>-2.3E-5</v>
      </c>
    </row>
    <row r="156" spans="1:5" x14ac:dyDescent="0.35">
      <c r="A156" t="s">
        <v>365</v>
      </c>
      <c r="B156" t="s">
        <v>366</v>
      </c>
      <c r="C156" t="s">
        <v>93</v>
      </c>
      <c r="D156">
        <v>-0.26690999999999998</v>
      </c>
      <c r="E156">
        <v>-0.26690999999999998</v>
      </c>
    </row>
    <row r="157" spans="1:5" x14ac:dyDescent="0.35">
      <c r="A157" t="s">
        <v>367</v>
      </c>
      <c r="B157" t="s">
        <v>368</v>
      </c>
      <c r="C157" t="s">
        <v>115</v>
      </c>
      <c r="D157">
        <v>-8.7642999999999999E-2</v>
      </c>
      <c r="E157">
        <v>-8.7639999999999996E-2</v>
      </c>
    </row>
    <row r="158" spans="1:5" x14ac:dyDescent="0.35">
      <c r="A158" t="s">
        <v>369</v>
      </c>
      <c r="B158" t="s">
        <v>370</v>
      </c>
      <c r="C158" t="s">
        <v>93</v>
      </c>
      <c r="D158">
        <v>-3.2750000000000001E-2</v>
      </c>
      <c r="E158">
        <v>-3.2750000000000001E-2</v>
      </c>
    </row>
    <row r="159" spans="1:5" x14ac:dyDescent="0.35">
      <c r="A159" t="s">
        <v>371</v>
      </c>
      <c r="B159" t="s">
        <v>372</v>
      </c>
      <c r="C159" t="s">
        <v>93</v>
      </c>
      <c r="D159">
        <v>-6.5390000000000004E-2</v>
      </c>
      <c r="E159">
        <v>-6.5390000000000004E-2</v>
      </c>
    </row>
    <row r="160" spans="1:5" x14ac:dyDescent="0.35">
      <c r="A160" t="s">
        <v>373</v>
      </c>
      <c r="B160" t="s">
        <v>374</v>
      </c>
      <c r="C160" t="s">
        <v>118</v>
      </c>
      <c r="D160">
        <v>-8.3226999999999995E-2</v>
      </c>
      <c r="E160">
        <v>-8.3229999999999998E-2</v>
      </c>
    </row>
    <row r="161" spans="1:5" x14ac:dyDescent="0.35">
      <c r="A161" t="s">
        <v>375</v>
      </c>
      <c r="B161" t="s">
        <v>376</v>
      </c>
      <c r="C161" t="s">
        <v>75</v>
      </c>
      <c r="D161">
        <v>-2.1979999999999999E-3</v>
      </c>
      <c r="E161">
        <v>-2.5500000000000002E-3</v>
      </c>
    </row>
    <row r="162" spans="1:5" x14ac:dyDescent="0.35">
      <c r="A162" t="s">
        <v>377</v>
      </c>
      <c r="B162" t="s">
        <v>378</v>
      </c>
      <c r="C162" t="s">
        <v>118</v>
      </c>
      <c r="D162">
        <v>0.24968000000000001</v>
      </c>
      <c r="E162">
        <v>0.24968000000000001</v>
      </c>
    </row>
    <row r="163" spans="1:5" x14ac:dyDescent="0.35">
      <c r="A163" t="s">
        <v>379</v>
      </c>
      <c r="B163" t="s">
        <v>380</v>
      </c>
      <c r="C163" t="s">
        <v>118</v>
      </c>
      <c r="D163">
        <v>-0.16645299999999999</v>
      </c>
      <c r="E163">
        <v>-0.16644999999999999</v>
      </c>
    </row>
    <row r="164" spans="1:5" x14ac:dyDescent="0.35">
      <c r="A164" t="s">
        <v>381</v>
      </c>
      <c r="B164" t="s">
        <v>382</v>
      </c>
      <c r="C164" t="s">
        <v>105</v>
      </c>
      <c r="D164">
        <v>-0.17554</v>
      </c>
      <c r="E164">
        <v>-0.17554</v>
      </c>
    </row>
    <row r="165" spans="1:5" x14ac:dyDescent="0.35">
      <c r="A165" t="s">
        <v>383</v>
      </c>
      <c r="B165" t="s">
        <v>384</v>
      </c>
      <c r="C165" t="s">
        <v>93</v>
      </c>
      <c r="D165">
        <v>-0.22151999999999999</v>
      </c>
      <c r="E165">
        <v>-0.22151999999999999</v>
      </c>
    </row>
    <row r="166" spans="1:5" x14ac:dyDescent="0.35">
      <c r="A166" t="s">
        <v>385</v>
      </c>
      <c r="B166" t="s">
        <v>386</v>
      </c>
      <c r="C166" t="s">
        <v>75</v>
      </c>
      <c r="D166">
        <v>-3.2400000000000001E-4</v>
      </c>
      <c r="E166">
        <v>-3.8000000000000002E-4</v>
      </c>
    </row>
  </sheetData>
  <mergeCells count="1">
    <mergeCell ref="A1:B1"/>
  </mergeCells>
  <pageMargins left="0.7" right="0.7" top="0.75" bottom="0.75" header="0.3" footer="0.3"/>
  <pageSetup paperSize="9" orientation="portrait" horizontalDpi="1200" verticalDpi="120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1049091-B2BB-4ABC-9BFA-6CB97B400103}">
  <dimension ref="A1:E772"/>
  <sheetViews>
    <sheetView workbookViewId="0">
      <selection activeCell="E8" sqref="E8"/>
    </sheetView>
  </sheetViews>
  <sheetFormatPr defaultRowHeight="14.5" x14ac:dyDescent="0.35"/>
  <cols>
    <col min="1" max="1" width="13.26953125" bestFit="1" customWidth="1"/>
    <col min="2" max="2" width="15.7265625" bestFit="1" customWidth="1"/>
    <col min="3" max="3" width="31.1796875" bestFit="1" customWidth="1"/>
    <col min="4" max="4" width="7.7265625" bestFit="1" customWidth="1"/>
    <col min="5" max="5" width="22.7265625" bestFit="1" customWidth="1"/>
  </cols>
  <sheetData>
    <row r="1" spans="1:5" x14ac:dyDescent="0.35">
      <c r="A1" s="3" t="s">
        <v>5140</v>
      </c>
    </row>
    <row r="2" spans="1:5" x14ac:dyDescent="0.35">
      <c r="A2" s="1" t="s">
        <v>1926</v>
      </c>
      <c r="B2" s="1" t="s">
        <v>1925</v>
      </c>
      <c r="C2" s="1" t="s">
        <v>1924</v>
      </c>
      <c r="D2" s="1" t="s">
        <v>1923</v>
      </c>
      <c r="E2" s="1" t="s">
        <v>1922</v>
      </c>
    </row>
    <row r="3" spans="1:5" x14ac:dyDescent="0.35">
      <c r="A3" t="s">
        <v>1921</v>
      </c>
      <c r="B3" t="s">
        <v>1920</v>
      </c>
      <c r="C3" t="s">
        <v>387</v>
      </c>
      <c r="D3">
        <v>-34.32</v>
      </c>
      <c r="E3">
        <v>2.83</v>
      </c>
    </row>
    <row r="4" spans="1:5" x14ac:dyDescent="0.35">
      <c r="A4" t="s">
        <v>1919</v>
      </c>
      <c r="B4" t="s">
        <v>1918</v>
      </c>
      <c r="C4" t="s">
        <v>387</v>
      </c>
      <c r="D4">
        <v>-33.99</v>
      </c>
      <c r="E4">
        <v>2.83</v>
      </c>
    </row>
    <row r="5" spans="1:5" x14ac:dyDescent="0.35">
      <c r="A5" t="s">
        <v>1917</v>
      </c>
      <c r="B5" t="s">
        <v>1916</v>
      </c>
      <c r="C5" t="s">
        <v>387</v>
      </c>
      <c r="D5">
        <v>-34</v>
      </c>
      <c r="E5">
        <v>2.83</v>
      </c>
    </row>
    <row r="6" spans="1:5" x14ac:dyDescent="0.35">
      <c r="A6" t="s">
        <v>1915</v>
      </c>
      <c r="B6" t="s">
        <v>1914</v>
      </c>
      <c r="C6" t="s">
        <v>387</v>
      </c>
      <c r="D6">
        <v>-33.97</v>
      </c>
      <c r="E6">
        <v>2.83</v>
      </c>
    </row>
    <row r="7" spans="1:5" x14ac:dyDescent="0.35">
      <c r="A7" t="s">
        <v>1913</v>
      </c>
      <c r="B7" t="s">
        <v>1912</v>
      </c>
      <c r="C7" t="s">
        <v>387</v>
      </c>
      <c r="D7">
        <v>0</v>
      </c>
      <c r="E7">
        <v>0</v>
      </c>
    </row>
    <row r="8" spans="1:5" x14ac:dyDescent="0.35">
      <c r="A8" t="s">
        <v>1911</v>
      </c>
      <c r="B8" t="s">
        <v>1910</v>
      </c>
      <c r="C8" t="s">
        <v>387</v>
      </c>
      <c r="D8">
        <v>-41.45</v>
      </c>
      <c r="E8">
        <v>11.21</v>
      </c>
    </row>
    <row r="9" spans="1:5" x14ac:dyDescent="0.35">
      <c r="A9" t="s">
        <v>1909</v>
      </c>
      <c r="B9" t="s">
        <v>1908</v>
      </c>
      <c r="C9" t="s">
        <v>387</v>
      </c>
      <c r="D9">
        <v>-538.72</v>
      </c>
      <c r="E9">
        <v>13.43</v>
      </c>
    </row>
    <row r="10" spans="1:5" x14ac:dyDescent="0.35">
      <c r="A10" t="s">
        <v>1907</v>
      </c>
      <c r="B10" t="s">
        <v>631</v>
      </c>
      <c r="C10" t="s">
        <v>387</v>
      </c>
      <c r="D10">
        <v>-154.81</v>
      </c>
      <c r="E10">
        <v>7.58</v>
      </c>
    </row>
    <row r="11" spans="1:5" x14ac:dyDescent="0.35">
      <c r="A11" t="s">
        <v>1906</v>
      </c>
      <c r="B11" t="s">
        <v>1905</v>
      </c>
      <c r="C11" t="s">
        <v>387</v>
      </c>
      <c r="D11">
        <v>-19.440000000000001</v>
      </c>
      <c r="E11">
        <v>3.65</v>
      </c>
    </row>
    <row r="12" spans="1:5" x14ac:dyDescent="0.35">
      <c r="A12" t="s">
        <v>1904</v>
      </c>
      <c r="B12" t="s">
        <v>1903</v>
      </c>
      <c r="C12" t="s">
        <v>396</v>
      </c>
      <c r="D12">
        <v>-42.15</v>
      </c>
      <c r="E12">
        <v>7.7</v>
      </c>
    </row>
    <row r="13" spans="1:5" x14ac:dyDescent="0.35">
      <c r="A13" t="s">
        <v>1902</v>
      </c>
      <c r="B13" t="s">
        <v>1901</v>
      </c>
      <c r="C13" t="s">
        <v>387</v>
      </c>
      <c r="D13">
        <v>-30.49</v>
      </c>
      <c r="E13">
        <v>8</v>
      </c>
    </row>
    <row r="14" spans="1:5" x14ac:dyDescent="0.35">
      <c r="A14" t="s">
        <v>1900</v>
      </c>
      <c r="B14" t="s">
        <v>1899</v>
      </c>
      <c r="C14" t="s">
        <v>387</v>
      </c>
      <c r="D14">
        <v>-38.380000000000003</v>
      </c>
      <c r="E14">
        <v>8.01</v>
      </c>
    </row>
    <row r="15" spans="1:5" x14ac:dyDescent="0.35">
      <c r="A15" t="s">
        <v>1898</v>
      </c>
      <c r="B15" t="s">
        <v>1897</v>
      </c>
      <c r="C15" t="s">
        <v>387</v>
      </c>
      <c r="D15">
        <v>-32.630000000000003</v>
      </c>
      <c r="E15">
        <v>7.25</v>
      </c>
    </row>
    <row r="16" spans="1:5" x14ac:dyDescent="0.35">
      <c r="A16" t="s">
        <v>1896</v>
      </c>
      <c r="B16" t="s">
        <v>1895</v>
      </c>
      <c r="C16" t="s">
        <v>387</v>
      </c>
      <c r="D16">
        <v>-3.17</v>
      </c>
      <c r="E16">
        <v>7.69</v>
      </c>
    </row>
    <row r="17" spans="1:5" x14ac:dyDescent="0.35">
      <c r="A17" t="s">
        <v>1894</v>
      </c>
      <c r="B17" t="s">
        <v>1893</v>
      </c>
      <c r="C17" t="s">
        <v>387</v>
      </c>
      <c r="D17">
        <v>-29.75</v>
      </c>
      <c r="E17">
        <v>8.4600000000000009</v>
      </c>
    </row>
    <row r="18" spans="1:5" x14ac:dyDescent="0.35">
      <c r="A18" t="s">
        <v>1892</v>
      </c>
      <c r="B18" t="s">
        <v>1891</v>
      </c>
      <c r="C18" t="s">
        <v>387</v>
      </c>
      <c r="D18">
        <v>-28.18</v>
      </c>
      <c r="E18">
        <v>8.32</v>
      </c>
    </row>
    <row r="19" spans="1:5" x14ac:dyDescent="0.35">
      <c r="A19" t="s">
        <v>1890</v>
      </c>
      <c r="B19" t="s">
        <v>1889</v>
      </c>
      <c r="C19" t="s">
        <v>387</v>
      </c>
      <c r="D19">
        <v>-36.979999999999997</v>
      </c>
      <c r="E19">
        <v>1.06</v>
      </c>
    </row>
    <row r="20" spans="1:5" x14ac:dyDescent="0.35">
      <c r="A20" t="s">
        <v>1888</v>
      </c>
      <c r="B20" t="s">
        <v>1887</v>
      </c>
      <c r="C20" t="s">
        <v>387</v>
      </c>
      <c r="D20">
        <v>-31.1</v>
      </c>
      <c r="E20">
        <v>0.73</v>
      </c>
    </row>
    <row r="21" spans="1:5" x14ac:dyDescent="0.35">
      <c r="A21" t="s">
        <v>1886</v>
      </c>
      <c r="B21" t="s">
        <v>1885</v>
      </c>
      <c r="C21" t="s">
        <v>396</v>
      </c>
      <c r="D21">
        <v>-26.36</v>
      </c>
      <c r="E21">
        <v>7.71</v>
      </c>
    </row>
    <row r="22" spans="1:5" x14ac:dyDescent="0.35">
      <c r="A22" t="s">
        <v>1884</v>
      </c>
      <c r="B22" t="s">
        <v>1883</v>
      </c>
      <c r="C22" t="s">
        <v>387</v>
      </c>
      <c r="D22">
        <v>1.25</v>
      </c>
      <c r="E22">
        <v>1.63</v>
      </c>
    </row>
    <row r="23" spans="1:5" x14ac:dyDescent="0.35">
      <c r="A23" t="s">
        <v>1882</v>
      </c>
      <c r="B23" t="s">
        <v>1881</v>
      </c>
      <c r="C23" t="s">
        <v>387</v>
      </c>
      <c r="D23">
        <v>6.33</v>
      </c>
      <c r="E23">
        <v>1.72</v>
      </c>
    </row>
    <row r="24" spans="1:5" x14ac:dyDescent="0.35">
      <c r="A24" t="s">
        <v>1880</v>
      </c>
      <c r="B24" t="s">
        <v>1879</v>
      </c>
      <c r="C24" t="s">
        <v>396</v>
      </c>
      <c r="D24">
        <v>19.829999999999998</v>
      </c>
      <c r="E24">
        <v>7.42</v>
      </c>
    </row>
    <row r="25" spans="1:5" x14ac:dyDescent="0.35">
      <c r="A25" t="s">
        <v>1878</v>
      </c>
      <c r="B25" t="s">
        <v>1877</v>
      </c>
      <c r="C25" t="s">
        <v>387</v>
      </c>
      <c r="D25">
        <v>6.1</v>
      </c>
      <c r="E25">
        <v>1.63</v>
      </c>
    </row>
    <row r="26" spans="1:5" x14ac:dyDescent="0.35">
      <c r="A26" t="s">
        <v>1876</v>
      </c>
      <c r="B26" t="s">
        <v>1875</v>
      </c>
      <c r="C26" t="s">
        <v>396</v>
      </c>
      <c r="D26">
        <v>29.81</v>
      </c>
      <c r="E26">
        <v>7.48</v>
      </c>
    </row>
    <row r="27" spans="1:5" x14ac:dyDescent="0.35">
      <c r="A27" t="s">
        <v>1874</v>
      </c>
      <c r="B27" t="s">
        <v>1873</v>
      </c>
      <c r="C27" t="s">
        <v>387</v>
      </c>
      <c r="D27">
        <v>12.53</v>
      </c>
      <c r="E27">
        <v>3.8</v>
      </c>
    </row>
    <row r="28" spans="1:5" x14ac:dyDescent="0.35">
      <c r="A28" t="s">
        <v>1872</v>
      </c>
      <c r="B28" t="s">
        <v>1871</v>
      </c>
      <c r="C28" t="s">
        <v>387</v>
      </c>
      <c r="D28">
        <v>-47.63</v>
      </c>
      <c r="E28">
        <v>7.3</v>
      </c>
    </row>
    <row r="29" spans="1:5" x14ac:dyDescent="0.35">
      <c r="A29" t="s">
        <v>1870</v>
      </c>
      <c r="B29" t="s">
        <v>1869</v>
      </c>
      <c r="C29" t="s">
        <v>396</v>
      </c>
      <c r="D29">
        <v>26.13</v>
      </c>
      <c r="E29">
        <v>1.33</v>
      </c>
    </row>
    <row r="30" spans="1:5" x14ac:dyDescent="0.35">
      <c r="A30" t="s">
        <v>1868</v>
      </c>
      <c r="B30" t="s">
        <v>1867</v>
      </c>
      <c r="C30" t="s">
        <v>396</v>
      </c>
      <c r="D30">
        <v>35.26</v>
      </c>
      <c r="E30">
        <v>8.32</v>
      </c>
    </row>
    <row r="31" spans="1:5" x14ac:dyDescent="0.35">
      <c r="A31" t="s">
        <v>1866</v>
      </c>
      <c r="B31" t="s">
        <v>1865</v>
      </c>
      <c r="C31" t="s">
        <v>396</v>
      </c>
      <c r="D31">
        <v>32.71</v>
      </c>
      <c r="E31">
        <v>1.42</v>
      </c>
    </row>
    <row r="32" spans="1:5" x14ac:dyDescent="0.35">
      <c r="A32" t="s">
        <v>1864</v>
      </c>
      <c r="B32" t="s">
        <v>1863</v>
      </c>
      <c r="C32" t="s">
        <v>396</v>
      </c>
      <c r="D32">
        <v>32.700000000000003</v>
      </c>
      <c r="E32">
        <v>1.42</v>
      </c>
    </row>
    <row r="33" spans="1:5" x14ac:dyDescent="0.35">
      <c r="A33" t="s">
        <v>1862</v>
      </c>
      <c r="B33" t="s">
        <v>1861</v>
      </c>
      <c r="C33" t="s">
        <v>396</v>
      </c>
      <c r="D33">
        <v>32.700000000000003</v>
      </c>
      <c r="E33">
        <v>1.42</v>
      </c>
    </row>
    <row r="34" spans="1:5" x14ac:dyDescent="0.35">
      <c r="A34" t="s">
        <v>1860</v>
      </c>
      <c r="B34" t="s">
        <v>1859</v>
      </c>
      <c r="C34" t="s">
        <v>396</v>
      </c>
      <c r="D34">
        <v>32.700000000000003</v>
      </c>
      <c r="E34">
        <v>1.42</v>
      </c>
    </row>
    <row r="35" spans="1:5" x14ac:dyDescent="0.35">
      <c r="A35" t="s">
        <v>1858</v>
      </c>
      <c r="B35" t="s">
        <v>1857</v>
      </c>
      <c r="C35" t="s">
        <v>396</v>
      </c>
      <c r="D35">
        <v>32.700000000000003</v>
      </c>
      <c r="E35">
        <v>1.42</v>
      </c>
    </row>
    <row r="36" spans="1:5" x14ac:dyDescent="0.35">
      <c r="A36" t="s">
        <v>1856</v>
      </c>
      <c r="B36" t="s">
        <v>1855</v>
      </c>
      <c r="C36" t="s">
        <v>387</v>
      </c>
      <c r="D36">
        <v>-3.67</v>
      </c>
      <c r="E36">
        <v>2.02</v>
      </c>
    </row>
    <row r="37" spans="1:5" x14ac:dyDescent="0.35">
      <c r="A37" t="s">
        <v>1854</v>
      </c>
      <c r="B37" t="s">
        <v>1853</v>
      </c>
      <c r="C37" t="s">
        <v>387</v>
      </c>
      <c r="D37">
        <v>-11.4</v>
      </c>
      <c r="E37">
        <v>2.66</v>
      </c>
    </row>
    <row r="38" spans="1:5" x14ac:dyDescent="0.35">
      <c r="A38" t="s">
        <v>1852</v>
      </c>
      <c r="B38" t="s">
        <v>1851</v>
      </c>
      <c r="C38" t="s">
        <v>387</v>
      </c>
      <c r="D38">
        <v>30.27</v>
      </c>
      <c r="E38">
        <v>7.95</v>
      </c>
    </row>
    <row r="39" spans="1:5" x14ac:dyDescent="0.35">
      <c r="A39" t="s">
        <v>1850</v>
      </c>
      <c r="B39" t="s">
        <v>1849</v>
      </c>
      <c r="C39" t="s">
        <v>387</v>
      </c>
      <c r="D39">
        <v>-27.71</v>
      </c>
      <c r="E39">
        <v>3.88</v>
      </c>
    </row>
    <row r="40" spans="1:5" x14ac:dyDescent="0.35">
      <c r="A40" t="s">
        <v>1848</v>
      </c>
      <c r="B40" t="s">
        <v>1847</v>
      </c>
      <c r="C40" t="s">
        <v>387</v>
      </c>
      <c r="D40">
        <v>-30.33</v>
      </c>
      <c r="E40">
        <v>10.96</v>
      </c>
    </row>
    <row r="41" spans="1:5" x14ac:dyDescent="0.35">
      <c r="A41" t="s">
        <v>1846</v>
      </c>
      <c r="B41" t="s">
        <v>1845</v>
      </c>
      <c r="C41" t="s">
        <v>396</v>
      </c>
      <c r="D41">
        <v>13.4</v>
      </c>
      <c r="E41">
        <v>0.95</v>
      </c>
    </row>
    <row r="42" spans="1:5" x14ac:dyDescent="0.35">
      <c r="A42" t="s">
        <v>1844</v>
      </c>
      <c r="B42" t="s">
        <v>1843</v>
      </c>
      <c r="C42" t="s">
        <v>387</v>
      </c>
      <c r="D42">
        <v>-40.69</v>
      </c>
      <c r="E42">
        <v>10.47</v>
      </c>
    </row>
    <row r="43" spans="1:5" x14ac:dyDescent="0.35">
      <c r="A43" t="s">
        <v>1842</v>
      </c>
      <c r="B43" t="s">
        <v>1841</v>
      </c>
      <c r="C43" t="s">
        <v>387</v>
      </c>
      <c r="D43">
        <v>-23.07</v>
      </c>
      <c r="E43">
        <v>8.3000000000000007</v>
      </c>
    </row>
    <row r="44" spans="1:5" x14ac:dyDescent="0.35">
      <c r="A44" t="s">
        <v>1840</v>
      </c>
      <c r="B44" t="s">
        <v>1839</v>
      </c>
      <c r="C44" t="s">
        <v>396</v>
      </c>
      <c r="D44">
        <v>39.97</v>
      </c>
      <c r="E44">
        <v>10.73</v>
      </c>
    </row>
    <row r="45" spans="1:5" x14ac:dyDescent="0.35">
      <c r="A45" t="s">
        <v>1838</v>
      </c>
      <c r="B45" t="s">
        <v>1837</v>
      </c>
      <c r="C45" t="s">
        <v>396</v>
      </c>
      <c r="D45">
        <v>45.16</v>
      </c>
      <c r="E45">
        <v>10.91</v>
      </c>
    </row>
    <row r="46" spans="1:5" x14ac:dyDescent="0.35">
      <c r="A46" t="s">
        <v>1836</v>
      </c>
      <c r="B46" t="s">
        <v>1835</v>
      </c>
      <c r="C46" t="s">
        <v>396</v>
      </c>
      <c r="D46">
        <v>46.29</v>
      </c>
      <c r="E46">
        <v>6.46</v>
      </c>
    </row>
    <row r="47" spans="1:5" x14ac:dyDescent="0.35">
      <c r="A47" t="s">
        <v>1834</v>
      </c>
      <c r="B47" t="s">
        <v>1833</v>
      </c>
      <c r="C47" t="s">
        <v>396</v>
      </c>
      <c r="D47">
        <v>46.29</v>
      </c>
      <c r="E47">
        <v>6.46</v>
      </c>
    </row>
    <row r="48" spans="1:5" x14ac:dyDescent="0.35">
      <c r="A48" t="s">
        <v>1832</v>
      </c>
      <c r="B48" t="s">
        <v>1831</v>
      </c>
      <c r="C48" t="s">
        <v>396</v>
      </c>
      <c r="D48">
        <v>46.29</v>
      </c>
      <c r="E48">
        <v>6.46</v>
      </c>
    </row>
    <row r="49" spans="1:5" x14ac:dyDescent="0.35">
      <c r="A49" t="s">
        <v>1830</v>
      </c>
      <c r="B49" t="s">
        <v>1829</v>
      </c>
      <c r="C49" t="s">
        <v>396</v>
      </c>
      <c r="D49">
        <v>46.29</v>
      </c>
      <c r="E49">
        <v>6.46</v>
      </c>
    </row>
    <row r="50" spans="1:5" x14ac:dyDescent="0.35">
      <c r="A50" t="s">
        <v>1828</v>
      </c>
      <c r="B50" t="s">
        <v>1827</v>
      </c>
      <c r="C50" t="s">
        <v>396</v>
      </c>
      <c r="D50">
        <v>48.43</v>
      </c>
      <c r="E50">
        <v>11.33</v>
      </c>
    </row>
    <row r="51" spans="1:5" x14ac:dyDescent="0.35">
      <c r="A51" t="s">
        <v>1826</v>
      </c>
      <c r="B51" t="s">
        <v>1825</v>
      </c>
      <c r="C51" t="s">
        <v>396</v>
      </c>
      <c r="D51">
        <v>-16.27</v>
      </c>
      <c r="E51">
        <v>3.8</v>
      </c>
    </row>
    <row r="52" spans="1:5" x14ac:dyDescent="0.35">
      <c r="A52" t="s">
        <v>1824</v>
      </c>
      <c r="B52" t="s">
        <v>1823</v>
      </c>
      <c r="C52" t="s">
        <v>396</v>
      </c>
      <c r="D52">
        <v>3.67</v>
      </c>
      <c r="E52">
        <v>7.29</v>
      </c>
    </row>
    <row r="53" spans="1:5" x14ac:dyDescent="0.35">
      <c r="A53" t="s">
        <v>1822</v>
      </c>
      <c r="B53" t="s">
        <v>1821</v>
      </c>
      <c r="C53" t="s">
        <v>396</v>
      </c>
      <c r="D53">
        <v>8.31</v>
      </c>
      <c r="E53">
        <v>1.76</v>
      </c>
    </row>
    <row r="54" spans="1:5" x14ac:dyDescent="0.35">
      <c r="A54" t="s">
        <v>1820</v>
      </c>
      <c r="B54" t="s">
        <v>1819</v>
      </c>
      <c r="C54" t="s">
        <v>396</v>
      </c>
      <c r="D54">
        <v>-0.69</v>
      </c>
      <c r="E54">
        <v>1.72</v>
      </c>
    </row>
    <row r="55" spans="1:5" x14ac:dyDescent="0.35">
      <c r="A55" t="s">
        <v>1818</v>
      </c>
      <c r="B55" t="s">
        <v>1817</v>
      </c>
      <c r="C55" t="s">
        <v>396</v>
      </c>
      <c r="D55">
        <v>-11.56</v>
      </c>
      <c r="E55">
        <v>8.5299999999999994</v>
      </c>
    </row>
    <row r="56" spans="1:5" x14ac:dyDescent="0.35">
      <c r="A56" t="s">
        <v>1816</v>
      </c>
      <c r="B56" t="s">
        <v>1815</v>
      </c>
      <c r="C56" t="s">
        <v>387</v>
      </c>
      <c r="D56">
        <v>-4.47</v>
      </c>
      <c r="E56">
        <v>0.86</v>
      </c>
    </row>
    <row r="57" spans="1:5" x14ac:dyDescent="0.35">
      <c r="A57" t="s">
        <v>1814</v>
      </c>
      <c r="B57" t="s">
        <v>1813</v>
      </c>
      <c r="C57" t="s">
        <v>387</v>
      </c>
      <c r="D57">
        <v>6.17</v>
      </c>
      <c r="E57">
        <v>3.06</v>
      </c>
    </row>
    <row r="58" spans="1:5" x14ac:dyDescent="0.35">
      <c r="A58" t="s">
        <v>1812</v>
      </c>
      <c r="B58" t="s">
        <v>1811</v>
      </c>
      <c r="C58" t="s">
        <v>396</v>
      </c>
      <c r="D58">
        <v>3.58</v>
      </c>
      <c r="E58">
        <v>0.73</v>
      </c>
    </row>
    <row r="59" spans="1:5" x14ac:dyDescent="0.35">
      <c r="A59" t="s">
        <v>1810</v>
      </c>
      <c r="B59" t="s">
        <v>1809</v>
      </c>
      <c r="C59" t="s">
        <v>387</v>
      </c>
      <c r="D59">
        <v>-69.849999999999994</v>
      </c>
      <c r="E59">
        <v>3.84</v>
      </c>
    </row>
    <row r="60" spans="1:5" x14ac:dyDescent="0.35">
      <c r="A60" t="s">
        <v>1808</v>
      </c>
      <c r="B60" t="s">
        <v>1807</v>
      </c>
      <c r="C60" t="s">
        <v>387</v>
      </c>
      <c r="D60">
        <v>18.63</v>
      </c>
      <c r="E60">
        <v>3.41</v>
      </c>
    </row>
    <row r="61" spans="1:5" x14ac:dyDescent="0.35">
      <c r="A61" t="s">
        <v>1806</v>
      </c>
      <c r="B61" t="s">
        <v>1805</v>
      </c>
      <c r="C61" t="s">
        <v>387</v>
      </c>
      <c r="D61">
        <v>-368.82</v>
      </c>
      <c r="E61">
        <v>7.73</v>
      </c>
    </row>
    <row r="62" spans="1:5" x14ac:dyDescent="0.35">
      <c r="A62" t="s">
        <v>1804</v>
      </c>
      <c r="B62" t="s">
        <v>1803</v>
      </c>
      <c r="C62" t="s">
        <v>387</v>
      </c>
      <c r="D62">
        <v>-40.07</v>
      </c>
      <c r="E62">
        <v>1.52</v>
      </c>
    </row>
    <row r="63" spans="1:5" x14ac:dyDescent="0.35">
      <c r="A63" t="s">
        <v>1802</v>
      </c>
      <c r="B63" t="s">
        <v>1801</v>
      </c>
      <c r="C63" t="s">
        <v>387</v>
      </c>
      <c r="D63">
        <v>-78.510000000000005</v>
      </c>
      <c r="E63">
        <v>13.91</v>
      </c>
    </row>
    <row r="64" spans="1:5" x14ac:dyDescent="0.35">
      <c r="A64" t="s">
        <v>1800</v>
      </c>
      <c r="B64" t="s">
        <v>1799</v>
      </c>
      <c r="C64" t="s">
        <v>387</v>
      </c>
      <c r="D64">
        <v>-16.25</v>
      </c>
      <c r="E64">
        <v>3.7</v>
      </c>
    </row>
    <row r="65" spans="1:5" x14ac:dyDescent="0.35">
      <c r="A65" t="s">
        <v>1798</v>
      </c>
      <c r="B65" t="s">
        <v>1797</v>
      </c>
      <c r="C65" t="s">
        <v>396</v>
      </c>
      <c r="D65">
        <v>-2.5499999999999998</v>
      </c>
      <c r="E65">
        <v>0.39</v>
      </c>
    </row>
    <row r="66" spans="1:5" x14ac:dyDescent="0.35">
      <c r="A66" t="s">
        <v>1796</v>
      </c>
      <c r="B66" t="s">
        <v>1795</v>
      </c>
      <c r="C66" t="s">
        <v>387</v>
      </c>
      <c r="D66">
        <v>-47.89</v>
      </c>
      <c r="E66">
        <v>7.51</v>
      </c>
    </row>
    <row r="67" spans="1:5" x14ac:dyDescent="0.35">
      <c r="A67" t="s">
        <v>1794</v>
      </c>
      <c r="B67" t="s">
        <v>1793</v>
      </c>
      <c r="C67" t="s">
        <v>387</v>
      </c>
      <c r="D67">
        <v>-10.07</v>
      </c>
      <c r="E67">
        <v>2.5099999999999998</v>
      </c>
    </row>
    <row r="68" spans="1:5" x14ac:dyDescent="0.35">
      <c r="A68" t="s">
        <v>1792</v>
      </c>
      <c r="B68" t="s">
        <v>1791</v>
      </c>
      <c r="C68" t="s">
        <v>387</v>
      </c>
      <c r="D68">
        <v>-12.2</v>
      </c>
      <c r="E68">
        <v>1.55</v>
      </c>
    </row>
    <row r="69" spans="1:5" x14ac:dyDescent="0.35">
      <c r="A69" t="s">
        <v>1790</v>
      </c>
      <c r="B69" t="s">
        <v>1789</v>
      </c>
      <c r="C69" t="s">
        <v>387</v>
      </c>
      <c r="D69">
        <v>-21.99</v>
      </c>
      <c r="E69">
        <v>2.23</v>
      </c>
    </row>
    <row r="70" spans="1:5" x14ac:dyDescent="0.35">
      <c r="A70" t="s">
        <v>1788</v>
      </c>
      <c r="B70" t="s">
        <v>1787</v>
      </c>
      <c r="C70" t="s">
        <v>387</v>
      </c>
      <c r="D70">
        <v>-39.340000000000003</v>
      </c>
      <c r="E70">
        <v>7.42</v>
      </c>
    </row>
    <row r="71" spans="1:5" x14ac:dyDescent="0.35">
      <c r="A71" t="s">
        <v>1786</v>
      </c>
      <c r="B71" t="s">
        <v>1785</v>
      </c>
      <c r="C71" t="s">
        <v>387</v>
      </c>
      <c r="D71">
        <v>-17.149999999999999</v>
      </c>
      <c r="E71">
        <v>1.81</v>
      </c>
    </row>
    <row r="72" spans="1:5" x14ac:dyDescent="0.35">
      <c r="A72" t="s">
        <v>1784</v>
      </c>
      <c r="B72" t="s">
        <v>1783</v>
      </c>
      <c r="C72" t="s">
        <v>387</v>
      </c>
      <c r="D72">
        <v>-30.47</v>
      </c>
      <c r="E72">
        <v>9.0299999999999994</v>
      </c>
    </row>
    <row r="73" spans="1:5" x14ac:dyDescent="0.35">
      <c r="A73" t="s">
        <v>1782</v>
      </c>
      <c r="B73" t="s">
        <v>1781</v>
      </c>
      <c r="C73" t="s">
        <v>387</v>
      </c>
      <c r="D73">
        <v>-13.67</v>
      </c>
      <c r="E73">
        <v>7.49</v>
      </c>
    </row>
    <row r="74" spans="1:5" x14ac:dyDescent="0.35">
      <c r="A74" t="s">
        <v>1780</v>
      </c>
      <c r="B74" t="s">
        <v>1779</v>
      </c>
      <c r="C74" t="s">
        <v>396</v>
      </c>
      <c r="D74">
        <v>-7.01</v>
      </c>
      <c r="E74">
        <v>2.97</v>
      </c>
    </row>
    <row r="75" spans="1:5" x14ac:dyDescent="0.35">
      <c r="A75" t="s">
        <v>1778</v>
      </c>
      <c r="B75" t="s">
        <v>1777</v>
      </c>
      <c r="C75" t="s">
        <v>396</v>
      </c>
      <c r="D75">
        <v>-4.83</v>
      </c>
      <c r="E75">
        <v>3.6</v>
      </c>
    </row>
    <row r="76" spans="1:5" x14ac:dyDescent="0.35">
      <c r="A76" t="s">
        <v>1776</v>
      </c>
      <c r="B76" t="s">
        <v>1775</v>
      </c>
      <c r="C76" t="s">
        <v>387</v>
      </c>
      <c r="D76">
        <v>11.49</v>
      </c>
      <c r="E76">
        <v>3.5</v>
      </c>
    </row>
    <row r="77" spans="1:5" x14ac:dyDescent="0.35">
      <c r="A77" t="s">
        <v>1774</v>
      </c>
      <c r="B77" t="s">
        <v>1773</v>
      </c>
      <c r="C77" t="s">
        <v>387</v>
      </c>
      <c r="D77">
        <v>-24.04</v>
      </c>
      <c r="E77">
        <v>4.13</v>
      </c>
    </row>
    <row r="78" spans="1:5" x14ac:dyDescent="0.35">
      <c r="A78" t="s">
        <v>1772</v>
      </c>
      <c r="B78" t="s">
        <v>1771</v>
      </c>
      <c r="C78" t="s">
        <v>387</v>
      </c>
      <c r="D78">
        <v>-52.82</v>
      </c>
      <c r="E78">
        <v>4.17</v>
      </c>
    </row>
    <row r="79" spans="1:5" x14ac:dyDescent="0.35">
      <c r="A79" t="s">
        <v>1770</v>
      </c>
      <c r="B79" t="s">
        <v>1769</v>
      </c>
      <c r="C79" t="s">
        <v>387</v>
      </c>
      <c r="D79">
        <v>-74.8</v>
      </c>
      <c r="E79">
        <v>4.57</v>
      </c>
    </row>
    <row r="80" spans="1:5" x14ac:dyDescent="0.35">
      <c r="A80" t="s">
        <v>1768</v>
      </c>
      <c r="B80" t="s">
        <v>1767</v>
      </c>
      <c r="C80" t="s">
        <v>396</v>
      </c>
      <c r="D80">
        <v>24.95</v>
      </c>
      <c r="E80">
        <v>1.1399999999999999</v>
      </c>
    </row>
    <row r="81" spans="1:5" x14ac:dyDescent="0.35">
      <c r="A81" t="s">
        <v>1766</v>
      </c>
      <c r="B81" t="s">
        <v>1765</v>
      </c>
      <c r="C81" t="s">
        <v>396</v>
      </c>
      <c r="D81">
        <v>-8.2799999999999994</v>
      </c>
      <c r="E81">
        <v>1.8</v>
      </c>
    </row>
    <row r="82" spans="1:5" x14ac:dyDescent="0.35">
      <c r="A82" t="s">
        <v>1764</v>
      </c>
      <c r="B82" t="s">
        <v>1763</v>
      </c>
      <c r="C82" t="s">
        <v>396</v>
      </c>
      <c r="D82">
        <v>17.62</v>
      </c>
      <c r="E82">
        <v>3.68</v>
      </c>
    </row>
    <row r="83" spans="1:5" x14ac:dyDescent="0.35">
      <c r="A83" t="s">
        <v>1762</v>
      </c>
      <c r="B83" t="s">
        <v>1761</v>
      </c>
      <c r="C83" t="s">
        <v>396</v>
      </c>
      <c r="D83">
        <v>-65.239999999999995</v>
      </c>
      <c r="E83">
        <v>8.3699999999999992</v>
      </c>
    </row>
    <row r="84" spans="1:5" x14ac:dyDescent="0.35">
      <c r="A84" t="s">
        <v>1760</v>
      </c>
      <c r="B84" t="s">
        <v>1759</v>
      </c>
      <c r="C84" t="s">
        <v>396</v>
      </c>
      <c r="D84">
        <v>5.95</v>
      </c>
      <c r="E84">
        <v>5.54</v>
      </c>
    </row>
    <row r="85" spans="1:5" x14ac:dyDescent="0.35">
      <c r="A85" t="s">
        <v>1758</v>
      </c>
      <c r="B85" t="s">
        <v>1757</v>
      </c>
      <c r="C85" t="s">
        <v>396</v>
      </c>
      <c r="D85">
        <v>22.75</v>
      </c>
      <c r="E85">
        <v>8.23</v>
      </c>
    </row>
    <row r="86" spans="1:5" x14ac:dyDescent="0.35">
      <c r="A86" t="s">
        <v>1756</v>
      </c>
      <c r="B86" t="s">
        <v>1755</v>
      </c>
      <c r="C86" t="s">
        <v>387</v>
      </c>
      <c r="D86">
        <v>-35.68</v>
      </c>
      <c r="E86">
        <v>7.97</v>
      </c>
    </row>
    <row r="87" spans="1:5" x14ac:dyDescent="0.35">
      <c r="A87" t="s">
        <v>1754</v>
      </c>
      <c r="B87" t="s">
        <v>1753</v>
      </c>
      <c r="C87" t="s">
        <v>387</v>
      </c>
      <c r="D87">
        <v>-34.69</v>
      </c>
      <c r="E87">
        <v>7.98</v>
      </c>
    </row>
    <row r="88" spans="1:5" x14ac:dyDescent="0.35">
      <c r="A88" t="s">
        <v>1752</v>
      </c>
      <c r="B88" t="s">
        <v>1751</v>
      </c>
      <c r="C88" t="s">
        <v>387</v>
      </c>
      <c r="D88">
        <v>-121.76</v>
      </c>
      <c r="E88">
        <v>2.7</v>
      </c>
    </row>
    <row r="89" spans="1:5" x14ac:dyDescent="0.35">
      <c r="A89" t="s">
        <v>1750</v>
      </c>
      <c r="B89" t="s">
        <v>1749</v>
      </c>
      <c r="C89" t="s">
        <v>387</v>
      </c>
      <c r="D89">
        <v>-19.22</v>
      </c>
      <c r="E89">
        <v>7.76</v>
      </c>
    </row>
    <row r="90" spans="1:5" x14ac:dyDescent="0.35">
      <c r="A90" t="s">
        <v>1748</v>
      </c>
      <c r="B90" t="s">
        <v>1747</v>
      </c>
      <c r="C90" t="s">
        <v>387</v>
      </c>
      <c r="D90">
        <v>-24.29</v>
      </c>
      <c r="E90">
        <v>7.74</v>
      </c>
    </row>
    <row r="91" spans="1:5" x14ac:dyDescent="0.35">
      <c r="A91" t="s">
        <v>1746</v>
      </c>
      <c r="B91" t="s">
        <v>1745</v>
      </c>
      <c r="C91" t="s">
        <v>387</v>
      </c>
      <c r="D91">
        <v>20.59</v>
      </c>
      <c r="E91">
        <v>0.74</v>
      </c>
    </row>
    <row r="92" spans="1:5" x14ac:dyDescent="0.35">
      <c r="A92" t="s">
        <v>1744</v>
      </c>
      <c r="B92" t="s">
        <v>1743</v>
      </c>
      <c r="C92" t="s">
        <v>387</v>
      </c>
      <c r="D92">
        <v>-5.0599999999999996</v>
      </c>
      <c r="E92">
        <v>7.79</v>
      </c>
    </row>
    <row r="93" spans="1:5" x14ac:dyDescent="0.35">
      <c r="A93" t="s">
        <v>1742</v>
      </c>
      <c r="B93" t="s">
        <v>1741</v>
      </c>
      <c r="C93" t="s">
        <v>396</v>
      </c>
      <c r="D93">
        <v>-0.04</v>
      </c>
      <c r="E93">
        <v>1.02</v>
      </c>
    </row>
    <row r="94" spans="1:5" x14ac:dyDescent="0.35">
      <c r="A94" t="s">
        <v>1740</v>
      </c>
      <c r="B94" t="s">
        <v>1739</v>
      </c>
      <c r="C94" t="s">
        <v>387</v>
      </c>
      <c r="D94">
        <v>-9.32</v>
      </c>
      <c r="E94">
        <v>10.63</v>
      </c>
    </row>
    <row r="95" spans="1:5" x14ac:dyDescent="0.35">
      <c r="A95" t="s">
        <v>1738</v>
      </c>
      <c r="B95" t="s">
        <v>1737</v>
      </c>
      <c r="C95" t="s">
        <v>387</v>
      </c>
      <c r="D95">
        <v>1.1299999999999999</v>
      </c>
      <c r="E95">
        <v>1.65</v>
      </c>
    </row>
    <row r="96" spans="1:5" x14ac:dyDescent="0.35">
      <c r="A96" t="s">
        <v>1736</v>
      </c>
      <c r="B96" t="s">
        <v>1735</v>
      </c>
      <c r="C96" t="s">
        <v>396</v>
      </c>
      <c r="D96">
        <v>-0.22</v>
      </c>
      <c r="E96">
        <v>0.54</v>
      </c>
    </row>
    <row r="97" spans="1:5" x14ac:dyDescent="0.35">
      <c r="A97" t="s">
        <v>1734</v>
      </c>
      <c r="B97" t="s">
        <v>1733</v>
      </c>
      <c r="C97" t="s">
        <v>396</v>
      </c>
      <c r="D97">
        <v>-39.58</v>
      </c>
      <c r="E97">
        <v>2.08</v>
      </c>
    </row>
    <row r="98" spans="1:5" x14ac:dyDescent="0.35">
      <c r="A98" t="s">
        <v>1732</v>
      </c>
      <c r="B98" t="s">
        <v>1731</v>
      </c>
      <c r="C98" t="s">
        <v>396</v>
      </c>
      <c r="D98">
        <v>-40.57</v>
      </c>
      <c r="E98">
        <v>2.08</v>
      </c>
    </row>
    <row r="99" spans="1:5" x14ac:dyDescent="0.35">
      <c r="A99" t="s">
        <v>1730</v>
      </c>
      <c r="B99" t="s">
        <v>1729</v>
      </c>
      <c r="C99" t="s">
        <v>396</v>
      </c>
      <c r="D99">
        <v>21.68</v>
      </c>
      <c r="E99">
        <v>0.59</v>
      </c>
    </row>
    <row r="100" spans="1:5" x14ac:dyDescent="0.35">
      <c r="A100" t="s">
        <v>1728</v>
      </c>
      <c r="B100" t="s">
        <v>1727</v>
      </c>
      <c r="C100" t="s">
        <v>396</v>
      </c>
      <c r="D100">
        <v>22.67</v>
      </c>
      <c r="E100">
        <v>0.68</v>
      </c>
    </row>
    <row r="101" spans="1:5" x14ac:dyDescent="0.35">
      <c r="A101" t="s">
        <v>1726</v>
      </c>
      <c r="B101" t="s">
        <v>1725</v>
      </c>
      <c r="C101" t="s">
        <v>387</v>
      </c>
      <c r="D101">
        <v>-43</v>
      </c>
      <c r="E101">
        <v>4.25</v>
      </c>
    </row>
    <row r="102" spans="1:5" x14ac:dyDescent="0.35">
      <c r="A102" t="s">
        <v>1724</v>
      </c>
      <c r="B102" t="s">
        <v>1723</v>
      </c>
      <c r="C102" t="s">
        <v>387</v>
      </c>
      <c r="D102">
        <v>-35.35</v>
      </c>
      <c r="E102">
        <v>7.68</v>
      </c>
    </row>
    <row r="103" spans="1:5" x14ac:dyDescent="0.35">
      <c r="A103" t="s">
        <v>1722</v>
      </c>
      <c r="B103" t="s">
        <v>1721</v>
      </c>
      <c r="C103" t="s">
        <v>387</v>
      </c>
      <c r="D103">
        <v>-46.98</v>
      </c>
      <c r="E103">
        <v>1.51</v>
      </c>
    </row>
    <row r="104" spans="1:5" x14ac:dyDescent="0.35">
      <c r="A104" t="s">
        <v>1720</v>
      </c>
      <c r="B104" t="s">
        <v>1719</v>
      </c>
      <c r="C104" t="s">
        <v>387</v>
      </c>
      <c r="D104">
        <v>-38.39</v>
      </c>
      <c r="E104">
        <v>1.06</v>
      </c>
    </row>
    <row r="105" spans="1:5" x14ac:dyDescent="0.35">
      <c r="A105" t="s">
        <v>1718</v>
      </c>
      <c r="B105" t="s">
        <v>1717</v>
      </c>
      <c r="C105" t="s">
        <v>387</v>
      </c>
      <c r="D105">
        <v>-35.86</v>
      </c>
      <c r="E105">
        <v>12.76</v>
      </c>
    </row>
    <row r="106" spans="1:5" x14ac:dyDescent="0.35">
      <c r="A106" t="s">
        <v>1716</v>
      </c>
      <c r="B106" t="s">
        <v>1715</v>
      </c>
      <c r="C106" t="s">
        <v>387</v>
      </c>
      <c r="D106">
        <v>-53.71</v>
      </c>
      <c r="E106">
        <v>10.45</v>
      </c>
    </row>
    <row r="107" spans="1:5" x14ac:dyDescent="0.35">
      <c r="A107" t="s">
        <v>1714</v>
      </c>
      <c r="B107" t="s">
        <v>1713</v>
      </c>
      <c r="C107" t="s">
        <v>396</v>
      </c>
      <c r="D107">
        <v>-0.62</v>
      </c>
      <c r="E107">
        <v>0</v>
      </c>
    </row>
    <row r="108" spans="1:5" x14ac:dyDescent="0.35">
      <c r="A108" t="s">
        <v>1712</v>
      </c>
      <c r="B108" t="s">
        <v>1711</v>
      </c>
      <c r="C108" t="s">
        <v>387</v>
      </c>
      <c r="D108">
        <v>-10.48</v>
      </c>
      <c r="E108">
        <v>7.76</v>
      </c>
    </row>
    <row r="109" spans="1:5" x14ac:dyDescent="0.35">
      <c r="A109" t="s">
        <v>1710</v>
      </c>
      <c r="B109" t="s">
        <v>1709</v>
      </c>
      <c r="C109" t="s">
        <v>387</v>
      </c>
      <c r="D109">
        <v>-54.5</v>
      </c>
      <c r="E109">
        <v>3.17</v>
      </c>
    </row>
    <row r="110" spans="1:5" x14ac:dyDescent="0.35">
      <c r="A110" t="s">
        <v>1708</v>
      </c>
      <c r="B110" t="s">
        <v>1707</v>
      </c>
      <c r="C110" t="s">
        <v>387</v>
      </c>
      <c r="D110">
        <v>-94.76</v>
      </c>
      <c r="E110">
        <v>13.78</v>
      </c>
    </row>
    <row r="111" spans="1:5" x14ac:dyDescent="0.35">
      <c r="A111" t="s">
        <v>1706</v>
      </c>
      <c r="B111" t="s">
        <v>1705</v>
      </c>
      <c r="C111" t="s">
        <v>387</v>
      </c>
      <c r="D111">
        <v>-483.37</v>
      </c>
      <c r="E111">
        <v>10.94</v>
      </c>
    </row>
    <row r="112" spans="1:5" x14ac:dyDescent="0.35">
      <c r="A112" t="s">
        <v>1704</v>
      </c>
      <c r="B112" t="s">
        <v>1703</v>
      </c>
      <c r="C112" t="s">
        <v>387</v>
      </c>
      <c r="D112">
        <v>-484.35</v>
      </c>
      <c r="E112">
        <v>10.95</v>
      </c>
    </row>
    <row r="113" spans="1:5" x14ac:dyDescent="0.35">
      <c r="A113" t="s">
        <v>1702</v>
      </c>
      <c r="B113" t="s">
        <v>1701</v>
      </c>
      <c r="C113" t="s">
        <v>387</v>
      </c>
      <c r="D113">
        <v>-45.37</v>
      </c>
      <c r="E113">
        <v>7.51</v>
      </c>
    </row>
    <row r="114" spans="1:5" x14ac:dyDescent="0.35">
      <c r="A114" t="s">
        <v>1700</v>
      </c>
      <c r="B114" t="s">
        <v>1699</v>
      </c>
      <c r="C114" t="s">
        <v>396</v>
      </c>
      <c r="D114">
        <v>-4.22</v>
      </c>
      <c r="E114">
        <v>3.09</v>
      </c>
    </row>
    <row r="115" spans="1:5" x14ac:dyDescent="0.35">
      <c r="A115" t="s">
        <v>1698</v>
      </c>
      <c r="B115" t="s">
        <v>1697</v>
      </c>
      <c r="C115" t="s">
        <v>396</v>
      </c>
      <c r="D115">
        <v>4</v>
      </c>
      <c r="E115">
        <v>3.04</v>
      </c>
    </row>
    <row r="116" spans="1:5" x14ac:dyDescent="0.35">
      <c r="A116" t="s">
        <v>1696</v>
      </c>
      <c r="B116" t="s">
        <v>1695</v>
      </c>
      <c r="C116" t="s">
        <v>387</v>
      </c>
      <c r="D116">
        <v>-27.53</v>
      </c>
      <c r="E116">
        <v>1.36</v>
      </c>
    </row>
    <row r="117" spans="1:5" x14ac:dyDescent="0.35">
      <c r="A117" t="s">
        <v>1694</v>
      </c>
      <c r="B117" t="s">
        <v>1693</v>
      </c>
      <c r="C117" t="s">
        <v>396</v>
      </c>
      <c r="D117">
        <v>-0.21</v>
      </c>
      <c r="E117">
        <v>1.24</v>
      </c>
    </row>
    <row r="118" spans="1:5" x14ac:dyDescent="0.35">
      <c r="A118" t="s">
        <v>1692</v>
      </c>
      <c r="B118" t="s">
        <v>1691</v>
      </c>
      <c r="C118" t="s">
        <v>396</v>
      </c>
      <c r="D118">
        <v>-14.93</v>
      </c>
      <c r="E118">
        <v>7.44</v>
      </c>
    </row>
    <row r="119" spans="1:5" x14ac:dyDescent="0.35">
      <c r="A119" t="s">
        <v>1690</v>
      </c>
      <c r="B119" t="s">
        <v>1689</v>
      </c>
      <c r="C119" t="s">
        <v>396</v>
      </c>
      <c r="D119">
        <v>4.9000000000000004</v>
      </c>
      <c r="E119">
        <v>1.77</v>
      </c>
    </row>
    <row r="120" spans="1:5" x14ac:dyDescent="0.35">
      <c r="A120" t="s">
        <v>1688</v>
      </c>
      <c r="B120" t="s">
        <v>1687</v>
      </c>
      <c r="C120" t="s">
        <v>387</v>
      </c>
      <c r="D120">
        <v>-51.81</v>
      </c>
      <c r="E120">
        <v>5.3</v>
      </c>
    </row>
    <row r="121" spans="1:5" x14ac:dyDescent="0.35">
      <c r="A121" t="s">
        <v>1686</v>
      </c>
      <c r="B121" t="s">
        <v>1685</v>
      </c>
      <c r="C121" t="s">
        <v>396</v>
      </c>
      <c r="D121">
        <v>-4.67</v>
      </c>
      <c r="E121">
        <v>3.86</v>
      </c>
    </row>
    <row r="122" spans="1:5" x14ac:dyDescent="0.35">
      <c r="A122" t="s">
        <v>1684</v>
      </c>
      <c r="B122" t="s">
        <v>1683</v>
      </c>
      <c r="C122" t="s">
        <v>387</v>
      </c>
      <c r="D122">
        <v>1.73</v>
      </c>
      <c r="E122">
        <v>3.58</v>
      </c>
    </row>
    <row r="123" spans="1:5" x14ac:dyDescent="0.35">
      <c r="A123" t="s">
        <v>1682</v>
      </c>
      <c r="B123" t="s">
        <v>1681</v>
      </c>
      <c r="C123" t="s">
        <v>396</v>
      </c>
      <c r="D123">
        <v>2.75</v>
      </c>
      <c r="E123">
        <v>1.89</v>
      </c>
    </row>
    <row r="124" spans="1:5" x14ac:dyDescent="0.35">
      <c r="A124" t="s">
        <v>1680</v>
      </c>
      <c r="B124" t="s">
        <v>1679</v>
      </c>
      <c r="C124" t="s">
        <v>387</v>
      </c>
      <c r="D124">
        <v>-33.5</v>
      </c>
      <c r="E124">
        <v>3.99</v>
      </c>
    </row>
    <row r="125" spans="1:5" x14ac:dyDescent="0.35">
      <c r="A125" t="s">
        <v>1678</v>
      </c>
      <c r="B125" t="s">
        <v>1677</v>
      </c>
      <c r="C125" t="s">
        <v>387</v>
      </c>
      <c r="D125">
        <v>-46.61</v>
      </c>
      <c r="E125">
        <v>3.82</v>
      </c>
    </row>
    <row r="126" spans="1:5" x14ac:dyDescent="0.35">
      <c r="A126" t="s">
        <v>1676</v>
      </c>
      <c r="B126" t="s">
        <v>1675</v>
      </c>
      <c r="C126" t="s">
        <v>387</v>
      </c>
      <c r="D126">
        <v>-46.55</v>
      </c>
      <c r="E126">
        <v>9.17</v>
      </c>
    </row>
    <row r="127" spans="1:5" x14ac:dyDescent="0.35">
      <c r="A127" t="s">
        <v>1674</v>
      </c>
      <c r="B127" t="s">
        <v>1673</v>
      </c>
      <c r="C127" t="s">
        <v>387</v>
      </c>
      <c r="D127">
        <v>-21.32</v>
      </c>
      <c r="E127">
        <v>4.79</v>
      </c>
    </row>
    <row r="128" spans="1:5" x14ac:dyDescent="0.35">
      <c r="A128" t="s">
        <v>1672</v>
      </c>
      <c r="B128" t="s">
        <v>1671</v>
      </c>
      <c r="C128" t="s">
        <v>396</v>
      </c>
      <c r="D128">
        <v>18.440000000000001</v>
      </c>
      <c r="E128">
        <v>3.06</v>
      </c>
    </row>
    <row r="129" spans="1:5" x14ac:dyDescent="0.35">
      <c r="A129" t="s">
        <v>1670</v>
      </c>
      <c r="B129" t="s">
        <v>1669</v>
      </c>
      <c r="C129" t="s">
        <v>387</v>
      </c>
      <c r="D129">
        <v>-93.33</v>
      </c>
      <c r="E129">
        <v>10.6</v>
      </c>
    </row>
    <row r="130" spans="1:5" x14ac:dyDescent="0.35">
      <c r="A130" t="s">
        <v>1668</v>
      </c>
      <c r="B130" t="s">
        <v>1667</v>
      </c>
      <c r="C130" t="s">
        <v>387</v>
      </c>
      <c r="D130">
        <v>-52.71</v>
      </c>
      <c r="E130">
        <v>12.87</v>
      </c>
    </row>
    <row r="131" spans="1:5" x14ac:dyDescent="0.35">
      <c r="A131" t="s">
        <v>1666</v>
      </c>
      <c r="B131" t="s">
        <v>1665</v>
      </c>
      <c r="C131" t="s">
        <v>387</v>
      </c>
      <c r="D131">
        <v>-3.18</v>
      </c>
      <c r="E131">
        <v>0.78</v>
      </c>
    </row>
    <row r="132" spans="1:5" x14ac:dyDescent="0.35">
      <c r="A132" t="s">
        <v>1664</v>
      </c>
      <c r="B132" t="s">
        <v>1663</v>
      </c>
      <c r="C132" t="s">
        <v>396</v>
      </c>
      <c r="D132">
        <v>2.88</v>
      </c>
      <c r="E132">
        <v>0.55000000000000004</v>
      </c>
    </row>
    <row r="133" spans="1:5" x14ac:dyDescent="0.35">
      <c r="A133" t="s">
        <v>1662</v>
      </c>
      <c r="B133" t="s">
        <v>1661</v>
      </c>
      <c r="C133" t="s">
        <v>387</v>
      </c>
      <c r="D133">
        <v>-15.64</v>
      </c>
      <c r="E133">
        <v>3.84</v>
      </c>
    </row>
    <row r="134" spans="1:5" x14ac:dyDescent="0.35">
      <c r="A134" t="s">
        <v>1660</v>
      </c>
      <c r="B134" t="s">
        <v>1659</v>
      </c>
      <c r="C134" t="s">
        <v>387</v>
      </c>
      <c r="D134">
        <v>-66.22</v>
      </c>
      <c r="E134">
        <v>13.71</v>
      </c>
    </row>
    <row r="135" spans="1:5" x14ac:dyDescent="0.35">
      <c r="A135" t="s">
        <v>1658</v>
      </c>
      <c r="B135" t="s">
        <v>1657</v>
      </c>
      <c r="C135" t="s">
        <v>387</v>
      </c>
      <c r="D135">
        <v>-74.930000000000007</v>
      </c>
      <c r="E135">
        <v>3.82</v>
      </c>
    </row>
    <row r="136" spans="1:5" x14ac:dyDescent="0.35">
      <c r="A136" t="s">
        <v>1656</v>
      </c>
      <c r="B136" t="s">
        <v>1655</v>
      </c>
      <c r="C136" t="s">
        <v>396</v>
      </c>
      <c r="D136">
        <v>11.53</v>
      </c>
      <c r="E136">
        <v>0.79</v>
      </c>
    </row>
    <row r="137" spans="1:5" x14ac:dyDescent="0.35">
      <c r="A137" t="s">
        <v>1654</v>
      </c>
      <c r="B137" t="s">
        <v>1653</v>
      </c>
      <c r="C137" t="s">
        <v>387</v>
      </c>
      <c r="D137">
        <v>-35.78</v>
      </c>
      <c r="E137">
        <v>1.06</v>
      </c>
    </row>
    <row r="138" spans="1:5" x14ac:dyDescent="0.35">
      <c r="A138" t="s">
        <v>1652</v>
      </c>
      <c r="B138" t="s">
        <v>1651</v>
      </c>
      <c r="C138" t="s">
        <v>387</v>
      </c>
      <c r="D138">
        <v>-34.79</v>
      </c>
      <c r="E138">
        <v>1.08</v>
      </c>
    </row>
    <row r="139" spans="1:5" x14ac:dyDescent="0.35">
      <c r="A139" t="s">
        <v>1650</v>
      </c>
      <c r="B139" t="s">
        <v>1649</v>
      </c>
      <c r="C139" t="s">
        <v>387</v>
      </c>
      <c r="D139">
        <v>-26.63</v>
      </c>
      <c r="E139">
        <v>0.73</v>
      </c>
    </row>
    <row r="140" spans="1:5" x14ac:dyDescent="0.35">
      <c r="A140" t="s">
        <v>1648</v>
      </c>
      <c r="B140" t="s">
        <v>1647</v>
      </c>
      <c r="C140" t="s">
        <v>387</v>
      </c>
      <c r="D140">
        <v>-30.04</v>
      </c>
      <c r="E140">
        <v>2.2000000000000002</v>
      </c>
    </row>
    <row r="141" spans="1:5" x14ac:dyDescent="0.35">
      <c r="A141" t="s">
        <v>1646</v>
      </c>
      <c r="B141" t="s">
        <v>1645</v>
      </c>
      <c r="C141" t="s">
        <v>387</v>
      </c>
      <c r="D141">
        <v>-27.89</v>
      </c>
      <c r="E141">
        <v>7.22</v>
      </c>
    </row>
    <row r="142" spans="1:5" x14ac:dyDescent="0.35">
      <c r="A142" t="s">
        <v>1644</v>
      </c>
      <c r="B142" t="s">
        <v>1643</v>
      </c>
      <c r="C142" t="s">
        <v>387</v>
      </c>
      <c r="D142">
        <v>-152.81</v>
      </c>
      <c r="E142">
        <v>10.6</v>
      </c>
    </row>
    <row r="143" spans="1:5" x14ac:dyDescent="0.35">
      <c r="A143" t="s">
        <v>1642</v>
      </c>
      <c r="B143" t="s">
        <v>1641</v>
      </c>
      <c r="C143" t="s">
        <v>387</v>
      </c>
      <c r="D143">
        <v>-192.35</v>
      </c>
      <c r="E143">
        <v>16.89</v>
      </c>
    </row>
    <row r="144" spans="1:5" x14ac:dyDescent="0.35">
      <c r="A144" t="s">
        <v>1640</v>
      </c>
      <c r="B144" t="s">
        <v>1639</v>
      </c>
      <c r="C144" t="s">
        <v>387</v>
      </c>
      <c r="D144">
        <v>-23.64</v>
      </c>
      <c r="E144">
        <v>4.41</v>
      </c>
    </row>
    <row r="145" spans="1:5" x14ac:dyDescent="0.35">
      <c r="A145" t="s">
        <v>1638</v>
      </c>
      <c r="B145" t="s">
        <v>1637</v>
      </c>
      <c r="C145" t="s">
        <v>387</v>
      </c>
      <c r="D145">
        <v>-17.34</v>
      </c>
      <c r="E145">
        <v>11.4</v>
      </c>
    </row>
    <row r="146" spans="1:5" x14ac:dyDescent="0.35">
      <c r="A146" t="s">
        <v>1636</v>
      </c>
      <c r="B146" t="s">
        <v>1635</v>
      </c>
      <c r="C146" t="s">
        <v>387</v>
      </c>
      <c r="D146">
        <v>-494.78</v>
      </c>
      <c r="E146">
        <v>13.22</v>
      </c>
    </row>
    <row r="147" spans="1:5" x14ac:dyDescent="0.35">
      <c r="A147" t="s">
        <v>1634</v>
      </c>
      <c r="B147" t="s">
        <v>1633</v>
      </c>
      <c r="C147" t="s">
        <v>387</v>
      </c>
      <c r="D147">
        <v>-97.12</v>
      </c>
      <c r="E147">
        <v>10.56</v>
      </c>
    </row>
    <row r="148" spans="1:5" x14ac:dyDescent="0.35">
      <c r="A148" t="s">
        <v>1632</v>
      </c>
      <c r="B148" t="s">
        <v>631</v>
      </c>
      <c r="C148" t="s">
        <v>387</v>
      </c>
      <c r="D148">
        <v>-154.81</v>
      </c>
      <c r="E148">
        <v>7.58</v>
      </c>
    </row>
    <row r="149" spans="1:5" x14ac:dyDescent="0.35">
      <c r="A149" t="s">
        <v>1631</v>
      </c>
      <c r="B149" t="s">
        <v>1630</v>
      </c>
      <c r="C149" t="s">
        <v>387</v>
      </c>
      <c r="D149">
        <v>-5.27</v>
      </c>
      <c r="E149">
        <v>4.03</v>
      </c>
    </row>
    <row r="150" spans="1:5" x14ac:dyDescent="0.35">
      <c r="A150" t="s">
        <v>1629</v>
      </c>
      <c r="B150" t="s">
        <v>1628</v>
      </c>
      <c r="C150" t="s">
        <v>396</v>
      </c>
      <c r="D150">
        <v>27.77</v>
      </c>
      <c r="E150">
        <v>20.74</v>
      </c>
    </row>
    <row r="151" spans="1:5" x14ac:dyDescent="0.35">
      <c r="A151" t="s">
        <v>1627</v>
      </c>
      <c r="B151" t="s">
        <v>1626</v>
      </c>
      <c r="C151" t="s">
        <v>387</v>
      </c>
      <c r="D151">
        <v>-21.07</v>
      </c>
      <c r="E151">
        <v>10.08</v>
      </c>
    </row>
    <row r="152" spans="1:5" x14ac:dyDescent="0.35">
      <c r="A152" t="s">
        <v>1625</v>
      </c>
      <c r="B152" t="s">
        <v>1624</v>
      </c>
      <c r="C152" t="s">
        <v>387</v>
      </c>
      <c r="D152">
        <v>-65.599999999999994</v>
      </c>
      <c r="E152">
        <v>11.06</v>
      </c>
    </row>
    <row r="153" spans="1:5" x14ac:dyDescent="0.35">
      <c r="A153" t="s">
        <v>1623</v>
      </c>
      <c r="B153" t="s">
        <v>1622</v>
      </c>
      <c r="C153" t="s">
        <v>387</v>
      </c>
      <c r="D153">
        <v>-45.73</v>
      </c>
      <c r="E153">
        <v>3.38</v>
      </c>
    </row>
    <row r="154" spans="1:5" x14ac:dyDescent="0.35">
      <c r="A154" t="s">
        <v>1621</v>
      </c>
      <c r="B154" t="s">
        <v>1620</v>
      </c>
      <c r="C154" t="s">
        <v>396</v>
      </c>
      <c r="D154">
        <v>9.15</v>
      </c>
      <c r="E154">
        <v>2.78</v>
      </c>
    </row>
    <row r="155" spans="1:5" x14ac:dyDescent="0.35">
      <c r="A155" t="s">
        <v>1619</v>
      </c>
      <c r="B155" t="s">
        <v>1618</v>
      </c>
      <c r="C155" t="s">
        <v>396</v>
      </c>
      <c r="D155">
        <v>9.39</v>
      </c>
      <c r="E155">
        <v>7.6</v>
      </c>
    </row>
    <row r="156" spans="1:5" x14ac:dyDescent="0.35">
      <c r="A156" t="s">
        <v>1617</v>
      </c>
      <c r="B156" t="s">
        <v>1616</v>
      </c>
      <c r="C156" t="s">
        <v>387</v>
      </c>
      <c r="D156">
        <v>-12.49</v>
      </c>
      <c r="E156">
        <v>0.91</v>
      </c>
    </row>
    <row r="157" spans="1:5" x14ac:dyDescent="0.35">
      <c r="A157" t="s">
        <v>1615</v>
      </c>
      <c r="B157" t="s">
        <v>1614</v>
      </c>
      <c r="C157" t="s">
        <v>396</v>
      </c>
      <c r="D157">
        <v>-42.72</v>
      </c>
      <c r="E157">
        <v>2.79</v>
      </c>
    </row>
    <row r="158" spans="1:5" x14ac:dyDescent="0.35">
      <c r="A158" t="s">
        <v>1613</v>
      </c>
      <c r="B158" t="s">
        <v>1612</v>
      </c>
      <c r="C158" t="s">
        <v>387</v>
      </c>
      <c r="D158">
        <v>-101.57</v>
      </c>
      <c r="E158">
        <v>8.64</v>
      </c>
    </row>
    <row r="159" spans="1:5" x14ac:dyDescent="0.35">
      <c r="A159" t="s">
        <v>1611</v>
      </c>
      <c r="B159" t="s">
        <v>1610</v>
      </c>
      <c r="C159" t="s">
        <v>387</v>
      </c>
      <c r="D159">
        <v>-94.58</v>
      </c>
      <c r="E159">
        <v>8.39</v>
      </c>
    </row>
    <row r="160" spans="1:5" x14ac:dyDescent="0.35">
      <c r="A160" t="s">
        <v>1609</v>
      </c>
      <c r="B160" t="s">
        <v>1608</v>
      </c>
      <c r="C160" t="s">
        <v>387</v>
      </c>
      <c r="D160">
        <v>-34.6</v>
      </c>
      <c r="E160">
        <v>0.93</v>
      </c>
    </row>
    <row r="161" spans="1:5" x14ac:dyDescent="0.35">
      <c r="A161" t="s">
        <v>1607</v>
      </c>
      <c r="B161" t="s">
        <v>1606</v>
      </c>
      <c r="C161" t="s">
        <v>387</v>
      </c>
      <c r="D161">
        <v>-46.97</v>
      </c>
      <c r="E161">
        <v>8.2200000000000006</v>
      </c>
    </row>
    <row r="162" spans="1:5" x14ac:dyDescent="0.35">
      <c r="A162" t="s">
        <v>1605</v>
      </c>
      <c r="B162" t="s">
        <v>1604</v>
      </c>
      <c r="C162" t="s">
        <v>387</v>
      </c>
      <c r="D162">
        <v>-1.39</v>
      </c>
      <c r="E162">
        <v>3.28</v>
      </c>
    </row>
    <row r="163" spans="1:5" x14ac:dyDescent="0.35">
      <c r="A163" t="s">
        <v>1603</v>
      </c>
      <c r="B163" t="s">
        <v>1602</v>
      </c>
      <c r="C163" t="s">
        <v>387</v>
      </c>
      <c r="D163">
        <v>-29.93</v>
      </c>
      <c r="E163">
        <v>3.92</v>
      </c>
    </row>
    <row r="164" spans="1:5" x14ac:dyDescent="0.35">
      <c r="A164" t="s">
        <v>1601</v>
      </c>
      <c r="B164" t="s">
        <v>1600</v>
      </c>
      <c r="C164" t="s">
        <v>387</v>
      </c>
      <c r="D164">
        <v>-36.909999999999997</v>
      </c>
      <c r="E164">
        <v>8.8000000000000007</v>
      </c>
    </row>
    <row r="165" spans="1:5" x14ac:dyDescent="0.35">
      <c r="A165" t="s">
        <v>1599</v>
      </c>
      <c r="B165" t="s">
        <v>1598</v>
      </c>
      <c r="C165" t="s">
        <v>387</v>
      </c>
      <c r="D165">
        <v>-49.23</v>
      </c>
      <c r="E165">
        <v>9.44</v>
      </c>
    </row>
    <row r="166" spans="1:5" x14ac:dyDescent="0.35">
      <c r="A166" t="s">
        <v>1597</v>
      </c>
      <c r="B166" t="s">
        <v>1596</v>
      </c>
      <c r="C166" t="s">
        <v>387</v>
      </c>
      <c r="D166">
        <v>-32.159999999999997</v>
      </c>
      <c r="E166">
        <v>8.93</v>
      </c>
    </row>
    <row r="167" spans="1:5" x14ac:dyDescent="0.35">
      <c r="A167" t="s">
        <v>1595</v>
      </c>
      <c r="B167" t="s">
        <v>1594</v>
      </c>
      <c r="C167" t="s">
        <v>387</v>
      </c>
      <c r="D167">
        <v>-32.97</v>
      </c>
      <c r="E167">
        <v>5.24</v>
      </c>
    </row>
    <row r="168" spans="1:5" x14ac:dyDescent="0.35">
      <c r="A168" t="s">
        <v>1593</v>
      </c>
      <c r="B168" t="s">
        <v>1592</v>
      </c>
      <c r="C168" t="s">
        <v>387</v>
      </c>
      <c r="D168">
        <v>-12.8</v>
      </c>
      <c r="E168">
        <v>5.23</v>
      </c>
    </row>
    <row r="169" spans="1:5" x14ac:dyDescent="0.35">
      <c r="A169" t="s">
        <v>1591</v>
      </c>
      <c r="B169" t="s">
        <v>1590</v>
      </c>
      <c r="C169" t="s">
        <v>387</v>
      </c>
      <c r="D169">
        <v>-32.89</v>
      </c>
      <c r="E169">
        <v>1.74</v>
      </c>
    </row>
    <row r="170" spans="1:5" x14ac:dyDescent="0.35">
      <c r="A170" t="s">
        <v>1589</v>
      </c>
      <c r="B170" t="s">
        <v>1588</v>
      </c>
      <c r="C170" t="s">
        <v>387</v>
      </c>
      <c r="D170">
        <v>-15.6</v>
      </c>
      <c r="E170">
        <v>8.2899999999999991</v>
      </c>
    </row>
    <row r="171" spans="1:5" x14ac:dyDescent="0.35">
      <c r="A171" t="s">
        <v>1587</v>
      </c>
      <c r="B171" t="s">
        <v>1586</v>
      </c>
      <c r="C171" t="s">
        <v>387</v>
      </c>
      <c r="D171">
        <v>-10.99</v>
      </c>
      <c r="E171">
        <v>2.83</v>
      </c>
    </row>
    <row r="172" spans="1:5" x14ac:dyDescent="0.35">
      <c r="A172" t="s">
        <v>1585</v>
      </c>
      <c r="B172" t="s">
        <v>1584</v>
      </c>
      <c r="C172" t="s">
        <v>387</v>
      </c>
      <c r="D172">
        <v>-8.51</v>
      </c>
      <c r="E172">
        <v>3.11</v>
      </c>
    </row>
    <row r="173" spans="1:5" x14ac:dyDescent="0.35">
      <c r="A173" t="s">
        <v>1583</v>
      </c>
      <c r="B173" t="s">
        <v>1582</v>
      </c>
      <c r="C173" t="s">
        <v>396</v>
      </c>
      <c r="D173">
        <v>-3.21</v>
      </c>
      <c r="E173">
        <v>2.98</v>
      </c>
    </row>
    <row r="174" spans="1:5" x14ac:dyDescent="0.35">
      <c r="A174" t="s">
        <v>1581</v>
      </c>
      <c r="B174" t="s">
        <v>1580</v>
      </c>
      <c r="C174" t="s">
        <v>396</v>
      </c>
      <c r="D174">
        <v>-3.15</v>
      </c>
      <c r="E174">
        <v>2.98</v>
      </c>
    </row>
    <row r="175" spans="1:5" x14ac:dyDescent="0.35">
      <c r="A175" t="s">
        <v>1579</v>
      </c>
      <c r="B175" t="s">
        <v>1578</v>
      </c>
      <c r="C175" t="s">
        <v>387</v>
      </c>
      <c r="D175">
        <v>-78.819999999999993</v>
      </c>
      <c r="E175">
        <v>7.57</v>
      </c>
    </row>
    <row r="176" spans="1:5" x14ac:dyDescent="0.35">
      <c r="A176" t="s">
        <v>1577</v>
      </c>
      <c r="B176" t="s">
        <v>1576</v>
      </c>
      <c r="C176" t="s">
        <v>387</v>
      </c>
      <c r="D176">
        <v>-14.58</v>
      </c>
      <c r="E176">
        <v>0.81</v>
      </c>
    </row>
    <row r="177" spans="1:5" x14ac:dyDescent="0.35">
      <c r="A177" t="s">
        <v>1575</v>
      </c>
      <c r="B177" t="s">
        <v>1574</v>
      </c>
      <c r="C177" t="s">
        <v>396</v>
      </c>
      <c r="D177">
        <v>-19.239999999999998</v>
      </c>
      <c r="E177">
        <v>8.3000000000000007</v>
      </c>
    </row>
    <row r="178" spans="1:5" x14ac:dyDescent="0.35">
      <c r="A178" t="s">
        <v>1573</v>
      </c>
      <c r="B178" t="s">
        <v>1572</v>
      </c>
      <c r="C178" t="s">
        <v>387</v>
      </c>
      <c r="D178">
        <v>-20.96</v>
      </c>
      <c r="E178">
        <v>1.59</v>
      </c>
    </row>
    <row r="179" spans="1:5" x14ac:dyDescent="0.35">
      <c r="A179" t="s">
        <v>1571</v>
      </c>
      <c r="B179" t="s">
        <v>1570</v>
      </c>
      <c r="C179" t="s">
        <v>396</v>
      </c>
      <c r="D179">
        <v>19.34</v>
      </c>
      <c r="E179">
        <v>8.15</v>
      </c>
    </row>
    <row r="180" spans="1:5" x14ac:dyDescent="0.35">
      <c r="A180" t="s">
        <v>1569</v>
      </c>
      <c r="B180" t="s">
        <v>1568</v>
      </c>
      <c r="C180" t="s">
        <v>387</v>
      </c>
      <c r="D180">
        <v>-37.659999999999997</v>
      </c>
      <c r="E180">
        <v>3.62</v>
      </c>
    </row>
    <row r="181" spans="1:5" x14ac:dyDescent="0.35">
      <c r="A181" t="s">
        <v>1567</v>
      </c>
      <c r="B181" t="s">
        <v>1566</v>
      </c>
      <c r="C181" t="s">
        <v>396</v>
      </c>
      <c r="D181">
        <v>-0.44</v>
      </c>
      <c r="E181">
        <v>1.51</v>
      </c>
    </row>
    <row r="182" spans="1:5" x14ac:dyDescent="0.35">
      <c r="A182" t="s">
        <v>1565</v>
      </c>
      <c r="B182" t="s">
        <v>1564</v>
      </c>
      <c r="C182" t="s">
        <v>387</v>
      </c>
      <c r="D182">
        <v>-42.84</v>
      </c>
      <c r="E182">
        <v>7.91</v>
      </c>
    </row>
    <row r="183" spans="1:5" x14ac:dyDescent="0.35">
      <c r="A183" t="s">
        <v>1563</v>
      </c>
      <c r="B183" t="s">
        <v>1562</v>
      </c>
      <c r="C183" t="s">
        <v>396</v>
      </c>
      <c r="D183">
        <v>-1.65</v>
      </c>
      <c r="E183">
        <v>2.96</v>
      </c>
    </row>
    <row r="184" spans="1:5" x14ac:dyDescent="0.35">
      <c r="A184" t="s">
        <v>1561</v>
      </c>
      <c r="B184" t="s">
        <v>1560</v>
      </c>
      <c r="C184" t="s">
        <v>387</v>
      </c>
      <c r="D184">
        <v>-98.65</v>
      </c>
      <c r="E184">
        <v>7.81</v>
      </c>
    </row>
    <row r="185" spans="1:5" x14ac:dyDescent="0.35">
      <c r="A185" t="s">
        <v>1559</v>
      </c>
      <c r="B185" t="s">
        <v>1558</v>
      </c>
      <c r="C185" t="s">
        <v>387</v>
      </c>
      <c r="D185">
        <v>18.649999999999999</v>
      </c>
      <c r="E185">
        <v>9.49</v>
      </c>
    </row>
    <row r="186" spans="1:5" x14ac:dyDescent="0.35">
      <c r="A186" t="s">
        <v>1557</v>
      </c>
      <c r="B186" t="s">
        <v>1556</v>
      </c>
      <c r="C186" t="s">
        <v>387</v>
      </c>
      <c r="D186">
        <v>-30.94</v>
      </c>
      <c r="E186">
        <v>9.24</v>
      </c>
    </row>
    <row r="187" spans="1:5" x14ac:dyDescent="0.35">
      <c r="A187" t="s">
        <v>1555</v>
      </c>
      <c r="B187" t="s">
        <v>1554</v>
      </c>
      <c r="C187" t="s">
        <v>387</v>
      </c>
      <c r="D187">
        <v>-41.95</v>
      </c>
      <c r="E187">
        <v>1.63</v>
      </c>
    </row>
    <row r="188" spans="1:5" x14ac:dyDescent="0.35">
      <c r="A188" t="s">
        <v>1553</v>
      </c>
      <c r="B188" t="s">
        <v>1552</v>
      </c>
      <c r="C188" t="s">
        <v>387</v>
      </c>
      <c r="D188">
        <v>-42.12</v>
      </c>
      <c r="E188">
        <v>3.24</v>
      </c>
    </row>
    <row r="189" spans="1:5" x14ac:dyDescent="0.35">
      <c r="A189" t="s">
        <v>1551</v>
      </c>
      <c r="B189" t="s">
        <v>1550</v>
      </c>
      <c r="C189" t="s">
        <v>387</v>
      </c>
      <c r="D189">
        <v>-39.700000000000003</v>
      </c>
      <c r="E189">
        <v>1.63</v>
      </c>
    </row>
    <row r="190" spans="1:5" x14ac:dyDescent="0.35">
      <c r="A190" t="s">
        <v>1549</v>
      </c>
      <c r="B190" t="s">
        <v>1548</v>
      </c>
      <c r="C190" t="s">
        <v>387</v>
      </c>
      <c r="D190">
        <v>-20.48</v>
      </c>
      <c r="E190">
        <v>3.95</v>
      </c>
    </row>
    <row r="191" spans="1:5" x14ac:dyDescent="0.35">
      <c r="A191" t="s">
        <v>1547</v>
      </c>
      <c r="B191" t="s">
        <v>1546</v>
      </c>
      <c r="C191" t="s">
        <v>387</v>
      </c>
      <c r="D191">
        <v>-69.31</v>
      </c>
      <c r="E191">
        <v>7.43</v>
      </c>
    </row>
    <row r="192" spans="1:5" x14ac:dyDescent="0.35">
      <c r="A192" t="s">
        <v>1545</v>
      </c>
      <c r="B192" t="s">
        <v>1544</v>
      </c>
      <c r="C192" t="s">
        <v>396</v>
      </c>
      <c r="D192">
        <v>-1.75</v>
      </c>
      <c r="E192">
        <v>7.32</v>
      </c>
    </row>
    <row r="193" spans="1:5" x14ac:dyDescent="0.35">
      <c r="A193" t="s">
        <v>1543</v>
      </c>
      <c r="B193" t="s">
        <v>1542</v>
      </c>
      <c r="C193" t="s">
        <v>396</v>
      </c>
      <c r="D193">
        <v>-2.48</v>
      </c>
      <c r="E193">
        <v>0.51</v>
      </c>
    </row>
    <row r="194" spans="1:5" x14ac:dyDescent="0.35">
      <c r="A194" t="s">
        <v>1541</v>
      </c>
      <c r="B194" t="s">
        <v>1540</v>
      </c>
      <c r="C194" t="s">
        <v>396</v>
      </c>
      <c r="D194">
        <v>7.0000000000000007E-2</v>
      </c>
      <c r="E194">
        <v>2.98</v>
      </c>
    </row>
    <row r="195" spans="1:5" x14ac:dyDescent="0.35">
      <c r="A195" t="s">
        <v>1539</v>
      </c>
      <c r="B195" t="s">
        <v>1538</v>
      </c>
      <c r="C195" t="s">
        <v>396</v>
      </c>
      <c r="D195">
        <v>-0.72</v>
      </c>
      <c r="E195">
        <v>0.96</v>
      </c>
    </row>
    <row r="196" spans="1:5" x14ac:dyDescent="0.35">
      <c r="A196" t="s">
        <v>1537</v>
      </c>
      <c r="B196" t="s">
        <v>1536</v>
      </c>
      <c r="C196" t="s">
        <v>387</v>
      </c>
      <c r="D196">
        <v>-35.51</v>
      </c>
      <c r="E196">
        <v>1.36</v>
      </c>
    </row>
    <row r="197" spans="1:5" x14ac:dyDescent="0.35">
      <c r="A197" t="s">
        <v>1535</v>
      </c>
      <c r="B197" t="s">
        <v>1534</v>
      </c>
      <c r="C197" t="s">
        <v>387</v>
      </c>
      <c r="D197">
        <v>-35.51</v>
      </c>
      <c r="E197">
        <v>1.36</v>
      </c>
    </row>
    <row r="198" spans="1:5" x14ac:dyDescent="0.35">
      <c r="A198" t="s">
        <v>1533</v>
      </c>
      <c r="B198" t="s">
        <v>1532</v>
      </c>
      <c r="C198" t="s">
        <v>387</v>
      </c>
      <c r="D198">
        <v>-13.73</v>
      </c>
      <c r="E198">
        <v>2.2599999999999998</v>
      </c>
    </row>
    <row r="199" spans="1:5" x14ac:dyDescent="0.35">
      <c r="A199" t="s">
        <v>1531</v>
      </c>
      <c r="B199" t="s">
        <v>1530</v>
      </c>
      <c r="C199" t="s">
        <v>387</v>
      </c>
      <c r="D199">
        <v>-41.41</v>
      </c>
      <c r="E199">
        <v>2.41</v>
      </c>
    </row>
    <row r="200" spans="1:5" x14ac:dyDescent="0.35">
      <c r="A200" t="s">
        <v>1529</v>
      </c>
      <c r="B200" t="s">
        <v>1528</v>
      </c>
      <c r="C200" t="s">
        <v>396</v>
      </c>
      <c r="D200">
        <v>-27.33</v>
      </c>
      <c r="E200">
        <v>2</v>
      </c>
    </row>
    <row r="201" spans="1:5" x14ac:dyDescent="0.35">
      <c r="A201" t="s">
        <v>1527</v>
      </c>
      <c r="B201" t="s">
        <v>1526</v>
      </c>
      <c r="C201" t="s">
        <v>396</v>
      </c>
      <c r="D201">
        <v>-5.07</v>
      </c>
      <c r="E201">
        <v>2.5299999999999998</v>
      </c>
    </row>
    <row r="202" spans="1:5" x14ac:dyDescent="0.35">
      <c r="A202" t="s">
        <v>1525</v>
      </c>
      <c r="B202" t="s">
        <v>1524</v>
      </c>
      <c r="C202" t="s">
        <v>396</v>
      </c>
      <c r="D202">
        <v>-3.64</v>
      </c>
      <c r="E202">
        <v>2.97</v>
      </c>
    </row>
    <row r="203" spans="1:5" x14ac:dyDescent="0.35">
      <c r="A203" t="s">
        <v>1523</v>
      </c>
      <c r="B203" t="s">
        <v>1522</v>
      </c>
      <c r="C203" t="s">
        <v>387</v>
      </c>
      <c r="D203">
        <v>-5.96</v>
      </c>
      <c r="E203">
        <v>7.56</v>
      </c>
    </row>
    <row r="204" spans="1:5" x14ac:dyDescent="0.35">
      <c r="A204" t="s">
        <v>1521</v>
      </c>
      <c r="B204" t="s">
        <v>1520</v>
      </c>
      <c r="C204" t="s">
        <v>387</v>
      </c>
      <c r="D204">
        <v>-48.28</v>
      </c>
      <c r="E204">
        <v>7.68</v>
      </c>
    </row>
    <row r="205" spans="1:5" x14ac:dyDescent="0.35">
      <c r="A205" t="s">
        <v>1519</v>
      </c>
      <c r="B205" t="s">
        <v>1518</v>
      </c>
      <c r="C205" t="s">
        <v>387</v>
      </c>
      <c r="D205">
        <v>-147.91</v>
      </c>
      <c r="E205">
        <v>11.99</v>
      </c>
    </row>
    <row r="206" spans="1:5" x14ac:dyDescent="0.35">
      <c r="A206" t="s">
        <v>1517</v>
      </c>
      <c r="B206" t="s">
        <v>1516</v>
      </c>
      <c r="C206" t="s">
        <v>387</v>
      </c>
      <c r="D206">
        <v>-5.29</v>
      </c>
      <c r="E206">
        <v>2.79</v>
      </c>
    </row>
    <row r="207" spans="1:5" x14ac:dyDescent="0.35">
      <c r="A207" t="s">
        <v>1515</v>
      </c>
      <c r="B207" t="s">
        <v>1514</v>
      </c>
      <c r="C207" t="s">
        <v>396</v>
      </c>
      <c r="D207">
        <v>-40.46</v>
      </c>
      <c r="E207">
        <v>3.02</v>
      </c>
    </row>
    <row r="208" spans="1:5" x14ac:dyDescent="0.35">
      <c r="A208" t="s">
        <v>1513</v>
      </c>
      <c r="B208" t="s">
        <v>1512</v>
      </c>
      <c r="C208" t="s">
        <v>396</v>
      </c>
      <c r="D208">
        <v>-35.28</v>
      </c>
      <c r="E208">
        <v>7.26</v>
      </c>
    </row>
    <row r="209" spans="1:5" x14ac:dyDescent="0.35">
      <c r="A209" t="s">
        <v>1511</v>
      </c>
      <c r="B209" t="s">
        <v>1510</v>
      </c>
      <c r="C209" t="s">
        <v>387</v>
      </c>
      <c r="D209">
        <v>-71.180000000000007</v>
      </c>
      <c r="E209">
        <v>8.4</v>
      </c>
    </row>
    <row r="210" spans="1:5" x14ac:dyDescent="0.35">
      <c r="A210" t="s">
        <v>1509</v>
      </c>
      <c r="B210" t="s">
        <v>1508</v>
      </c>
      <c r="C210" t="s">
        <v>387</v>
      </c>
      <c r="D210">
        <v>-66.39</v>
      </c>
      <c r="E210">
        <v>7.45</v>
      </c>
    </row>
    <row r="211" spans="1:5" x14ac:dyDescent="0.35">
      <c r="A211" t="s">
        <v>1507</v>
      </c>
      <c r="B211" t="s">
        <v>1506</v>
      </c>
      <c r="C211" t="s">
        <v>387</v>
      </c>
      <c r="D211">
        <v>-29.94</v>
      </c>
      <c r="E211">
        <v>8.15</v>
      </c>
    </row>
    <row r="212" spans="1:5" x14ac:dyDescent="0.35">
      <c r="A212" t="s">
        <v>1505</v>
      </c>
      <c r="B212" t="s">
        <v>1504</v>
      </c>
      <c r="C212" t="s">
        <v>387</v>
      </c>
      <c r="D212">
        <v>31.88</v>
      </c>
      <c r="E212">
        <v>1.78</v>
      </c>
    </row>
    <row r="213" spans="1:5" x14ac:dyDescent="0.35">
      <c r="A213" t="s">
        <v>1503</v>
      </c>
      <c r="B213" t="s">
        <v>1502</v>
      </c>
      <c r="C213" t="s">
        <v>387</v>
      </c>
      <c r="D213">
        <v>-56.99</v>
      </c>
      <c r="E213">
        <v>1.54</v>
      </c>
    </row>
    <row r="214" spans="1:5" x14ac:dyDescent="0.35">
      <c r="A214" t="s">
        <v>1501</v>
      </c>
      <c r="B214" t="s">
        <v>1500</v>
      </c>
      <c r="C214" t="s">
        <v>387</v>
      </c>
      <c r="D214">
        <v>3.66</v>
      </c>
      <c r="E214">
        <v>3.11</v>
      </c>
    </row>
    <row r="215" spans="1:5" x14ac:dyDescent="0.35">
      <c r="A215" t="s">
        <v>1499</v>
      </c>
      <c r="B215" t="s">
        <v>1498</v>
      </c>
      <c r="C215" t="s">
        <v>387</v>
      </c>
      <c r="D215">
        <v>-20.59</v>
      </c>
      <c r="E215">
        <v>2.97</v>
      </c>
    </row>
    <row r="216" spans="1:5" x14ac:dyDescent="0.35">
      <c r="A216" t="s">
        <v>1497</v>
      </c>
      <c r="B216" t="s">
        <v>1496</v>
      </c>
      <c r="C216" t="s">
        <v>387</v>
      </c>
      <c r="D216">
        <v>-33.28</v>
      </c>
      <c r="E216">
        <v>7.35</v>
      </c>
    </row>
    <row r="217" spans="1:5" x14ac:dyDescent="0.35">
      <c r="A217" t="s">
        <v>1495</v>
      </c>
      <c r="B217" t="s">
        <v>1494</v>
      </c>
      <c r="C217" t="s">
        <v>387</v>
      </c>
      <c r="D217">
        <v>3.1</v>
      </c>
      <c r="E217">
        <v>2.27</v>
      </c>
    </row>
    <row r="218" spans="1:5" x14ac:dyDescent="0.35">
      <c r="A218" t="s">
        <v>1493</v>
      </c>
      <c r="B218" t="s">
        <v>1492</v>
      </c>
      <c r="C218" t="s">
        <v>387</v>
      </c>
      <c r="D218">
        <v>-35.270000000000003</v>
      </c>
      <c r="E218">
        <v>7.27</v>
      </c>
    </row>
    <row r="219" spans="1:5" x14ac:dyDescent="0.35">
      <c r="A219" t="s">
        <v>1491</v>
      </c>
      <c r="B219" t="s">
        <v>1490</v>
      </c>
      <c r="C219" t="s">
        <v>396</v>
      </c>
      <c r="D219">
        <v>-0.18</v>
      </c>
      <c r="E219">
        <v>8.36</v>
      </c>
    </row>
    <row r="220" spans="1:5" x14ac:dyDescent="0.35">
      <c r="A220" t="s">
        <v>1489</v>
      </c>
      <c r="B220" t="s">
        <v>1488</v>
      </c>
      <c r="C220" t="s">
        <v>396</v>
      </c>
      <c r="D220">
        <v>-3.12</v>
      </c>
      <c r="E220">
        <v>2.98</v>
      </c>
    </row>
    <row r="221" spans="1:5" x14ac:dyDescent="0.35">
      <c r="A221" t="s">
        <v>1487</v>
      </c>
      <c r="B221" t="s">
        <v>1486</v>
      </c>
      <c r="C221" t="s">
        <v>387</v>
      </c>
      <c r="D221">
        <v>-12.76</v>
      </c>
      <c r="E221">
        <v>0.81</v>
      </c>
    </row>
    <row r="222" spans="1:5" x14ac:dyDescent="0.35">
      <c r="A222" t="s">
        <v>1485</v>
      </c>
      <c r="B222" t="s">
        <v>1484</v>
      </c>
      <c r="C222" t="s">
        <v>396</v>
      </c>
      <c r="D222">
        <v>2.34</v>
      </c>
      <c r="E222">
        <v>8.6</v>
      </c>
    </row>
    <row r="223" spans="1:5" x14ac:dyDescent="0.35">
      <c r="A223" t="s">
        <v>1483</v>
      </c>
      <c r="B223" t="s">
        <v>1482</v>
      </c>
      <c r="C223" t="s">
        <v>387</v>
      </c>
      <c r="D223">
        <v>-55.39</v>
      </c>
      <c r="E223">
        <v>1.54</v>
      </c>
    </row>
    <row r="224" spans="1:5" x14ac:dyDescent="0.35">
      <c r="A224" t="s">
        <v>1481</v>
      </c>
      <c r="B224" t="s">
        <v>1480</v>
      </c>
      <c r="C224" t="s">
        <v>387</v>
      </c>
      <c r="D224">
        <v>-59.85</v>
      </c>
      <c r="E224">
        <v>2.09</v>
      </c>
    </row>
    <row r="225" spans="1:5" x14ac:dyDescent="0.35">
      <c r="A225" t="s">
        <v>1479</v>
      </c>
      <c r="B225" t="s">
        <v>1478</v>
      </c>
      <c r="C225" t="s">
        <v>387</v>
      </c>
      <c r="D225">
        <v>-23.22</v>
      </c>
      <c r="E225">
        <v>1</v>
      </c>
    </row>
    <row r="226" spans="1:5" x14ac:dyDescent="0.35">
      <c r="A226" t="s">
        <v>1477</v>
      </c>
      <c r="B226" t="s">
        <v>1476</v>
      </c>
      <c r="C226" t="s">
        <v>387</v>
      </c>
      <c r="D226">
        <v>-37.46</v>
      </c>
      <c r="E226">
        <v>10.41</v>
      </c>
    </row>
    <row r="227" spans="1:5" x14ac:dyDescent="0.35">
      <c r="A227" t="s">
        <v>1475</v>
      </c>
      <c r="B227" t="s">
        <v>1474</v>
      </c>
      <c r="C227" t="s">
        <v>396</v>
      </c>
      <c r="D227">
        <v>-41.53</v>
      </c>
      <c r="E227">
        <v>7.35</v>
      </c>
    </row>
    <row r="228" spans="1:5" x14ac:dyDescent="0.35">
      <c r="A228" t="s">
        <v>1473</v>
      </c>
      <c r="B228" t="s">
        <v>1472</v>
      </c>
      <c r="C228" t="s">
        <v>396</v>
      </c>
      <c r="D228">
        <v>3.76</v>
      </c>
      <c r="E228">
        <v>1.79</v>
      </c>
    </row>
    <row r="229" spans="1:5" x14ac:dyDescent="0.35">
      <c r="A229" t="s">
        <v>1471</v>
      </c>
      <c r="B229" t="s">
        <v>1470</v>
      </c>
      <c r="C229" t="s">
        <v>387</v>
      </c>
      <c r="D229">
        <v>3.93</v>
      </c>
      <c r="E229">
        <v>1.04</v>
      </c>
    </row>
    <row r="230" spans="1:5" x14ac:dyDescent="0.35">
      <c r="A230" t="s">
        <v>1469</v>
      </c>
      <c r="B230" t="s">
        <v>1468</v>
      </c>
      <c r="C230" t="s">
        <v>396</v>
      </c>
      <c r="D230">
        <v>1.02</v>
      </c>
      <c r="E230">
        <v>3.01</v>
      </c>
    </row>
    <row r="231" spans="1:5" x14ac:dyDescent="0.35">
      <c r="A231" t="s">
        <v>1467</v>
      </c>
      <c r="B231" t="s">
        <v>1466</v>
      </c>
      <c r="C231" t="s">
        <v>396</v>
      </c>
      <c r="D231">
        <v>0.67</v>
      </c>
      <c r="E231">
        <v>0.96</v>
      </c>
    </row>
    <row r="232" spans="1:5" x14ac:dyDescent="0.35">
      <c r="A232" t="s">
        <v>1465</v>
      </c>
      <c r="B232" t="s">
        <v>1464</v>
      </c>
      <c r="C232" t="s">
        <v>396</v>
      </c>
      <c r="D232">
        <v>0.67</v>
      </c>
      <c r="E232">
        <v>0.96</v>
      </c>
    </row>
    <row r="233" spans="1:5" x14ac:dyDescent="0.35">
      <c r="A233" t="s">
        <v>1463</v>
      </c>
      <c r="B233" t="s">
        <v>1462</v>
      </c>
      <c r="C233" t="s">
        <v>396</v>
      </c>
      <c r="D233">
        <v>0.67</v>
      </c>
      <c r="E233">
        <v>0.96</v>
      </c>
    </row>
    <row r="234" spans="1:5" x14ac:dyDescent="0.35">
      <c r="A234" t="s">
        <v>1461</v>
      </c>
      <c r="B234" t="s">
        <v>1460</v>
      </c>
      <c r="C234" t="s">
        <v>396</v>
      </c>
      <c r="D234">
        <v>0.67</v>
      </c>
      <c r="E234">
        <v>0.96</v>
      </c>
    </row>
    <row r="235" spans="1:5" x14ac:dyDescent="0.35">
      <c r="A235" t="s">
        <v>1459</v>
      </c>
      <c r="B235" t="s">
        <v>1458</v>
      </c>
      <c r="C235" t="s">
        <v>396</v>
      </c>
      <c r="D235">
        <v>0.67</v>
      </c>
      <c r="E235">
        <v>0.96</v>
      </c>
    </row>
    <row r="236" spans="1:5" x14ac:dyDescent="0.35">
      <c r="A236" t="s">
        <v>1457</v>
      </c>
      <c r="B236" t="s">
        <v>1456</v>
      </c>
      <c r="C236" t="s">
        <v>396</v>
      </c>
      <c r="D236">
        <v>0.66</v>
      </c>
      <c r="E236">
        <v>0.96</v>
      </c>
    </row>
    <row r="237" spans="1:5" x14ac:dyDescent="0.35">
      <c r="A237" t="s">
        <v>1455</v>
      </c>
      <c r="B237" t="s">
        <v>1454</v>
      </c>
      <c r="C237" t="s">
        <v>387</v>
      </c>
      <c r="D237">
        <v>3.23</v>
      </c>
      <c r="E237">
        <v>1.51</v>
      </c>
    </row>
    <row r="238" spans="1:5" x14ac:dyDescent="0.35">
      <c r="A238" t="s">
        <v>1453</v>
      </c>
      <c r="B238" t="s">
        <v>1452</v>
      </c>
      <c r="C238" t="s">
        <v>387</v>
      </c>
      <c r="D238">
        <v>53.3</v>
      </c>
      <c r="E238">
        <v>9.02</v>
      </c>
    </row>
    <row r="239" spans="1:5" x14ac:dyDescent="0.35">
      <c r="A239" t="s">
        <v>1451</v>
      </c>
      <c r="B239" t="s">
        <v>1450</v>
      </c>
      <c r="C239" t="s">
        <v>387</v>
      </c>
      <c r="D239">
        <v>-1.58</v>
      </c>
      <c r="E239">
        <v>2.23</v>
      </c>
    </row>
    <row r="240" spans="1:5" x14ac:dyDescent="0.35">
      <c r="A240" t="s">
        <v>1449</v>
      </c>
      <c r="B240" t="s">
        <v>1448</v>
      </c>
      <c r="C240" t="s">
        <v>387</v>
      </c>
      <c r="D240">
        <v>-8.68</v>
      </c>
      <c r="E240">
        <v>1.04</v>
      </c>
    </row>
    <row r="241" spans="1:5" x14ac:dyDescent="0.35">
      <c r="A241" t="s">
        <v>1447</v>
      </c>
      <c r="B241" t="s">
        <v>1446</v>
      </c>
      <c r="C241" t="s">
        <v>396</v>
      </c>
      <c r="D241">
        <v>-4.08</v>
      </c>
      <c r="E241">
        <v>0.73</v>
      </c>
    </row>
    <row r="242" spans="1:5" x14ac:dyDescent="0.35">
      <c r="A242" t="s">
        <v>1445</v>
      </c>
      <c r="B242" t="s">
        <v>1444</v>
      </c>
      <c r="C242" t="s">
        <v>387</v>
      </c>
      <c r="D242">
        <v>-14.1</v>
      </c>
      <c r="E242">
        <v>7.38</v>
      </c>
    </row>
    <row r="243" spans="1:5" x14ac:dyDescent="0.35">
      <c r="A243" t="s">
        <v>1443</v>
      </c>
      <c r="B243" t="s">
        <v>1442</v>
      </c>
      <c r="C243" t="s">
        <v>396</v>
      </c>
      <c r="D243">
        <v>28.64</v>
      </c>
      <c r="E243">
        <v>10.82</v>
      </c>
    </row>
    <row r="244" spans="1:5" x14ac:dyDescent="0.35">
      <c r="A244" t="s">
        <v>1441</v>
      </c>
      <c r="B244" t="s">
        <v>1440</v>
      </c>
      <c r="C244" t="s">
        <v>387</v>
      </c>
      <c r="D244">
        <v>-53.42</v>
      </c>
      <c r="E244">
        <v>3.87</v>
      </c>
    </row>
    <row r="245" spans="1:5" x14ac:dyDescent="0.35">
      <c r="A245" t="s">
        <v>1439</v>
      </c>
      <c r="B245" t="s">
        <v>1438</v>
      </c>
      <c r="C245" t="s">
        <v>387</v>
      </c>
      <c r="D245">
        <v>-39.36</v>
      </c>
      <c r="E245">
        <v>6.45</v>
      </c>
    </row>
    <row r="246" spans="1:5" x14ac:dyDescent="0.35">
      <c r="A246" t="s">
        <v>1437</v>
      </c>
      <c r="B246" t="s">
        <v>1436</v>
      </c>
      <c r="C246" t="s">
        <v>387</v>
      </c>
      <c r="D246">
        <v>-42.1</v>
      </c>
      <c r="E246">
        <v>7.7</v>
      </c>
    </row>
    <row r="247" spans="1:5" x14ac:dyDescent="0.35">
      <c r="A247" t="s">
        <v>1435</v>
      </c>
      <c r="B247" t="s">
        <v>1434</v>
      </c>
      <c r="C247" t="s">
        <v>387</v>
      </c>
      <c r="D247">
        <v>-42.11</v>
      </c>
      <c r="E247">
        <v>7.7</v>
      </c>
    </row>
    <row r="248" spans="1:5" x14ac:dyDescent="0.35">
      <c r="A248" t="s">
        <v>1433</v>
      </c>
      <c r="B248" t="s">
        <v>1432</v>
      </c>
      <c r="C248" t="s">
        <v>387</v>
      </c>
      <c r="D248">
        <v>-12.2</v>
      </c>
      <c r="E248">
        <v>6.38</v>
      </c>
    </row>
    <row r="249" spans="1:5" x14ac:dyDescent="0.35">
      <c r="A249" t="s">
        <v>1431</v>
      </c>
      <c r="B249" t="s">
        <v>1430</v>
      </c>
      <c r="C249" t="s">
        <v>387</v>
      </c>
      <c r="D249">
        <v>-17.98</v>
      </c>
      <c r="E249">
        <v>6.44</v>
      </c>
    </row>
    <row r="250" spans="1:5" x14ac:dyDescent="0.35">
      <c r="A250" t="s">
        <v>1429</v>
      </c>
      <c r="B250" t="s">
        <v>1428</v>
      </c>
      <c r="C250" t="s">
        <v>387</v>
      </c>
      <c r="D250">
        <v>-48.34</v>
      </c>
      <c r="E250">
        <v>5.93</v>
      </c>
    </row>
    <row r="251" spans="1:5" x14ac:dyDescent="0.35">
      <c r="A251" t="s">
        <v>1427</v>
      </c>
      <c r="B251" t="s">
        <v>1426</v>
      </c>
      <c r="C251" t="s">
        <v>396</v>
      </c>
      <c r="D251">
        <v>2.69</v>
      </c>
      <c r="E251">
        <v>0.87</v>
      </c>
    </row>
    <row r="252" spans="1:5" x14ac:dyDescent="0.35">
      <c r="A252" t="s">
        <v>1425</v>
      </c>
      <c r="B252" t="s">
        <v>1424</v>
      </c>
      <c r="C252" t="s">
        <v>396</v>
      </c>
      <c r="D252">
        <v>11.82</v>
      </c>
      <c r="E252">
        <v>1.35</v>
      </c>
    </row>
    <row r="253" spans="1:5" x14ac:dyDescent="0.35">
      <c r="A253" t="s">
        <v>1423</v>
      </c>
      <c r="B253" t="s">
        <v>1422</v>
      </c>
      <c r="C253" t="s">
        <v>396</v>
      </c>
      <c r="D253">
        <v>-4.78</v>
      </c>
      <c r="E253">
        <v>7.37</v>
      </c>
    </row>
    <row r="254" spans="1:5" x14ac:dyDescent="0.35">
      <c r="A254" t="s">
        <v>1421</v>
      </c>
      <c r="B254" t="s">
        <v>1420</v>
      </c>
      <c r="C254" t="s">
        <v>396</v>
      </c>
      <c r="D254">
        <v>0.73</v>
      </c>
      <c r="E254">
        <v>7.19</v>
      </c>
    </row>
    <row r="255" spans="1:5" x14ac:dyDescent="0.35">
      <c r="A255" t="s">
        <v>1419</v>
      </c>
      <c r="B255" t="s">
        <v>1418</v>
      </c>
      <c r="C255" t="s">
        <v>387</v>
      </c>
      <c r="D255">
        <v>-28.55</v>
      </c>
      <c r="E255">
        <v>0.82</v>
      </c>
    </row>
    <row r="256" spans="1:5" x14ac:dyDescent="0.35">
      <c r="A256" t="s">
        <v>1417</v>
      </c>
      <c r="B256" t="s">
        <v>1416</v>
      </c>
      <c r="C256" t="s">
        <v>387</v>
      </c>
      <c r="D256">
        <v>-22.54</v>
      </c>
      <c r="E256">
        <v>8.16</v>
      </c>
    </row>
    <row r="257" spans="1:5" x14ac:dyDescent="0.35">
      <c r="A257" t="s">
        <v>1415</v>
      </c>
      <c r="B257" t="s">
        <v>1414</v>
      </c>
      <c r="C257" t="s">
        <v>387</v>
      </c>
      <c r="D257">
        <v>-48.34</v>
      </c>
      <c r="E257">
        <v>5.93</v>
      </c>
    </row>
    <row r="258" spans="1:5" x14ac:dyDescent="0.35">
      <c r="A258" t="s">
        <v>1413</v>
      </c>
      <c r="B258" t="s">
        <v>1412</v>
      </c>
      <c r="C258" t="s">
        <v>387</v>
      </c>
      <c r="D258">
        <v>10.56</v>
      </c>
      <c r="E258">
        <v>5.72</v>
      </c>
    </row>
    <row r="259" spans="1:5" x14ac:dyDescent="0.35">
      <c r="A259" t="s">
        <v>1411</v>
      </c>
      <c r="B259" t="s">
        <v>1410</v>
      </c>
      <c r="C259" t="s">
        <v>387</v>
      </c>
      <c r="D259">
        <v>-11.26</v>
      </c>
      <c r="E259">
        <v>9.4499999999999993</v>
      </c>
    </row>
    <row r="260" spans="1:5" x14ac:dyDescent="0.35">
      <c r="A260" t="s">
        <v>1409</v>
      </c>
      <c r="B260" t="s">
        <v>1408</v>
      </c>
      <c r="C260" t="s">
        <v>387</v>
      </c>
      <c r="D260">
        <v>-21.68</v>
      </c>
      <c r="E260">
        <v>3.11</v>
      </c>
    </row>
    <row r="261" spans="1:5" x14ac:dyDescent="0.35">
      <c r="A261" t="s">
        <v>1407</v>
      </c>
      <c r="B261" t="s">
        <v>1406</v>
      </c>
      <c r="C261" t="s">
        <v>387</v>
      </c>
      <c r="D261">
        <v>-22.67</v>
      </c>
      <c r="E261">
        <v>3.12</v>
      </c>
    </row>
    <row r="262" spans="1:5" x14ac:dyDescent="0.35">
      <c r="A262" t="s">
        <v>1405</v>
      </c>
      <c r="B262" t="s">
        <v>1404</v>
      </c>
      <c r="C262" t="s">
        <v>387</v>
      </c>
      <c r="D262">
        <v>15.62</v>
      </c>
      <c r="E262">
        <v>14.93</v>
      </c>
    </row>
    <row r="263" spans="1:5" x14ac:dyDescent="0.35">
      <c r="A263" t="s">
        <v>1403</v>
      </c>
      <c r="B263" t="s">
        <v>1402</v>
      </c>
      <c r="C263" t="s">
        <v>387</v>
      </c>
      <c r="D263">
        <v>-48.76</v>
      </c>
      <c r="E263">
        <v>9.91</v>
      </c>
    </row>
    <row r="264" spans="1:5" x14ac:dyDescent="0.35">
      <c r="A264" t="s">
        <v>1401</v>
      </c>
      <c r="B264" t="s">
        <v>1400</v>
      </c>
      <c r="C264" t="s">
        <v>396</v>
      </c>
      <c r="D264">
        <v>1.57</v>
      </c>
      <c r="E264">
        <v>7.14</v>
      </c>
    </row>
    <row r="265" spans="1:5" x14ac:dyDescent="0.35">
      <c r="A265" t="s">
        <v>1399</v>
      </c>
      <c r="B265" t="s">
        <v>1398</v>
      </c>
      <c r="C265" t="s">
        <v>396</v>
      </c>
      <c r="D265">
        <v>-141.03</v>
      </c>
      <c r="E265">
        <v>8.64</v>
      </c>
    </row>
    <row r="266" spans="1:5" x14ac:dyDescent="0.35">
      <c r="A266" t="s">
        <v>1397</v>
      </c>
      <c r="B266" t="s">
        <v>1396</v>
      </c>
      <c r="C266" t="s">
        <v>387</v>
      </c>
      <c r="D266">
        <v>-72.900000000000006</v>
      </c>
      <c r="E266">
        <v>3.6</v>
      </c>
    </row>
    <row r="267" spans="1:5" x14ac:dyDescent="0.35">
      <c r="A267" t="s">
        <v>1395</v>
      </c>
      <c r="B267" t="s">
        <v>1394</v>
      </c>
      <c r="C267" t="s">
        <v>387</v>
      </c>
      <c r="D267">
        <v>-49.86</v>
      </c>
      <c r="E267">
        <v>2.41</v>
      </c>
    </row>
    <row r="268" spans="1:5" x14ac:dyDescent="0.35">
      <c r="A268" t="s">
        <v>1393</v>
      </c>
      <c r="B268" t="s">
        <v>1392</v>
      </c>
      <c r="C268" t="s">
        <v>387</v>
      </c>
      <c r="D268">
        <v>-38.67</v>
      </c>
      <c r="E268">
        <v>4.4800000000000004</v>
      </c>
    </row>
    <row r="269" spans="1:5" x14ac:dyDescent="0.35">
      <c r="A269" t="s">
        <v>1391</v>
      </c>
      <c r="B269" t="s">
        <v>1390</v>
      </c>
      <c r="C269" t="s">
        <v>396</v>
      </c>
      <c r="D269">
        <v>-3.45</v>
      </c>
      <c r="E269">
        <v>0.61</v>
      </c>
    </row>
    <row r="270" spans="1:5" x14ac:dyDescent="0.35">
      <c r="A270" t="s">
        <v>1389</v>
      </c>
      <c r="B270" t="s">
        <v>1388</v>
      </c>
      <c r="C270" t="s">
        <v>387</v>
      </c>
      <c r="D270">
        <v>-92.34</v>
      </c>
      <c r="E270">
        <v>7.69</v>
      </c>
    </row>
    <row r="271" spans="1:5" x14ac:dyDescent="0.35">
      <c r="A271" t="s">
        <v>1387</v>
      </c>
      <c r="B271" t="s">
        <v>1386</v>
      </c>
      <c r="C271" t="s">
        <v>387</v>
      </c>
      <c r="D271">
        <v>-30.37</v>
      </c>
      <c r="E271">
        <v>2.2400000000000002</v>
      </c>
    </row>
    <row r="272" spans="1:5" x14ac:dyDescent="0.35">
      <c r="A272" t="s">
        <v>1385</v>
      </c>
      <c r="B272" t="s">
        <v>1384</v>
      </c>
      <c r="C272" t="s">
        <v>387</v>
      </c>
      <c r="D272">
        <v>-3.43</v>
      </c>
      <c r="E272">
        <v>2</v>
      </c>
    </row>
    <row r="273" spans="1:5" x14ac:dyDescent="0.35">
      <c r="A273" t="s">
        <v>1383</v>
      </c>
      <c r="B273" t="s">
        <v>1382</v>
      </c>
      <c r="C273" t="s">
        <v>387</v>
      </c>
      <c r="D273">
        <v>-18.510000000000002</v>
      </c>
      <c r="E273">
        <v>7.77</v>
      </c>
    </row>
    <row r="274" spans="1:5" x14ac:dyDescent="0.35">
      <c r="A274" t="s">
        <v>1381</v>
      </c>
      <c r="B274" t="s">
        <v>1380</v>
      </c>
      <c r="C274" t="s">
        <v>387</v>
      </c>
      <c r="D274">
        <v>-0.72</v>
      </c>
      <c r="E274">
        <v>2.3199999999999998</v>
      </c>
    </row>
    <row r="275" spans="1:5" x14ac:dyDescent="0.35">
      <c r="A275" t="s">
        <v>1379</v>
      </c>
      <c r="B275" t="s">
        <v>1378</v>
      </c>
      <c r="C275" t="s">
        <v>387</v>
      </c>
      <c r="D275">
        <v>-2.02</v>
      </c>
      <c r="E275">
        <v>3.13</v>
      </c>
    </row>
    <row r="276" spans="1:5" x14ac:dyDescent="0.35">
      <c r="A276" t="s">
        <v>1377</v>
      </c>
      <c r="B276" t="s">
        <v>1376</v>
      </c>
      <c r="C276" t="s">
        <v>396</v>
      </c>
      <c r="D276">
        <v>-7.5</v>
      </c>
      <c r="E276">
        <v>0.69</v>
      </c>
    </row>
    <row r="277" spans="1:5" x14ac:dyDescent="0.35">
      <c r="A277" t="s">
        <v>1375</v>
      </c>
      <c r="B277" t="s">
        <v>1374</v>
      </c>
      <c r="C277" t="s">
        <v>387</v>
      </c>
      <c r="D277">
        <v>2.89</v>
      </c>
      <c r="E277">
        <v>8.42</v>
      </c>
    </row>
    <row r="278" spans="1:5" x14ac:dyDescent="0.35">
      <c r="A278" t="s">
        <v>1373</v>
      </c>
      <c r="B278" t="s">
        <v>1372</v>
      </c>
      <c r="C278" t="s">
        <v>387</v>
      </c>
      <c r="D278">
        <v>9.42</v>
      </c>
      <c r="E278">
        <v>6.48</v>
      </c>
    </row>
    <row r="279" spans="1:5" x14ac:dyDescent="0.35">
      <c r="A279" t="s">
        <v>1371</v>
      </c>
      <c r="B279" t="s">
        <v>1370</v>
      </c>
      <c r="C279" t="s">
        <v>396</v>
      </c>
      <c r="D279">
        <v>27.4</v>
      </c>
      <c r="E279">
        <v>0.86</v>
      </c>
    </row>
    <row r="280" spans="1:5" x14ac:dyDescent="0.35">
      <c r="A280" t="s">
        <v>1369</v>
      </c>
      <c r="B280" t="s">
        <v>1368</v>
      </c>
      <c r="C280" t="s">
        <v>387</v>
      </c>
      <c r="D280">
        <v>-58.31</v>
      </c>
      <c r="E280">
        <v>6.83</v>
      </c>
    </row>
    <row r="281" spans="1:5" x14ac:dyDescent="0.35">
      <c r="A281" t="s">
        <v>1367</v>
      </c>
      <c r="B281" t="s">
        <v>1366</v>
      </c>
      <c r="C281" t="s">
        <v>387</v>
      </c>
      <c r="D281">
        <v>11.43</v>
      </c>
      <c r="E281">
        <v>10.09</v>
      </c>
    </row>
    <row r="282" spans="1:5" x14ac:dyDescent="0.35">
      <c r="A282" t="s">
        <v>1365</v>
      </c>
      <c r="B282" t="s">
        <v>1364</v>
      </c>
      <c r="C282" t="s">
        <v>387</v>
      </c>
      <c r="D282">
        <v>-27.25</v>
      </c>
      <c r="E282">
        <v>1.1399999999999999</v>
      </c>
    </row>
    <row r="283" spans="1:5" x14ac:dyDescent="0.35">
      <c r="A283" t="s">
        <v>1363</v>
      </c>
      <c r="B283" t="s">
        <v>1362</v>
      </c>
      <c r="C283" t="s">
        <v>396</v>
      </c>
      <c r="D283">
        <v>-7.44</v>
      </c>
      <c r="E283">
        <v>2.9</v>
      </c>
    </row>
    <row r="284" spans="1:5" x14ac:dyDescent="0.35">
      <c r="A284" t="s">
        <v>1361</v>
      </c>
      <c r="B284" t="s">
        <v>1360</v>
      </c>
      <c r="C284" t="s">
        <v>387</v>
      </c>
      <c r="D284">
        <v>-14.87</v>
      </c>
      <c r="E284">
        <v>2.36</v>
      </c>
    </row>
    <row r="285" spans="1:5" x14ac:dyDescent="0.35">
      <c r="A285" t="s">
        <v>1359</v>
      </c>
      <c r="B285" t="s">
        <v>1358</v>
      </c>
      <c r="C285" t="s">
        <v>396</v>
      </c>
      <c r="D285">
        <v>-8.43</v>
      </c>
      <c r="E285">
        <v>2.91</v>
      </c>
    </row>
    <row r="286" spans="1:5" x14ac:dyDescent="0.35">
      <c r="A286" t="s">
        <v>1357</v>
      </c>
      <c r="B286" t="s">
        <v>1356</v>
      </c>
      <c r="C286" t="s">
        <v>387</v>
      </c>
      <c r="D286">
        <v>-2.3199999999999998</v>
      </c>
      <c r="E286">
        <v>2.12</v>
      </c>
    </row>
    <row r="287" spans="1:5" x14ac:dyDescent="0.35">
      <c r="A287" t="s">
        <v>1355</v>
      </c>
      <c r="B287" t="s">
        <v>1354</v>
      </c>
      <c r="C287" t="s">
        <v>396</v>
      </c>
      <c r="D287">
        <v>-1.31</v>
      </c>
      <c r="E287">
        <v>2.96</v>
      </c>
    </row>
    <row r="288" spans="1:5" x14ac:dyDescent="0.35">
      <c r="A288" t="s">
        <v>1353</v>
      </c>
      <c r="B288" t="s">
        <v>1352</v>
      </c>
      <c r="C288" t="s">
        <v>396</v>
      </c>
      <c r="D288">
        <v>-1.44</v>
      </c>
      <c r="E288">
        <v>7.44</v>
      </c>
    </row>
    <row r="289" spans="1:5" x14ac:dyDescent="0.35">
      <c r="A289" t="s">
        <v>1351</v>
      </c>
      <c r="B289" t="s">
        <v>1350</v>
      </c>
      <c r="C289" t="s">
        <v>387</v>
      </c>
      <c r="D289">
        <v>-41.91</v>
      </c>
      <c r="E289">
        <v>1.17</v>
      </c>
    </row>
    <row r="290" spans="1:5" x14ac:dyDescent="0.35">
      <c r="A290" t="s">
        <v>1349</v>
      </c>
      <c r="B290" t="s">
        <v>1348</v>
      </c>
      <c r="C290" t="s">
        <v>387</v>
      </c>
      <c r="D290">
        <v>-21.58</v>
      </c>
      <c r="E290">
        <v>2.89</v>
      </c>
    </row>
    <row r="291" spans="1:5" x14ac:dyDescent="0.35">
      <c r="A291" t="s">
        <v>1347</v>
      </c>
      <c r="B291" t="s">
        <v>1346</v>
      </c>
      <c r="C291" t="s">
        <v>387</v>
      </c>
      <c r="D291">
        <v>-4.71</v>
      </c>
      <c r="E291">
        <v>1.1100000000000001</v>
      </c>
    </row>
    <row r="292" spans="1:5" x14ac:dyDescent="0.35">
      <c r="A292" t="s">
        <v>1345</v>
      </c>
      <c r="B292" t="s">
        <v>1344</v>
      </c>
      <c r="C292" t="s">
        <v>396</v>
      </c>
      <c r="D292">
        <v>-6.25</v>
      </c>
      <c r="E292">
        <v>7.22</v>
      </c>
    </row>
    <row r="293" spans="1:5" x14ac:dyDescent="0.35">
      <c r="A293" t="s">
        <v>1343</v>
      </c>
      <c r="B293" t="s">
        <v>1342</v>
      </c>
      <c r="C293" t="s">
        <v>387</v>
      </c>
      <c r="D293">
        <v>-27.85</v>
      </c>
      <c r="E293">
        <v>1.98</v>
      </c>
    </row>
    <row r="294" spans="1:5" x14ac:dyDescent="0.35">
      <c r="A294" t="s">
        <v>1341</v>
      </c>
      <c r="B294" t="s">
        <v>1340</v>
      </c>
      <c r="C294" t="s">
        <v>387</v>
      </c>
      <c r="D294">
        <v>-2.83</v>
      </c>
      <c r="E294">
        <v>7.28</v>
      </c>
    </row>
    <row r="295" spans="1:5" x14ac:dyDescent="0.35">
      <c r="A295" t="s">
        <v>1339</v>
      </c>
      <c r="B295" t="s">
        <v>1338</v>
      </c>
      <c r="C295" t="s">
        <v>387</v>
      </c>
      <c r="D295">
        <v>0.05</v>
      </c>
      <c r="E295">
        <v>1.1499999999999999</v>
      </c>
    </row>
    <row r="296" spans="1:5" x14ac:dyDescent="0.35">
      <c r="A296" t="s">
        <v>1337</v>
      </c>
      <c r="B296" t="s">
        <v>1336</v>
      </c>
      <c r="C296" t="s">
        <v>396</v>
      </c>
      <c r="D296">
        <v>24.89</v>
      </c>
      <c r="E296">
        <v>0.9</v>
      </c>
    </row>
    <row r="297" spans="1:5" x14ac:dyDescent="0.35">
      <c r="A297" t="s">
        <v>1335</v>
      </c>
      <c r="B297" t="s">
        <v>1334</v>
      </c>
      <c r="C297" t="s">
        <v>396</v>
      </c>
      <c r="D297">
        <v>5.17</v>
      </c>
      <c r="E297">
        <v>5.12</v>
      </c>
    </row>
    <row r="298" spans="1:5" x14ac:dyDescent="0.35">
      <c r="A298" t="s">
        <v>1333</v>
      </c>
      <c r="B298" t="s">
        <v>1332</v>
      </c>
      <c r="C298" t="s">
        <v>387</v>
      </c>
      <c r="D298">
        <v>-58.77</v>
      </c>
      <c r="E298">
        <v>2.52</v>
      </c>
    </row>
    <row r="299" spans="1:5" x14ac:dyDescent="0.35">
      <c r="A299" t="s">
        <v>1331</v>
      </c>
      <c r="B299" t="s">
        <v>1330</v>
      </c>
      <c r="C299" t="s">
        <v>387</v>
      </c>
      <c r="D299">
        <v>-44.4</v>
      </c>
      <c r="E299">
        <v>3.75</v>
      </c>
    </row>
    <row r="300" spans="1:5" x14ac:dyDescent="0.35">
      <c r="A300" t="s">
        <v>1329</v>
      </c>
      <c r="B300" t="s">
        <v>1328</v>
      </c>
      <c r="C300" t="s">
        <v>396</v>
      </c>
      <c r="D300">
        <v>0</v>
      </c>
      <c r="E300">
        <v>0</v>
      </c>
    </row>
    <row r="301" spans="1:5" x14ac:dyDescent="0.35">
      <c r="A301" t="s">
        <v>1327</v>
      </c>
      <c r="B301" t="s">
        <v>1326</v>
      </c>
      <c r="C301" t="s">
        <v>396</v>
      </c>
      <c r="D301">
        <v>-21.66</v>
      </c>
      <c r="E301">
        <v>2.2999999999999998</v>
      </c>
    </row>
    <row r="302" spans="1:5" x14ac:dyDescent="0.35">
      <c r="A302" t="s">
        <v>1325</v>
      </c>
      <c r="B302" t="s">
        <v>1324</v>
      </c>
      <c r="C302" t="s">
        <v>387</v>
      </c>
      <c r="D302">
        <v>-13.67</v>
      </c>
      <c r="E302">
        <v>3.09</v>
      </c>
    </row>
    <row r="303" spans="1:5" x14ac:dyDescent="0.35">
      <c r="A303" t="s">
        <v>1323</v>
      </c>
      <c r="B303" t="s">
        <v>1322</v>
      </c>
      <c r="C303" t="s">
        <v>387</v>
      </c>
      <c r="D303">
        <v>-20.49</v>
      </c>
      <c r="E303">
        <v>7.55</v>
      </c>
    </row>
    <row r="304" spans="1:5" x14ac:dyDescent="0.35">
      <c r="A304" t="s">
        <v>1321</v>
      </c>
      <c r="B304" t="s">
        <v>1320</v>
      </c>
      <c r="C304" t="s">
        <v>387</v>
      </c>
      <c r="D304">
        <v>-72.91</v>
      </c>
      <c r="E304">
        <v>3.6</v>
      </c>
    </row>
    <row r="305" spans="1:5" x14ac:dyDescent="0.35">
      <c r="A305" t="s">
        <v>1319</v>
      </c>
      <c r="B305" t="s">
        <v>1318</v>
      </c>
      <c r="C305" t="s">
        <v>387</v>
      </c>
      <c r="D305">
        <v>-6.52</v>
      </c>
      <c r="E305">
        <v>2.56</v>
      </c>
    </row>
    <row r="306" spans="1:5" x14ac:dyDescent="0.35">
      <c r="A306" t="s">
        <v>1317</v>
      </c>
      <c r="B306" t="s">
        <v>1316</v>
      </c>
      <c r="C306" t="s">
        <v>387</v>
      </c>
      <c r="D306">
        <v>-3.41</v>
      </c>
      <c r="E306">
        <v>1.26</v>
      </c>
    </row>
    <row r="307" spans="1:5" x14ac:dyDescent="0.35">
      <c r="A307" t="s">
        <v>1315</v>
      </c>
      <c r="B307" t="s">
        <v>1314</v>
      </c>
      <c r="C307" t="s">
        <v>396</v>
      </c>
      <c r="D307">
        <v>-27.96</v>
      </c>
      <c r="E307">
        <v>3.89</v>
      </c>
    </row>
    <row r="308" spans="1:5" x14ac:dyDescent="0.35">
      <c r="A308" t="s">
        <v>1313</v>
      </c>
      <c r="B308" t="s">
        <v>1312</v>
      </c>
      <c r="C308" t="s">
        <v>387</v>
      </c>
      <c r="D308">
        <v>-5.0199999999999996</v>
      </c>
      <c r="E308">
        <v>7.67</v>
      </c>
    </row>
    <row r="309" spans="1:5" x14ac:dyDescent="0.35">
      <c r="A309" t="s">
        <v>1311</v>
      </c>
      <c r="B309" t="s">
        <v>1310</v>
      </c>
      <c r="C309" t="s">
        <v>387</v>
      </c>
      <c r="D309">
        <v>4.6900000000000004</v>
      </c>
      <c r="E309">
        <v>7.51</v>
      </c>
    </row>
    <row r="310" spans="1:5" x14ac:dyDescent="0.35">
      <c r="A310" t="s">
        <v>1309</v>
      </c>
      <c r="B310" t="s">
        <v>1308</v>
      </c>
      <c r="C310" t="s">
        <v>387</v>
      </c>
      <c r="D310">
        <v>-41.91</v>
      </c>
      <c r="E310">
        <v>1.17</v>
      </c>
    </row>
    <row r="311" spans="1:5" x14ac:dyDescent="0.35">
      <c r="A311" t="s">
        <v>1307</v>
      </c>
      <c r="B311" t="s">
        <v>1306</v>
      </c>
      <c r="C311" t="s">
        <v>396</v>
      </c>
      <c r="D311">
        <v>-41.91</v>
      </c>
      <c r="E311">
        <v>1.17</v>
      </c>
    </row>
    <row r="312" spans="1:5" x14ac:dyDescent="0.35">
      <c r="A312" t="s">
        <v>1305</v>
      </c>
      <c r="B312" t="s">
        <v>1304</v>
      </c>
      <c r="C312" t="s">
        <v>387</v>
      </c>
      <c r="D312">
        <v>-7.91</v>
      </c>
      <c r="E312">
        <v>1.7</v>
      </c>
    </row>
    <row r="313" spans="1:5" x14ac:dyDescent="0.35">
      <c r="A313" t="s">
        <v>1303</v>
      </c>
      <c r="B313" t="s">
        <v>1302</v>
      </c>
      <c r="C313" t="s">
        <v>387</v>
      </c>
      <c r="D313">
        <v>-14.96</v>
      </c>
      <c r="E313">
        <v>1.95</v>
      </c>
    </row>
    <row r="314" spans="1:5" x14ac:dyDescent="0.35">
      <c r="A314" t="s">
        <v>1301</v>
      </c>
      <c r="B314" t="s">
        <v>1300</v>
      </c>
      <c r="C314" t="s">
        <v>387</v>
      </c>
      <c r="D314">
        <v>26.48</v>
      </c>
      <c r="E314">
        <v>7.2</v>
      </c>
    </row>
    <row r="315" spans="1:5" x14ac:dyDescent="0.35">
      <c r="A315" t="s">
        <v>1299</v>
      </c>
      <c r="B315" t="s">
        <v>1298</v>
      </c>
      <c r="C315" t="s">
        <v>387</v>
      </c>
      <c r="D315">
        <v>-50.52</v>
      </c>
      <c r="E315">
        <v>7.75</v>
      </c>
    </row>
    <row r="316" spans="1:5" x14ac:dyDescent="0.35">
      <c r="A316" t="s">
        <v>1297</v>
      </c>
      <c r="B316" t="s">
        <v>1296</v>
      </c>
      <c r="C316" t="s">
        <v>387</v>
      </c>
      <c r="D316">
        <v>20.82</v>
      </c>
      <c r="E316">
        <v>0.57999999999999996</v>
      </c>
    </row>
    <row r="317" spans="1:5" x14ac:dyDescent="0.35">
      <c r="A317" t="s">
        <v>1295</v>
      </c>
      <c r="B317" t="s">
        <v>1294</v>
      </c>
      <c r="C317" t="s">
        <v>387</v>
      </c>
      <c r="D317">
        <v>-21.81</v>
      </c>
      <c r="E317">
        <v>0.63</v>
      </c>
    </row>
    <row r="318" spans="1:5" x14ac:dyDescent="0.35">
      <c r="A318" t="s">
        <v>1293</v>
      </c>
      <c r="B318" t="s">
        <v>1292</v>
      </c>
      <c r="C318" t="s">
        <v>387</v>
      </c>
      <c r="D318">
        <v>-12.83</v>
      </c>
      <c r="E318">
        <v>7.37</v>
      </c>
    </row>
    <row r="319" spans="1:5" x14ac:dyDescent="0.35">
      <c r="A319" t="s">
        <v>1291</v>
      </c>
      <c r="B319" t="s">
        <v>1290</v>
      </c>
      <c r="C319" t="s">
        <v>387</v>
      </c>
      <c r="D319">
        <v>-28.54</v>
      </c>
      <c r="E319">
        <v>1.99</v>
      </c>
    </row>
    <row r="320" spans="1:5" x14ac:dyDescent="0.35">
      <c r="A320" t="s">
        <v>1289</v>
      </c>
      <c r="B320" t="s">
        <v>1288</v>
      </c>
      <c r="C320" t="s">
        <v>387</v>
      </c>
      <c r="D320">
        <v>-71.599999999999994</v>
      </c>
      <c r="E320">
        <v>7.46</v>
      </c>
    </row>
    <row r="321" spans="1:5" x14ac:dyDescent="0.35">
      <c r="A321" t="s">
        <v>1287</v>
      </c>
      <c r="B321" t="s">
        <v>1286</v>
      </c>
      <c r="C321" t="s">
        <v>396</v>
      </c>
      <c r="D321">
        <v>-0.62</v>
      </c>
      <c r="E321">
        <v>2.17</v>
      </c>
    </row>
    <row r="322" spans="1:5" x14ac:dyDescent="0.35">
      <c r="A322" t="s">
        <v>1285</v>
      </c>
      <c r="B322" t="s">
        <v>1284</v>
      </c>
      <c r="C322" t="s">
        <v>387</v>
      </c>
      <c r="D322">
        <v>-49.36</v>
      </c>
      <c r="E322">
        <v>2.0499999999999998</v>
      </c>
    </row>
    <row r="323" spans="1:5" x14ac:dyDescent="0.35">
      <c r="A323" t="s">
        <v>1283</v>
      </c>
      <c r="B323" t="s">
        <v>1282</v>
      </c>
      <c r="C323" t="s">
        <v>387</v>
      </c>
      <c r="D323">
        <v>-50.35</v>
      </c>
      <c r="E323">
        <v>2.0699999999999998</v>
      </c>
    </row>
    <row r="324" spans="1:5" x14ac:dyDescent="0.35">
      <c r="A324" t="s">
        <v>1281</v>
      </c>
      <c r="B324" t="s">
        <v>1280</v>
      </c>
      <c r="C324" t="s">
        <v>387</v>
      </c>
      <c r="D324">
        <v>2.0499999999999998</v>
      </c>
      <c r="E324">
        <v>13.21</v>
      </c>
    </row>
    <row r="325" spans="1:5" x14ac:dyDescent="0.35">
      <c r="A325" t="s">
        <v>1279</v>
      </c>
      <c r="B325" t="s">
        <v>1278</v>
      </c>
      <c r="C325" t="s">
        <v>387</v>
      </c>
      <c r="D325">
        <v>-28.08</v>
      </c>
      <c r="E325">
        <v>8.24</v>
      </c>
    </row>
    <row r="326" spans="1:5" x14ac:dyDescent="0.35">
      <c r="A326" t="s">
        <v>1277</v>
      </c>
      <c r="B326" t="s">
        <v>1276</v>
      </c>
      <c r="C326" t="s">
        <v>396</v>
      </c>
      <c r="D326">
        <v>-49.37</v>
      </c>
      <c r="E326">
        <v>1.74</v>
      </c>
    </row>
    <row r="327" spans="1:5" x14ac:dyDescent="0.35">
      <c r="A327" t="s">
        <v>1275</v>
      </c>
      <c r="B327" t="s">
        <v>1274</v>
      </c>
      <c r="C327" t="s">
        <v>396</v>
      </c>
      <c r="D327">
        <v>38.56</v>
      </c>
      <c r="E327">
        <v>7.16</v>
      </c>
    </row>
    <row r="328" spans="1:5" x14ac:dyDescent="0.35">
      <c r="A328" t="s">
        <v>1273</v>
      </c>
      <c r="B328" t="s">
        <v>1272</v>
      </c>
      <c r="C328" t="s">
        <v>387</v>
      </c>
      <c r="D328">
        <v>24.58</v>
      </c>
      <c r="E328">
        <v>1.85</v>
      </c>
    </row>
    <row r="329" spans="1:5" x14ac:dyDescent="0.35">
      <c r="A329" t="s">
        <v>1271</v>
      </c>
      <c r="B329" t="s">
        <v>1270</v>
      </c>
      <c r="C329" t="s">
        <v>387</v>
      </c>
      <c r="D329">
        <v>-10.96</v>
      </c>
      <c r="E329">
        <v>0.85</v>
      </c>
    </row>
    <row r="330" spans="1:5" x14ac:dyDescent="0.35">
      <c r="A330" t="s">
        <v>1269</v>
      </c>
      <c r="B330" t="s">
        <v>1268</v>
      </c>
      <c r="C330" t="s">
        <v>387</v>
      </c>
      <c r="D330">
        <v>-6.74</v>
      </c>
      <c r="E330">
        <v>0.99</v>
      </c>
    </row>
    <row r="331" spans="1:5" x14ac:dyDescent="0.35">
      <c r="A331" t="s">
        <v>1267</v>
      </c>
      <c r="B331" t="s">
        <v>1266</v>
      </c>
      <c r="C331" t="s">
        <v>387</v>
      </c>
      <c r="D331">
        <v>-2.85</v>
      </c>
      <c r="E331">
        <v>8.16</v>
      </c>
    </row>
    <row r="332" spans="1:5" x14ac:dyDescent="0.35">
      <c r="A332" t="s">
        <v>1265</v>
      </c>
      <c r="B332" t="s">
        <v>1264</v>
      </c>
      <c r="C332" t="s">
        <v>396</v>
      </c>
      <c r="D332">
        <v>44.59</v>
      </c>
      <c r="E332">
        <v>0.99</v>
      </c>
    </row>
    <row r="333" spans="1:5" x14ac:dyDescent="0.35">
      <c r="A333" t="s">
        <v>1263</v>
      </c>
      <c r="B333" t="s">
        <v>1262</v>
      </c>
      <c r="C333" t="s">
        <v>387</v>
      </c>
      <c r="D333">
        <v>-72.44</v>
      </c>
      <c r="E333">
        <v>10.61</v>
      </c>
    </row>
    <row r="334" spans="1:5" x14ac:dyDescent="0.35">
      <c r="A334" t="s">
        <v>1261</v>
      </c>
      <c r="B334" t="s">
        <v>1260</v>
      </c>
      <c r="C334" t="s">
        <v>387</v>
      </c>
      <c r="D334">
        <v>-15.56</v>
      </c>
      <c r="E334">
        <v>2.17</v>
      </c>
    </row>
    <row r="335" spans="1:5" x14ac:dyDescent="0.35">
      <c r="A335" t="s">
        <v>1259</v>
      </c>
      <c r="B335" t="s">
        <v>1258</v>
      </c>
      <c r="C335" t="s">
        <v>387</v>
      </c>
      <c r="D335">
        <v>-88.16</v>
      </c>
      <c r="E335">
        <v>10.72</v>
      </c>
    </row>
    <row r="336" spans="1:5" x14ac:dyDescent="0.35">
      <c r="A336" t="s">
        <v>1257</v>
      </c>
      <c r="B336" t="s">
        <v>1256</v>
      </c>
      <c r="C336" t="s">
        <v>396</v>
      </c>
      <c r="D336">
        <v>-14.39</v>
      </c>
      <c r="E336">
        <v>7.61</v>
      </c>
    </row>
    <row r="337" spans="1:5" x14ac:dyDescent="0.35">
      <c r="A337" t="s">
        <v>1255</v>
      </c>
      <c r="B337" t="s">
        <v>1254</v>
      </c>
      <c r="C337" t="s">
        <v>387</v>
      </c>
      <c r="D337">
        <v>-15.37</v>
      </c>
      <c r="E337">
        <v>7.6</v>
      </c>
    </row>
    <row r="338" spans="1:5" x14ac:dyDescent="0.35">
      <c r="A338" t="s">
        <v>1253</v>
      </c>
      <c r="B338" t="s">
        <v>1252</v>
      </c>
      <c r="C338" t="s">
        <v>387</v>
      </c>
      <c r="D338">
        <v>-10.11</v>
      </c>
      <c r="E338">
        <v>3.3</v>
      </c>
    </row>
    <row r="339" spans="1:5" x14ac:dyDescent="0.35">
      <c r="A339" t="s">
        <v>1251</v>
      </c>
      <c r="B339" t="s">
        <v>1250</v>
      </c>
      <c r="C339" t="s">
        <v>387</v>
      </c>
      <c r="D339">
        <v>-18.91</v>
      </c>
      <c r="E339">
        <v>3.06</v>
      </c>
    </row>
    <row r="340" spans="1:5" x14ac:dyDescent="0.35">
      <c r="A340" t="s">
        <v>1249</v>
      </c>
      <c r="B340" t="s">
        <v>1248</v>
      </c>
      <c r="C340" t="s">
        <v>396</v>
      </c>
      <c r="D340">
        <v>-291.77999999999997</v>
      </c>
      <c r="E340">
        <v>11.15</v>
      </c>
    </row>
    <row r="341" spans="1:5" x14ac:dyDescent="0.35">
      <c r="A341" t="s">
        <v>1247</v>
      </c>
      <c r="B341" t="s">
        <v>1246</v>
      </c>
      <c r="C341" t="s">
        <v>396</v>
      </c>
      <c r="D341">
        <v>-223.05</v>
      </c>
      <c r="E341">
        <v>9.67</v>
      </c>
    </row>
    <row r="342" spans="1:5" x14ac:dyDescent="0.35">
      <c r="A342" t="s">
        <v>1245</v>
      </c>
      <c r="B342" t="s">
        <v>1244</v>
      </c>
      <c r="C342" t="s">
        <v>387</v>
      </c>
      <c r="D342">
        <v>-72.91</v>
      </c>
      <c r="E342">
        <v>3.6</v>
      </c>
    </row>
    <row r="343" spans="1:5" x14ac:dyDescent="0.35">
      <c r="A343" t="s">
        <v>1243</v>
      </c>
      <c r="B343" t="s">
        <v>1242</v>
      </c>
      <c r="C343" t="s">
        <v>387</v>
      </c>
      <c r="D343">
        <v>-275.83</v>
      </c>
      <c r="E343">
        <v>8.0500000000000007</v>
      </c>
    </row>
    <row r="344" spans="1:5" x14ac:dyDescent="0.35">
      <c r="A344" t="s">
        <v>1241</v>
      </c>
      <c r="B344" t="s">
        <v>1240</v>
      </c>
      <c r="C344" t="s">
        <v>387</v>
      </c>
      <c r="D344">
        <v>-20.43</v>
      </c>
      <c r="E344">
        <v>6.75</v>
      </c>
    </row>
    <row r="345" spans="1:5" x14ac:dyDescent="0.35">
      <c r="A345" t="s">
        <v>1239</v>
      </c>
      <c r="B345" t="s">
        <v>1238</v>
      </c>
      <c r="C345" t="s">
        <v>387</v>
      </c>
      <c r="D345">
        <v>-40.98</v>
      </c>
      <c r="E345">
        <v>0.79</v>
      </c>
    </row>
    <row r="346" spans="1:5" x14ac:dyDescent="0.35">
      <c r="A346" t="s">
        <v>1237</v>
      </c>
      <c r="B346" t="s">
        <v>1236</v>
      </c>
      <c r="C346" t="s">
        <v>387</v>
      </c>
      <c r="D346">
        <v>-28.55</v>
      </c>
      <c r="E346">
        <v>2.54</v>
      </c>
    </row>
    <row r="347" spans="1:5" x14ac:dyDescent="0.35">
      <c r="A347" t="s">
        <v>1235</v>
      </c>
      <c r="B347" t="s">
        <v>1234</v>
      </c>
      <c r="C347" t="s">
        <v>396</v>
      </c>
      <c r="D347">
        <v>-18.010000000000002</v>
      </c>
      <c r="E347">
        <v>1.24</v>
      </c>
    </row>
    <row r="348" spans="1:5" x14ac:dyDescent="0.35">
      <c r="A348" t="s">
        <v>1233</v>
      </c>
      <c r="B348" t="s">
        <v>1232</v>
      </c>
      <c r="C348" t="s">
        <v>396</v>
      </c>
      <c r="D348">
        <v>-24.65</v>
      </c>
      <c r="E348">
        <v>1.51</v>
      </c>
    </row>
    <row r="349" spans="1:5" x14ac:dyDescent="0.35">
      <c r="A349" t="s">
        <v>1231</v>
      </c>
      <c r="B349" t="s">
        <v>1230</v>
      </c>
      <c r="C349" t="s">
        <v>396</v>
      </c>
      <c r="D349">
        <v>-20.61</v>
      </c>
      <c r="E349">
        <v>0.63</v>
      </c>
    </row>
    <row r="350" spans="1:5" x14ac:dyDescent="0.35">
      <c r="A350" t="s">
        <v>1229</v>
      </c>
      <c r="B350" t="s">
        <v>1228</v>
      </c>
      <c r="C350" t="s">
        <v>396</v>
      </c>
      <c r="D350">
        <v>-20.61</v>
      </c>
      <c r="E350">
        <v>0.63</v>
      </c>
    </row>
    <row r="351" spans="1:5" x14ac:dyDescent="0.35">
      <c r="A351" t="s">
        <v>1227</v>
      </c>
      <c r="B351" t="s">
        <v>1226</v>
      </c>
      <c r="C351" t="s">
        <v>396</v>
      </c>
      <c r="D351">
        <v>-20.61</v>
      </c>
      <c r="E351">
        <v>0.63</v>
      </c>
    </row>
    <row r="352" spans="1:5" x14ac:dyDescent="0.35">
      <c r="A352" t="s">
        <v>1225</v>
      </c>
      <c r="B352" t="s">
        <v>1224</v>
      </c>
      <c r="C352" t="s">
        <v>396</v>
      </c>
      <c r="D352">
        <v>-20.61</v>
      </c>
      <c r="E352">
        <v>0.63</v>
      </c>
    </row>
    <row r="353" spans="1:5" x14ac:dyDescent="0.35">
      <c r="A353" t="s">
        <v>1223</v>
      </c>
      <c r="B353" t="s">
        <v>1222</v>
      </c>
      <c r="C353" t="s">
        <v>396</v>
      </c>
      <c r="D353">
        <v>-20.61</v>
      </c>
      <c r="E353">
        <v>0.63</v>
      </c>
    </row>
    <row r="354" spans="1:5" x14ac:dyDescent="0.35">
      <c r="A354" t="s">
        <v>1221</v>
      </c>
      <c r="B354" t="s">
        <v>1220</v>
      </c>
      <c r="C354" t="s">
        <v>396</v>
      </c>
      <c r="D354">
        <v>20.68</v>
      </c>
      <c r="E354">
        <v>0.63</v>
      </c>
    </row>
    <row r="355" spans="1:5" x14ac:dyDescent="0.35">
      <c r="A355" t="s">
        <v>1219</v>
      </c>
      <c r="B355" t="s">
        <v>1218</v>
      </c>
      <c r="C355" t="s">
        <v>396</v>
      </c>
      <c r="D355">
        <v>20.64</v>
      </c>
      <c r="E355">
        <v>0.63</v>
      </c>
    </row>
    <row r="356" spans="1:5" x14ac:dyDescent="0.35">
      <c r="A356" t="s">
        <v>1217</v>
      </c>
      <c r="B356" t="s">
        <v>1216</v>
      </c>
      <c r="C356" t="s">
        <v>387</v>
      </c>
      <c r="D356">
        <v>-0.45</v>
      </c>
      <c r="E356">
        <v>3.42</v>
      </c>
    </row>
    <row r="357" spans="1:5" x14ac:dyDescent="0.35">
      <c r="A357" t="s">
        <v>1215</v>
      </c>
      <c r="B357" t="s">
        <v>1214</v>
      </c>
      <c r="C357" t="s">
        <v>387</v>
      </c>
      <c r="D357">
        <v>18.989999999999998</v>
      </c>
      <c r="E357">
        <v>1.29</v>
      </c>
    </row>
    <row r="358" spans="1:5" x14ac:dyDescent="0.35">
      <c r="A358" t="s">
        <v>1213</v>
      </c>
      <c r="B358" t="s">
        <v>1212</v>
      </c>
      <c r="C358" t="s">
        <v>396</v>
      </c>
      <c r="D358">
        <v>3.53</v>
      </c>
      <c r="E358">
        <v>7.63</v>
      </c>
    </row>
    <row r="359" spans="1:5" x14ac:dyDescent="0.35">
      <c r="A359" t="s">
        <v>1211</v>
      </c>
      <c r="B359" t="s">
        <v>1210</v>
      </c>
      <c r="C359" t="s">
        <v>387</v>
      </c>
      <c r="D359">
        <v>-72.900000000000006</v>
      </c>
      <c r="E359">
        <v>3.6</v>
      </c>
    </row>
    <row r="360" spans="1:5" x14ac:dyDescent="0.35">
      <c r="A360" t="s">
        <v>1209</v>
      </c>
      <c r="B360" t="s">
        <v>1208</v>
      </c>
      <c r="C360" t="s">
        <v>387</v>
      </c>
      <c r="D360">
        <v>-17.260000000000002</v>
      </c>
      <c r="E360">
        <v>0.72</v>
      </c>
    </row>
    <row r="361" spans="1:5" x14ac:dyDescent="0.35">
      <c r="A361" t="s">
        <v>1207</v>
      </c>
      <c r="B361" t="s">
        <v>1206</v>
      </c>
      <c r="C361" t="s">
        <v>387</v>
      </c>
      <c r="D361">
        <v>-16.79</v>
      </c>
      <c r="E361">
        <v>1.54</v>
      </c>
    </row>
    <row r="362" spans="1:5" x14ac:dyDescent="0.35">
      <c r="A362" t="s">
        <v>1205</v>
      </c>
      <c r="B362" t="s">
        <v>1204</v>
      </c>
      <c r="C362" t="s">
        <v>387</v>
      </c>
      <c r="D362">
        <v>-14.65</v>
      </c>
      <c r="E362">
        <v>0.82</v>
      </c>
    </row>
    <row r="363" spans="1:5" x14ac:dyDescent="0.35">
      <c r="A363" t="s">
        <v>1203</v>
      </c>
      <c r="B363" t="s">
        <v>1202</v>
      </c>
      <c r="C363" t="s">
        <v>387</v>
      </c>
      <c r="D363">
        <v>-72.91</v>
      </c>
      <c r="E363">
        <v>3.6</v>
      </c>
    </row>
    <row r="364" spans="1:5" x14ac:dyDescent="0.35">
      <c r="A364" t="s">
        <v>1201</v>
      </c>
      <c r="B364" t="s">
        <v>1200</v>
      </c>
      <c r="C364" t="s">
        <v>387</v>
      </c>
      <c r="D364">
        <v>-223.68</v>
      </c>
      <c r="E364">
        <v>8.6300000000000008</v>
      </c>
    </row>
    <row r="365" spans="1:5" x14ac:dyDescent="0.35">
      <c r="A365" t="s">
        <v>1199</v>
      </c>
      <c r="B365" t="s">
        <v>1198</v>
      </c>
      <c r="C365" t="s">
        <v>396</v>
      </c>
      <c r="D365">
        <v>23.13</v>
      </c>
      <c r="E365">
        <v>0.74</v>
      </c>
    </row>
    <row r="366" spans="1:5" x14ac:dyDescent="0.35">
      <c r="A366" t="s">
        <v>1197</v>
      </c>
      <c r="B366" t="s">
        <v>1196</v>
      </c>
      <c r="C366" t="s">
        <v>387</v>
      </c>
      <c r="D366">
        <v>-12.13</v>
      </c>
      <c r="E366">
        <v>1.21</v>
      </c>
    </row>
    <row r="367" spans="1:5" x14ac:dyDescent="0.35">
      <c r="A367" t="s">
        <v>1195</v>
      </c>
      <c r="B367" t="s">
        <v>1194</v>
      </c>
      <c r="C367" t="s">
        <v>387</v>
      </c>
      <c r="D367">
        <v>-6.5</v>
      </c>
      <c r="E367">
        <v>8.32</v>
      </c>
    </row>
    <row r="368" spans="1:5" x14ac:dyDescent="0.35">
      <c r="A368" t="s">
        <v>1193</v>
      </c>
      <c r="B368" t="s">
        <v>1192</v>
      </c>
      <c r="C368" t="s">
        <v>396</v>
      </c>
      <c r="D368">
        <v>-29.59</v>
      </c>
      <c r="E368">
        <v>8.27</v>
      </c>
    </row>
    <row r="369" spans="1:5" x14ac:dyDescent="0.35">
      <c r="A369" t="s">
        <v>1191</v>
      </c>
      <c r="B369" t="s">
        <v>1190</v>
      </c>
      <c r="C369" t="s">
        <v>396</v>
      </c>
      <c r="D369">
        <v>23.09</v>
      </c>
      <c r="E369">
        <v>0.74</v>
      </c>
    </row>
    <row r="370" spans="1:5" x14ac:dyDescent="0.35">
      <c r="A370" t="s">
        <v>1189</v>
      </c>
      <c r="B370" t="s">
        <v>1188</v>
      </c>
      <c r="C370" t="s">
        <v>387</v>
      </c>
      <c r="D370">
        <v>-33.9</v>
      </c>
      <c r="E370">
        <v>8.24</v>
      </c>
    </row>
    <row r="371" spans="1:5" x14ac:dyDescent="0.35">
      <c r="A371" t="s">
        <v>1187</v>
      </c>
      <c r="B371" t="s">
        <v>1186</v>
      </c>
      <c r="C371" t="s">
        <v>387</v>
      </c>
      <c r="D371">
        <v>-71.31</v>
      </c>
      <c r="E371">
        <v>1.84</v>
      </c>
    </row>
    <row r="372" spans="1:5" x14ac:dyDescent="0.35">
      <c r="A372" t="s">
        <v>1185</v>
      </c>
      <c r="B372" t="s">
        <v>1184</v>
      </c>
      <c r="C372" t="s">
        <v>387</v>
      </c>
      <c r="D372">
        <v>-145.85</v>
      </c>
      <c r="E372">
        <v>22.06</v>
      </c>
    </row>
    <row r="373" spans="1:5" x14ac:dyDescent="0.35">
      <c r="A373" t="s">
        <v>1183</v>
      </c>
      <c r="B373" t="s">
        <v>1182</v>
      </c>
      <c r="C373" t="s">
        <v>387</v>
      </c>
      <c r="D373">
        <v>-35.909999999999997</v>
      </c>
      <c r="E373">
        <v>8.33</v>
      </c>
    </row>
    <row r="374" spans="1:5" x14ac:dyDescent="0.35">
      <c r="A374" t="s">
        <v>1181</v>
      </c>
      <c r="B374" t="s">
        <v>1180</v>
      </c>
      <c r="C374" t="s">
        <v>387</v>
      </c>
      <c r="D374">
        <v>-12</v>
      </c>
      <c r="E374">
        <v>0.81</v>
      </c>
    </row>
    <row r="375" spans="1:5" x14ac:dyDescent="0.35">
      <c r="A375" t="s">
        <v>1179</v>
      </c>
      <c r="B375" t="s">
        <v>1178</v>
      </c>
      <c r="C375" t="s">
        <v>387</v>
      </c>
      <c r="D375">
        <v>-6.88</v>
      </c>
      <c r="E375">
        <v>7.31</v>
      </c>
    </row>
    <row r="376" spans="1:5" x14ac:dyDescent="0.35">
      <c r="A376" t="s">
        <v>1177</v>
      </c>
      <c r="B376" t="s">
        <v>1176</v>
      </c>
      <c r="C376" t="s">
        <v>387</v>
      </c>
      <c r="D376">
        <v>-34.26</v>
      </c>
      <c r="E376">
        <v>1.81</v>
      </c>
    </row>
    <row r="377" spans="1:5" x14ac:dyDescent="0.35">
      <c r="A377" t="s">
        <v>1175</v>
      </c>
      <c r="B377" t="s">
        <v>1174</v>
      </c>
      <c r="C377" t="s">
        <v>387</v>
      </c>
      <c r="D377">
        <v>24.01</v>
      </c>
      <c r="E377">
        <v>0.78</v>
      </c>
    </row>
    <row r="378" spans="1:5" x14ac:dyDescent="0.35">
      <c r="A378" t="s">
        <v>1173</v>
      </c>
      <c r="B378" t="s">
        <v>1172</v>
      </c>
      <c r="C378" t="s">
        <v>387</v>
      </c>
      <c r="D378">
        <v>-0.05</v>
      </c>
      <c r="E378">
        <v>1.62</v>
      </c>
    </row>
    <row r="379" spans="1:5" x14ac:dyDescent="0.35">
      <c r="A379" t="s">
        <v>1171</v>
      </c>
      <c r="B379" t="s">
        <v>1170</v>
      </c>
      <c r="C379" t="s">
        <v>387</v>
      </c>
      <c r="D379">
        <v>-9.24</v>
      </c>
      <c r="E379">
        <v>1.29</v>
      </c>
    </row>
    <row r="380" spans="1:5" x14ac:dyDescent="0.35">
      <c r="A380" t="s">
        <v>1169</v>
      </c>
      <c r="B380" t="s">
        <v>1168</v>
      </c>
      <c r="C380" t="s">
        <v>387</v>
      </c>
      <c r="D380">
        <v>-53.15</v>
      </c>
      <c r="E380">
        <v>16.03</v>
      </c>
    </row>
    <row r="381" spans="1:5" x14ac:dyDescent="0.35">
      <c r="A381" t="s">
        <v>1167</v>
      </c>
      <c r="B381" t="s">
        <v>1166</v>
      </c>
      <c r="C381" t="s">
        <v>396</v>
      </c>
      <c r="D381">
        <v>1.41</v>
      </c>
      <c r="E381">
        <v>1.83</v>
      </c>
    </row>
    <row r="382" spans="1:5" x14ac:dyDescent="0.35">
      <c r="A382" t="s">
        <v>1165</v>
      </c>
      <c r="B382" t="s">
        <v>1164</v>
      </c>
      <c r="C382" t="s">
        <v>396</v>
      </c>
      <c r="D382">
        <v>31.86</v>
      </c>
      <c r="E382">
        <v>0.49</v>
      </c>
    </row>
    <row r="383" spans="1:5" x14ac:dyDescent="0.35">
      <c r="A383" t="s">
        <v>1163</v>
      </c>
      <c r="B383" t="s">
        <v>1162</v>
      </c>
      <c r="C383" t="s">
        <v>396</v>
      </c>
      <c r="D383">
        <v>32.85</v>
      </c>
      <c r="E383">
        <v>0.6</v>
      </c>
    </row>
    <row r="384" spans="1:5" x14ac:dyDescent="0.35">
      <c r="A384" t="s">
        <v>1161</v>
      </c>
      <c r="B384" t="s">
        <v>1160</v>
      </c>
      <c r="C384" t="s">
        <v>396</v>
      </c>
      <c r="D384">
        <v>22.93</v>
      </c>
      <c r="E384">
        <v>1.79</v>
      </c>
    </row>
    <row r="385" spans="1:5" x14ac:dyDescent="0.35">
      <c r="A385" t="s">
        <v>1159</v>
      </c>
      <c r="B385" t="s">
        <v>1158</v>
      </c>
      <c r="C385" t="s">
        <v>396</v>
      </c>
      <c r="D385">
        <v>23.92</v>
      </c>
      <c r="E385">
        <v>1.78</v>
      </c>
    </row>
    <row r="386" spans="1:5" x14ac:dyDescent="0.35">
      <c r="A386" t="s">
        <v>1157</v>
      </c>
      <c r="B386" t="s">
        <v>1156</v>
      </c>
      <c r="C386" t="s">
        <v>387</v>
      </c>
      <c r="D386">
        <v>-31.07</v>
      </c>
      <c r="E386">
        <v>8.25</v>
      </c>
    </row>
    <row r="387" spans="1:5" x14ac:dyDescent="0.35">
      <c r="A387" t="s">
        <v>1155</v>
      </c>
      <c r="B387" t="s">
        <v>1154</v>
      </c>
      <c r="C387" t="s">
        <v>387</v>
      </c>
      <c r="D387">
        <v>-24.17</v>
      </c>
      <c r="E387">
        <v>8.77</v>
      </c>
    </row>
    <row r="388" spans="1:5" x14ac:dyDescent="0.35">
      <c r="A388" t="s">
        <v>1153</v>
      </c>
      <c r="B388" t="s">
        <v>1152</v>
      </c>
      <c r="C388" t="s">
        <v>387</v>
      </c>
      <c r="D388">
        <v>7.62</v>
      </c>
      <c r="E388">
        <v>2.96</v>
      </c>
    </row>
    <row r="389" spans="1:5" x14ac:dyDescent="0.35">
      <c r="A389" t="s">
        <v>1151</v>
      </c>
      <c r="B389" t="s">
        <v>1150</v>
      </c>
      <c r="C389" t="s">
        <v>396</v>
      </c>
      <c r="D389">
        <v>-47.94</v>
      </c>
      <c r="E389">
        <v>10.92</v>
      </c>
    </row>
    <row r="390" spans="1:5" x14ac:dyDescent="0.35">
      <c r="A390" t="s">
        <v>1149</v>
      </c>
      <c r="B390" t="s">
        <v>1148</v>
      </c>
      <c r="C390" t="s">
        <v>387</v>
      </c>
      <c r="D390">
        <v>17.28</v>
      </c>
      <c r="E390">
        <v>4.9000000000000004</v>
      </c>
    </row>
    <row r="391" spans="1:5" x14ac:dyDescent="0.35">
      <c r="A391" t="s">
        <v>1147</v>
      </c>
      <c r="B391" t="s">
        <v>1146</v>
      </c>
      <c r="C391" t="s">
        <v>387</v>
      </c>
      <c r="D391">
        <v>-26.73</v>
      </c>
      <c r="E391">
        <v>2</v>
      </c>
    </row>
    <row r="392" spans="1:5" x14ac:dyDescent="0.35">
      <c r="A392" t="s">
        <v>1145</v>
      </c>
      <c r="B392" t="s">
        <v>1144</v>
      </c>
      <c r="C392" t="s">
        <v>387</v>
      </c>
      <c r="D392">
        <v>-2.69</v>
      </c>
      <c r="E392">
        <v>0.95</v>
      </c>
    </row>
    <row r="393" spans="1:5" x14ac:dyDescent="0.35">
      <c r="A393" t="s">
        <v>1143</v>
      </c>
      <c r="B393" t="s">
        <v>1142</v>
      </c>
      <c r="C393" t="s">
        <v>396</v>
      </c>
      <c r="D393">
        <v>-19.16</v>
      </c>
      <c r="E393">
        <v>7.62</v>
      </c>
    </row>
    <row r="394" spans="1:5" x14ac:dyDescent="0.35">
      <c r="A394" t="s">
        <v>1141</v>
      </c>
      <c r="B394" t="s">
        <v>1140</v>
      </c>
      <c r="C394" t="s">
        <v>387</v>
      </c>
      <c r="D394">
        <v>0.98</v>
      </c>
      <c r="E394">
        <v>1.71</v>
      </c>
    </row>
    <row r="395" spans="1:5" x14ac:dyDescent="0.35">
      <c r="A395" t="s">
        <v>1139</v>
      </c>
      <c r="B395" t="s">
        <v>1138</v>
      </c>
      <c r="C395" t="s">
        <v>387</v>
      </c>
      <c r="D395">
        <v>-8.48</v>
      </c>
      <c r="E395">
        <v>1.66</v>
      </c>
    </row>
    <row r="396" spans="1:5" x14ac:dyDescent="0.35">
      <c r="A396" t="s">
        <v>1137</v>
      </c>
      <c r="B396" t="s">
        <v>1136</v>
      </c>
      <c r="C396" t="s">
        <v>396</v>
      </c>
      <c r="D396">
        <v>-20.64</v>
      </c>
      <c r="E396">
        <v>0.63</v>
      </c>
    </row>
    <row r="397" spans="1:5" x14ac:dyDescent="0.35">
      <c r="A397" t="s">
        <v>1135</v>
      </c>
      <c r="B397" t="s">
        <v>1134</v>
      </c>
      <c r="C397" t="s">
        <v>387</v>
      </c>
      <c r="D397">
        <v>-21.63</v>
      </c>
      <c r="E397">
        <v>0.67</v>
      </c>
    </row>
    <row r="398" spans="1:5" x14ac:dyDescent="0.35">
      <c r="A398" t="s">
        <v>1133</v>
      </c>
      <c r="B398" t="s">
        <v>1132</v>
      </c>
      <c r="C398" t="s">
        <v>396</v>
      </c>
      <c r="D398">
        <v>-78.09</v>
      </c>
      <c r="E398">
        <v>16.63</v>
      </c>
    </row>
    <row r="399" spans="1:5" x14ac:dyDescent="0.35">
      <c r="A399" t="s">
        <v>1131</v>
      </c>
      <c r="B399" t="s">
        <v>1130</v>
      </c>
      <c r="C399" t="s">
        <v>387</v>
      </c>
      <c r="D399">
        <v>-26.87</v>
      </c>
      <c r="E399">
        <v>1.43</v>
      </c>
    </row>
    <row r="400" spans="1:5" x14ac:dyDescent="0.35">
      <c r="A400" t="s">
        <v>1129</v>
      </c>
      <c r="B400" t="s">
        <v>1128</v>
      </c>
      <c r="C400" t="s">
        <v>387</v>
      </c>
      <c r="D400">
        <v>-41.69</v>
      </c>
      <c r="E400">
        <v>8.2899999999999991</v>
      </c>
    </row>
    <row r="401" spans="1:5" x14ac:dyDescent="0.35">
      <c r="A401" t="s">
        <v>1127</v>
      </c>
      <c r="B401" t="s">
        <v>1126</v>
      </c>
      <c r="C401" t="s">
        <v>387</v>
      </c>
      <c r="D401">
        <v>-111.63</v>
      </c>
      <c r="E401">
        <v>12.22</v>
      </c>
    </row>
    <row r="402" spans="1:5" x14ac:dyDescent="0.35">
      <c r="A402" t="s">
        <v>1125</v>
      </c>
      <c r="B402" t="s">
        <v>1124</v>
      </c>
      <c r="C402" t="s">
        <v>387</v>
      </c>
      <c r="D402">
        <v>16.12</v>
      </c>
      <c r="E402">
        <v>7.83</v>
      </c>
    </row>
    <row r="403" spans="1:5" x14ac:dyDescent="0.35">
      <c r="A403" t="s">
        <v>1123</v>
      </c>
      <c r="B403" t="s">
        <v>1122</v>
      </c>
      <c r="C403" t="s">
        <v>387</v>
      </c>
      <c r="D403">
        <v>4.7</v>
      </c>
      <c r="E403">
        <v>7.79</v>
      </c>
    </row>
    <row r="404" spans="1:5" x14ac:dyDescent="0.35">
      <c r="A404" t="s">
        <v>1121</v>
      </c>
      <c r="B404" t="s">
        <v>1120</v>
      </c>
      <c r="C404" t="s">
        <v>396</v>
      </c>
      <c r="D404">
        <v>18.329999999999998</v>
      </c>
      <c r="E404">
        <v>10.36</v>
      </c>
    </row>
    <row r="405" spans="1:5" x14ac:dyDescent="0.35">
      <c r="A405" t="s">
        <v>1119</v>
      </c>
      <c r="B405" t="s">
        <v>1118</v>
      </c>
      <c r="C405" t="s">
        <v>387</v>
      </c>
      <c r="D405">
        <v>22.1</v>
      </c>
      <c r="E405">
        <v>7.84</v>
      </c>
    </row>
    <row r="406" spans="1:5" x14ac:dyDescent="0.35">
      <c r="A406" t="s">
        <v>1117</v>
      </c>
      <c r="B406" t="s">
        <v>1116</v>
      </c>
      <c r="C406" t="s">
        <v>387</v>
      </c>
      <c r="D406">
        <v>5.27</v>
      </c>
      <c r="E406">
        <v>8.82</v>
      </c>
    </row>
    <row r="407" spans="1:5" x14ac:dyDescent="0.35">
      <c r="A407" t="s">
        <v>1115</v>
      </c>
      <c r="B407" t="s">
        <v>1114</v>
      </c>
      <c r="C407" t="s">
        <v>387</v>
      </c>
      <c r="D407">
        <v>-21.03</v>
      </c>
      <c r="E407">
        <v>2.2400000000000002</v>
      </c>
    </row>
    <row r="408" spans="1:5" x14ac:dyDescent="0.35">
      <c r="A408" t="s">
        <v>1113</v>
      </c>
      <c r="B408" t="s">
        <v>1112</v>
      </c>
      <c r="C408" t="s">
        <v>396</v>
      </c>
      <c r="D408">
        <v>-4.91</v>
      </c>
      <c r="E408">
        <v>3.31</v>
      </c>
    </row>
    <row r="409" spans="1:5" x14ac:dyDescent="0.35">
      <c r="A409" t="s">
        <v>1111</v>
      </c>
      <c r="B409" t="s">
        <v>1110</v>
      </c>
      <c r="C409" t="s">
        <v>387</v>
      </c>
      <c r="D409">
        <v>-61.49</v>
      </c>
      <c r="E409">
        <v>7.37</v>
      </c>
    </row>
    <row r="410" spans="1:5" x14ac:dyDescent="0.35">
      <c r="A410" t="s">
        <v>1109</v>
      </c>
      <c r="B410" t="s">
        <v>1108</v>
      </c>
      <c r="C410" t="s">
        <v>387</v>
      </c>
      <c r="D410">
        <v>20.66</v>
      </c>
      <c r="E410">
        <v>0.63</v>
      </c>
    </row>
    <row r="411" spans="1:5" x14ac:dyDescent="0.35">
      <c r="A411" t="s">
        <v>1107</v>
      </c>
      <c r="B411" t="s">
        <v>1106</v>
      </c>
      <c r="C411" t="s">
        <v>396</v>
      </c>
      <c r="D411">
        <v>-3.2</v>
      </c>
      <c r="E411">
        <v>1.51</v>
      </c>
    </row>
    <row r="412" spans="1:5" x14ac:dyDescent="0.35">
      <c r="A412" t="s">
        <v>1105</v>
      </c>
      <c r="B412" t="s">
        <v>1104</v>
      </c>
      <c r="C412" t="s">
        <v>396</v>
      </c>
      <c r="D412">
        <v>-3.21</v>
      </c>
      <c r="E412">
        <v>1.56</v>
      </c>
    </row>
    <row r="413" spans="1:5" x14ac:dyDescent="0.35">
      <c r="A413" t="s">
        <v>1103</v>
      </c>
      <c r="B413" t="s">
        <v>1102</v>
      </c>
      <c r="C413" t="s">
        <v>387</v>
      </c>
      <c r="D413">
        <v>-25.33</v>
      </c>
      <c r="E413">
        <v>1.27</v>
      </c>
    </row>
    <row r="414" spans="1:5" x14ac:dyDescent="0.35">
      <c r="A414" t="s">
        <v>1101</v>
      </c>
      <c r="B414" t="s">
        <v>1100</v>
      </c>
      <c r="C414" t="s">
        <v>396</v>
      </c>
      <c r="D414">
        <v>-18.93</v>
      </c>
      <c r="E414">
        <v>7.74</v>
      </c>
    </row>
    <row r="415" spans="1:5" x14ac:dyDescent="0.35">
      <c r="A415" t="s">
        <v>1099</v>
      </c>
      <c r="B415" t="s">
        <v>1097</v>
      </c>
      <c r="C415" t="s">
        <v>396</v>
      </c>
      <c r="D415">
        <v>21.63</v>
      </c>
      <c r="E415">
        <v>0.67</v>
      </c>
    </row>
    <row r="416" spans="1:5" x14ac:dyDescent="0.35">
      <c r="A416" t="s">
        <v>1098</v>
      </c>
      <c r="B416" t="s">
        <v>1097</v>
      </c>
      <c r="C416" t="s">
        <v>387</v>
      </c>
      <c r="D416">
        <v>-21.63</v>
      </c>
      <c r="E416">
        <v>0.67</v>
      </c>
    </row>
    <row r="417" spans="1:5" x14ac:dyDescent="0.35">
      <c r="A417" t="s">
        <v>1096</v>
      </c>
      <c r="B417" t="s">
        <v>1095</v>
      </c>
      <c r="C417" t="s">
        <v>396</v>
      </c>
      <c r="D417">
        <v>0</v>
      </c>
      <c r="E417">
        <v>0</v>
      </c>
    </row>
    <row r="418" spans="1:5" x14ac:dyDescent="0.35">
      <c r="A418" t="s">
        <v>1094</v>
      </c>
      <c r="B418" t="s">
        <v>1093</v>
      </c>
      <c r="C418" t="s">
        <v>396</v>
      </c>
      <c r="D418">
        <v>21.63</v>
      </c>
      <c r="E418">
        <v>0.67</v>
      </c>
    </row>
    <row r="419" spans="1:5" x14ac:dyDescent="0.35">
      <c r="A419" t="s">
        <v>1092</v>
      </c>
      <c r="B419" t="s">
        <v>1091</v>
      </c>
      <c r="C419" t="s">
        <v>396</v>
      </c>
      <c r="D419">
        <v>21.63</v>
      </c>
      <c r="E419">
        <v>0.67</v>
      </c>
    </row>
    <row r="420" spans="1:5" x14ac:dyDescent="0.35">
      <c r="A420" t="s">
        <v>1090</v>
      </c>
      <c r="B420" t="s">
        <v>1089</v>
      </c>
      <c r="C420" t="s">
        <v>396</v>
      </c>
      <c r="D420">
        <v>0</v>
      </c>
      <c r="E420">
        <v>0</v>
      </c>
    </row>
    <row r="421" spans="1:5" x14ac:dyDescent="0.35">
      <c r="A421" t="s">
        <v>1088</v>
      </c>
      <c r="B421" t="s">
        <v>1087</v>
      </c>
      <c r="C421" t="s">
        <v>387</v>
      </c>
      <c r="D421">
        <v>-15.48</v>
      </c>
      <c r="E421">
        <v>1.44</v>
      </c>
    </row>
    <row r="422" spans="1:5" x14ac:dyDescent="0.35">
      <c r="A422" t="s">
        <v>1086</v>
      </c>
      <c r="B422" t="s">
        <v>1085</v>
      </c>
      <c r="C422" t="s">
        <v>387</v>
      </c>
      <c r="D422">
        <v>-71.31</v>
      </c>
      <c r="E422">
        <v>1.84</v>
      </c>
    </row>
    <row r="423" spans="1:5" x14ac:dyDescent="0.35">
      <c r="A423" t="s">
        <v>1084</v>
      </c>
      <c r="B423" t="s">
        <v>1083</v>
      </c>
      <c r="C423" t="s">
        <v>387</v>
      </c>
      <c r="D423">
        <v>-28.01</v>
      </c>
      <c r="E423">
        <v>1.54</v>
      </c>
    </row>
    <row r="424" spans="1:5" x14ac:dyDescent="0.35">
      <c r="A424" t="s">
        <v>1082</v>
      </c>
      <c r="B424" t="s">
        <v>1081</v>
      </c>
      <c r="C424" t="s">
        <v>387</v>
      </c>
      <c r="D424">
        <v>-45.84</v>
      </c>
      <c r="E424">
        <v>2.19</v>
      </c>
    </row>
    <row r="425" spans="1:5" x14ac:dyDescent="0.35">
      <c r="A425" t="s">
        <v>1080</v>
      </c>
      <c r="B425" t="s">
        <v>1079</v>
      </c>
      <c r="C425" t="s">
        <v>387</v>
      </c>
      <c r="D425">
        <v>-207.98</v>
      </c>
      <c r="E425">
        <v>8.44</v>
      </c>
    </row>
    <row r="426" spans="1:5" x14ac:dyDescent="0.35">
      <c r="A426" t="s">
        <v>1078</v>
      </c>
      <c r="B426" t="s">
        <v>1077</v>
      </c>
      <c r="C426" t="s">
        <v>387</v>
      </c>
      <c r="D426">
        <v>-207.99</v>
      </c>
      <c r="E426">
        <v>8.44</v>
      </c>
    </row>
    <row r="427" spans="1:5" x14ac:dyDescent="0.35">
      <c r="A427" t="s">
        <v>1076</v>
      </c>
      <c r="B427" t="s">
        <v>1075</v>
      </c>
      <c r="C427" t="s">
        <v>396</v>
      </c>
      <c r="D427">
        <v>24.41</v>
      </c>
      <c r="E427">
        <v>2.11</v>
      </c>
    </row>
    <row r="428" spans="1:5" x14ac:dyDescent="0.35">
      <c r="A428" t="s">
        <v>1074</v>
      </c>
      <c r="B428" t="s">
        <v>1073</v>
      </c>
      <c r="C428" t="s">
        <v>387</v>
      </c>
      <c r="D428">
        <v>1.18</v>
      </c>
      <c r="E428">
        <v>1.59</v>
      </c>
    </row>
    <row r="429" spans="1:5" x14ac:dyDescent="0.35">
      <c r="A429" t="s">
        <v>1072</v>
      </c>
      <c r="B429" t="s">
        <v>1071</v>
      </c>
      <c r="C429" t="s">
        <v>387</v>
      </c>
      <c r="D429">
        <v>-71.31</v>
      </c>
      <c r="E429">
        <v>1.84</v>
      </c>
    </row>
    <row r="430" spans="1:5" x14ac:dyDescent="0.35">
      <c r="A430" t="s">
        <v>1070</v>
      </c>
      <c r="B430" t="s">
        <v>1069</v>
      </c>
      <c r="C430" t="s">
        <v>387</v>
      </c>
      <c r="D430">
        <v>19.64</v>
      </c>
      <c r="E430">
        <v>1.68</v>
      </c>
    </row>
    <row r="431" spans="1:5" x14ac:dyDescent="0.35">
      <c r="A431" t="s">
        <v>1068</v>
      </c>
      <c r="B431" t="s">
        <v>1067</v>
      </c>
      <c r="C431" t="s">
        <v>387</v>
      </c>
      <c r="D431">
        <v>4.92</v>
      </c>
      <c r="E431">
        <v>7.41</v>
      </c>
    </row>
    <row r="432" spans="1:5" x14ac:dyDescent="0.35">
      <c r="A432" t="s">
        <v>1066</v>
      </c>
      <c r="B432" t="s">
        <v>1065</v>
      </c>
      <c r="C432" t="s">
        <v>387</v>
      </c>
      <c r="D432">
        <v>-50.84</v>
      </c>
      <c r="E432">
        <v>10.95</v>
      </c>
    </row>
    <row r="433" spans="1:5" x14ac:dyDescent="0.35">
      <c r="A433" t="s">
        <v>1064</v>
      </c>
      <c r="B433" t="s">
        <v>1063</v>
      </c>
      <c r="C433" t="s">
        <v>387</v>
      </c>
      <c r="D433">
        <v>12.75</v>
      </c>
      <c r="E433">
        <v>7.42</v>
      </c>
    </row>
    <row r="434" spans="1:5" x14ac:dyDescent="0.35">
      <c r="A434" t="s">
        <v>1062</v>
      </c>
      <c r="B434" t="s">
        <v>1061</v>
      </c>
      <c r="C434" t="s">
        <v>396</v>
      </c>
      <c r="D434">
        <v>-2.88</v>
      </c>
      <c r="E434">
        <v>1.85</v>
      </c>
    </row>
    <row r="435" spans="1:5" x14ac:dyDescent="0.35">
      <c r="A435" t="s">
        <v>1060</v>
      </c>
      <c r="B435" t="s">
        <v>1059</v>
      </c>
      <c r="C435" t="s">
        <v>387</v>
      </c>
      <c r="D435">
        <v>0</v>
      </c>
      <c r="E435">
        <v>0</v>
      </c>
    </row>
    <row r="436" spans="1:5" x14ac:dyDescent="0.35">
      <c r="A436" t="s">
        <v>1058</v>
      </c>
      <c r="B436" t="s">
        <v>1057</v>
      </c>
      <c r="C436" t="s">
        <v>396</v>
      </c>
      <c r="D436">
        <v>-32.15</v>
      </c>
      <c r="E436">
        <v>8.56</v>
      </c>
    </row>
    <row r="437" spans="1:5" x14ac:dyDescent="0.35">
      <c r="A437" t="s">
        <v>1056</v>
      </c>
      <c r="B437" t="s">
        <v>1055</v>
      </c>
      <c r="C437" t="s">
        <v>396</v>
      </c>
      <c r="D437">
        <v>-6.19</v>
      </c>
      <c r="E437">
        <v>3.19</v>
      </c>
    </row>
    <row r="438" spans="1:5" x14ac:dyDescent="0.35">
      <c r="A438" t="s">
        <v>1054</v>
      </c>
      <c r="B438" t="s">
        <v>1053</v>
      </c>
      <c r="C438" t="s">
        <v>387</v>
      </c>
      <c r="D438">
        <v>0</v>
      </c>
      <c r="E438">
        <v>0</v>
      </c>
    </row>
    <row r="439" spans="1:5" x14ac:dyDescent="0.35">
      <c r="A439" t="s">
        <v>1052</v>
      </c>
      <c r="B439" t="s">
        <v>1051</v>
      </c>
      <c r="C439" t="s">
        <v>387</v>
      </c>
      <c r="D439">
        <v>-32.71</v>
      </c>
      <c r="E439">
        <v>2.33</v>
      </c>
    </row>
    <row r="440" spans="1:5" x14ac:dyDescent="0.35">
      <c r="A440" t="s">
        <v>1050</v>
      </c>
      <c r="B440" t="s">
        <v>1049</v>
      </c>
      <c r="C440" t="s">
        <v>387</v>
      </c>
      <c r="D440">
        <v>-31.68</v>
      </c>
      <c r="E440">
        <v>1.94</v>
      </c>
    </row>
    <row r="441" spans="1:5" x14ac:dyDescent="0.35">
      <c r="A441" t="s">
        <v>1048</v>
      </c>
      <c r="B441" t="s">
        <v>1047</v>
      </c>
      <c r="C441" t="s">
        <v>396</v>
      </c>
      <c r="D441">
        <v>-2.67</v>
      </c>
      <c r="E441">
        <v>7.52</v>
      </c>
    </row>
    <row r="442" spans="1:5" x14ac:dyDescent="0.35">
      <c r="A442" t="s">
        <v>1046</v>
      </c>
      <c r="B442" t="s">
        <v>1045</v>
      </c>
      <c r="C442" t="s">
        <v>387</v>
      </c>
      <c r="D442">
        <v>-28.04</v>
      </c>
      <c r="E442">
        <v>1.85</v>
      </c>
    </row>
    <row r="443" spans="1:5" x14ac:dyDescent="0.35">
      <c r="A443" t="s">
        <v>1044</v>
      </c>
      <c r="B443" t="s">
        <v>1043</v>
      </c>
      <c r="C443" t="s">
        <v>387</v>
      </c>
      <c r="D443">
        <v>-3.84</v>
      </c>
      <c r="E443">
        <v>3.13</v>
      </c>
    </row>
    <row r="444" spans="1:5" x14ac:dyDescent="0.35">
      <c r="A444" t="s">
        <v>1042</v>
      </c>
      <c r="B444" t="s">
        <v>1041</v>
      </c>
      <c r="C444" t="s">
        <v>396</v>
      </c>
      <c r="D444">
        <v>-0.66</v>
      </c>
      <c r="E444">
        <v>1.25</v>
      </c>
    </row>
    <row r="445" spans="1:5" x14ac:dyDescent="0.35">
      <c r="A445" t="s">
        <v>1040</v>
      </c>
      <c r="B445" t="s">
        <v>1039</v>
      </c>
      <c r="C445" t="s">
        <v>387</v>
      </c>
      <c r="D445">
        <v>10.7</v>
      </c>
      <c r="E445">
        <v>5.73</v>
      </c>
    </row>
    <row r="446" spans="1:5" x14ac:dyDescent="0.35">
      <c r="A446" t="s">
        <v>1038</v>
      </c>
      <c r="B446" t="s">
        <v>1037</v>
      </c>
      <c r="C446" t="s">
        <v>387</v>
      </c>
      <c r="D446">
        <v>42.35</v>
      </c>
      <c r="E446">
        <v>6.57</v>
      </c>
    </row>
    <row r="447" spans="1:5" x14ac:dyDescent="0.35">
      <c r="A447" t="s">
        <v>1036</v>
      </c>
      <c r="B447" t="s">
        <v>1035</v>
      </c>
      <c r="C447" t="s">
        <v>387</v>
      </c>
      <c r="D447">
        <v>-9.11</v>
      </c>
      <c r="E447">
        <v>1.65</v>
      </c>
    </row>
    <row r="448" spans="1:5" x14ac:dyDescent="0.35">
      <c r="A448" t="s">
        <v>1034</v>
      </c>
      <c r="B448" t="s">
        <v>1033</v>
      </c>
      <c r="C448" t="s">
        <v>396</v>
      </c>
      <c r="D448">
        <v>-79.14</v>
      </c>
      <c r="E448">
        <v>14.75</v>
      </c>
    </row>
    <row r="449" spans="1:5" x14ac:dyDescent="0.35">
      <c r="A449" t="s">
        <v>1032</v>
      </c>
      <c r="B449" t="s">
        <v>1031</v>
      </c>
      <c r="C449" t="s">
        <v>387</v>
      </c>
      <c r="D449">
        <v>-41.88</v>
      </c>
      <c r="E449">
        <v>8.07</v>
      </c>
    </row>
    <row r="450" spans="1:5" x14ac:dyDescent="0.35">
      <c r="A450" t="s">
        <v>1030</v>
      </c>
      <c r="B450" t="s">
        <v>1029</v>
      </c>
      <c r="C450" t="s">
        <v>396</v>
      </c>
      <c r="D450">
        <v>30.34</v>
      </c>
      <c r="E450">
        <v>0.42</v>
      </c>
    </row>
    <row r="451" spans="1:5" x14ac:dyDescent="0.35">
      <c r="A451" t="s">
        <v>1028</v>
      </c>
      <c r="B451" t="s">
        <v>1027</v>
      </c>
      <c r="C451" t="s">
        <v>387</v>
      </c>
      <c r="D451">
        <v>-12.55</v>
      </c>
      <c r="E451">
        <v>7.6</v>
      </c>
    </row>
    <row r="452" spans="1:5" x14ac:dyDescent="0.35">
      <c r="A452" t="s">
        <v>1026</v>
      </c>
      <c r="B452" t="s">
        <v>1025</v>
      </c>
      <c r="C452" t="s">
        <v>387</v>
      </c>
      <c r="D452">
        <v>-11.56</v>
      </c>
      <c r="E452">
        <v>7.61</v>
      </c>
    </row>
    <row r="453" spans="1:5" x14ac:dyDescent="0.35">
      <c r="A453" t="s">
        <v>1024</v>
      </c>
      <c r="B453" t="s">
        <v>1023</v>
      </c>
      <c r="C453" t="s">
        <v>387</v>
      </c>
      <c r="D453">
        <v>-15.58</v>
      </c>
      <c r="E453">
        <v>7.4</v>
      </c>
    </row>
    <row r="454" spans="1:5" x14ac:dyDescent="0.35">
      <c r="A454" t="s">
        <v>1022</v>
      </c>
      <c r="B454" t="s">
        <v>1021</v>
      </c>
      <c r="C454" t="s">
        <v>387</v>
      </c>
      <c r="D454">
        <v>-4.7300000000000004</v>
      </c>
      <c r="E454">
        <v>4.7</v>
      </c>
    </row>
    <row r="455" spans="1:5" x14ac:dyDescent="0.35">
      <c r="A455" t="s">
        <v>1020</v>
      </c>
      <c r="B455" t="s">
        <v>1019</v>
      </c>
      <c r="C455" t="s">
        <v>396</v>
      </c>
      <c r="D455">
        <v>-69.180000000000007</v>
      </c>
      <c r="E455">
        <v>4.1500000000000004</v>
      </c>
    </row>
    <row r="456" spans="1:5" x14ac:dyDescent="0.35">
      <c r="A456" t="s">
        <v>1018</v>
      </c>
      <c r="B456" t="s">
        <v>1017</v>
      </c>
      <c r="C456" t="s">
        <v>387</v>
      </c>
      <c r="D456">
        <v>-10.09</v>
      </c>
      <c r="E456">
        <v>8.4700000000000006</v>
      </c>
    </row>
    <row r="457" spans="1:5" x14ac:dyDescent="0.35">
      <c r="A457" t="s">
        <v>1016</v>
      </c>
      <c r="B457" t="s">
        <v>1015</v>
      </c>
      <c r="C457" t="s">
        <v>396</v>
      </c>
      <c r="D457">
        <v>-3.18</v>
      </c>
      <c r="E457">
        <v>1.56</v>
      </c>
    </row>
    <row r="458" spans="1:5" x14ac:dyDescent="0.35">
      <c r="A458" t="s">
        <v>1014</v>
      </c>
      <c r="B458" t="s">
        <v>1013</v>
      </c>
      <c r="C458" t="s">
        <v>387</v>
      </c>
      <c r="D458">
        <v>-72.63</v>
      </c>
      <c r="E458">
        <v>7.23</v>
      </c>
    </row>
    <row r="459" spans="1:5" x14ac:dyDescent="0.35">
      <c r="A459" t="s">
        <v>1012</v>
      </c>
      <c r="B459" t="s">
        <v>1011</v>
      </c>
      <c r="C459" t="s">
        <v>387</v>
      </c>
      <c r="D459">
        <v>-37.81</v>
      </c>
      <c r="E459">
        <v>8.7799999999999994</v>
      </c>
    </row>
    <row r="460" spans="1:5" x14ac:dyDescent="0.35">
      <c r="A460" t="s">
        <v>1010</v>
      </c>
      <c r="B460" t="s">
        <v>1009</v>
      </c>
      <c r="C460" t="s">
        <v>387</v>
      </c>
      <c r="D460">
        <v>-50.29</v>
      </c>
      <c r="E460">
        <v>8.41</v>
      </c>
    </row>
    <row r="461" spans="1:5" x14ac:dyDescent="0.35">
      <c r="A461" t="s">
        <v>1008</v>
      </c>
      <c r="B461" t="s">
        <v>1007</v>
      </c>
      <c r="C461" t="s">
        <v>387</v>
      </c>
      <c r="D461">
        <v>-37.81</v>
      </c>
      <c r="E461">
        <v>8.7799999999999994</v>
      </c>
    </row>
    <row r="462" spans="1:5" x14ac:dyDescent="0.35">
      <c r="A462" t="s">
        <v>1006</v>
      </c>
      <c r="B462" t="s">
        <v>1005</v>
      </c>
      <c r="C462" t="s">
        <v>387</v>
      </c>
      <c r="D462">
        <v>-5.09</v>
      </c>
      <c r="E462">
        <v>7.85</v>
      </c>
    </row>
    <row r="463" spans="1:5" x14ac:dyDescent="0.35">
      <c r="A463" t="s">
        <v>1004</v>
      </c>
      <c r="B463" t="s">
        <v>1003</v>
      </c>
      <c r="C463" t="s">
        <v>396</v>
      </c>
      <c r="D463">
        <v>0</v>
      </c>
      <c r="E463">
        <v>2.96</v>
      </c>
    </row>
    <row r="464" spans="1:5" x14ac:dyDescent="0.35">
      <c r="A464" t="s">
        <v>1002</v>
      </c>
      <c r="B464" t="s">
        <v>1001</v>
      </c>
      <c r="C464" t="s">
        <v>396</v>
      </c>
      <c r="D464">
        <v>7.57</v>
      </c>
      <c r="E464">
        <v>2.2999999999999998</v>
      </c>
    </row>
    <row r="465" spans="1:5" x14ac:dyDescent="0.35">
      <c r="A465" t="s">
        <v>1000</v>
      </c>
      <c r="B465" t="s">
        <v>999</v>
      </c>
      <c r="C465" t="s">
        <v>387</v>
      </c>
      <c r="D465">
        <v>-32.99</v>
      </c>
      <c r="E465">
        <v>8.73</v>
      </c>
    </row>
    <row r="466" spans="1:5" x14ac:dyDescent="0.35">
      <c r="A466" t="s">
        <v>998</v>
      </c>
      <c r="B466" t="s">
        <v>997</v>
      </c>
      <c r="C466" t="s">
        <v>387</v>
      </c>
      <c r="D466">
        <v>8.09</v>
      </c>
      <c r="E466">
        <v>7.84</v>
      </c>
    </row>
    <row r="467" spans="1:5" x14ac:dyDescent="0.35">
      <c r="A467" t="s">
        <v>996</v>
      </c>
      <c r="B467" t="s">
        <v>995</v>
      </c>
      <c r="C467" t="s">
        <v>387</v>
      </c>
      <c r="D467">
        <v>-37.08</v>
      </c>
      <c r="E467">
        <v>10.61</v>
      </c>
    </row>
    <row r="468" spans="1:5" x14ac:dyDescent="0.35">
      <c r="A468" t="s">
        <v>994</v>
      </c>
      <c r="B468" t="s">
        <v>993</v>
      </c>
      <c r="C468" t="s">
        <v>387</v>
      </c>
      <c r="D468">
        <v>10.43</v>
      </c>
      <c r="E468">
        <v>1.46</v>
      </c>
    </row>
    <row r="469" spans="1:5" x14ac:dyDescent="0.35">
      <c r="A469" t="s">
        <v>992</v>
      </c>
      <c r="B469" t="s">
        <v>991</v>
      </c>
      <c r="C469" t="s">
        <v>387</v>
      </c>
      <c r="D469">
        <v>5.45</v>
      </c>
      <c r="E469">
        <v>10.58</v>
      </c>
    </row>
    <row r="470" spans="1:5" x14ac:dyDescent="0.35">
      <c r="A470" t="s">
        <v>990</v>
      </c>
      <c r="B470" t="s">
        <v>989</v>
      </c>
      <c r="C470" t="s">
        <v>387</v>
      </c>
      <c r="D470">
        <v>-20.41</v>
      </c>
      <c r="E470">
        <v>1.59</v>
      </c>
    </row>
    <row r="471" spans="1:5" x14ac:dyDescent="0.35">
      <c r="A471" t="s">
        <v>988</v>
      </c>
      <c r="B471" t="s">
        <v>987</v>
      </c>
      <c r="C471" t="s">
        <v>387</v>
      </c>
      <c r="D471">
        <v>-28.84</v>
      </c>
      <c r="E471">
        <v>5.09</v>
      </c>
    </row>
    <row r="472" spans="1:5" x14ac:dyDescent="0.35">
      <c r="A472" t="s">
        <v>986</v>
      </c>
      <c r="B472" t="s">
        <v>985</v>
      </c>
      <c r="C472" t="s">
        <v>387</v>
      </c>
      <c r="D472">
        <v>11.35</v>
      </c>
      <c r="E472">
        <v>3.17</v>
      </c>
    </row>
    <row r="473" spans="1:5" x14ac:dyDescent="0.35">
      <c r="A473" t="s">
        <v>984</v>
      </c>
      <c r="B473" t="s">
        <v>983</v>
      </c>
      <c r="C473" t="s">
        <v>387</v>
      </c>
      <c r="D473">
        <v>-8.25</v>
      </c>
      <c r="E473">
        <v>2.87</v>
      </c>
    </row>
    <row r="474" spans="1:5" x14ac:dyDescent="0.35">
      <c r="A474" t="s">
        <v>982</v>
      </c>
      <c r="B474" t="s">
        <v>981</v>
      </c>
      <c r="C474" t="s">
        <v>396</v>
      </c>
      <c r="D474">
        <v>-5</v>
      </c>
      <c r="E474">
        <v>2.2999999999999998</v>
      </c>
    </row>
    <row r="475" spans="1:5" x14ac:dyDescent="0.35">
      <c r="A475" t="s">
        <v>980</v>
      </c>
      <c r="B475" t="s">
        <v>979</v>
      </c>
      <c r="C475" t="s">
        <v>396</v>
      </c>
      <c r="D475">
        <v>9.91</v>
      </c>
      <c r="E475">
        <v>2.72</v>
      </c>
    </row>
    <row r="476" spans="1:5" x14ac:dyDescent="0.35">
      <c r="A476" t="s">
        <v>978</v>
      </c>
      <c r="B476" t="s">
        <v>977</v>
      </c>
      <c r="C476" t="s">
        <v>387</v>
      </c>
      <c r="D476">
        <v>-37.909999999999997</v>
      </c>
      <c r="E476">
        <v>7.24</v>
      </c>
    </row>
    <row r="477" spans="1:5" x14ac:dyDescent="0.35">
      <c r="A477" t="s">
        <v>976</v>
      </c>
      <c r="B477" t="s">
        <v>975</v>
      </c>
      <c r="C477" t="s">
        <v>387</v>
      </c>
      <c r="D477">
        <v>-38.9</v>
      </c>
      <c r="E477">
        <v>7.25</v>
      </c>
    </row>
    <row r="478" spans="1:5" x14ac:dyDescent="0.35">
      <c r="A478" t="s">
        <v>974</v>
      </c>
      <c r="B478" t="s">
        <v>973</v>
      </c>
      <c r="C478" t="s">
        <v>396</v>
      </c>
      <c r="D478">
        <v>2.9</v>
      </c>
      <c r="E478">
        <v>1.84</v>
      </c>
    </row>
    <row r="479" spans="1:5" x14ac:dyDescent="0.35">
      <c r="A479" t="s">
        <v>972</v>
      </c>
      <c r="B479" t="s">
        <v>971</v>
      </c>
      <c r="C479" t="s">
        <v>396</v>
      </c>
      <c r="D479">
        <v>-7.16</v>
      </c>
      <c r="E479">
        <v>5.0999999999999996</v>
      </c>
    </row>
    <row r="480" spans="1:5" x14ac:dyDescent="0.35">
      <c r="A480" t="s">
        <v>970</v>
      </c>
      <c r="B480" t="s">
        <v>969</v>
      </c>
      <c r="C480" t="s">
        <v>387</v>
      </c>
      <c r="D480">
        <v>7.7</v>
      </c>
      <c r="E480">
        <v>3.56</v>
      </c>
    </row>
    <row r="481" spans="1:5" x14ac:dyDescent="0.35">
      <c r="A481" t="s">
        <v>968</v>
      </c>
      <c r="B481" t="s">
        <v>967</v>
      </c>
      <c r="C481" t="s">
        <v>396</v>
      </c>
      <c r="D481">
        <v>36.049999999999997</v>
      </c>
      <c r="E481">
        <v>7.68</v>
      </c>
    </row>
    <row r="482" spans="1:5" x14ac:dyDescent="0.35">
      <c r="A482" t="s">
        <v>966</v>
      </c>
      <c r="B482" t="s">
        <v>965</v>
      </c>
      <c r="C482" t="s">
        <v>387</v>
      </c>
      <c r="D482">
        <v>-53.12</v>
      </c>
      <c r="E482">
        <v>3.3</v>
      </c>
    </row>
    <row r="483" spans="1:5" x14ac:dyDescent="0.35">
      <c r="A483" t="s">
        <v>964</v>
      </c>
      <c r="B483" t="s">
        <v>963</v>
      </c>
      <c r="C483" t="s">
        <v>387</v>
      </c>
      <c r="D483">
        <v>-48.64</v>
      </c>
      <c r="E483">
        <v>5.55</v>
      </c>
    </row>
    <row r="484" spans="1:5" x14ac:dyDescent="0.35">
      <c r="A484" t="s">
        <v>962</v>
      </c>
      <c r="B484" t="s">
        <v>392</v>
      </c>
      <c r="C484" t="s">
        <v>387</v>
      </c>
      <c r="D484">
        <v>-84.72</v>
      </c>
      <c r="E484">
        <v>6.79</v>
      </c>
    </row>
    <row r="485" spans="1:5" x14ac:dyDescent="0.35">
      <c r="A485" t="s">
        <v>961</v>
      </c>
      <c r="B485" t="s">
        <v>960</v>
      </c>
      <c r="C485" t="s">
        <v>387</v>
      </c>
      <c r="D485">
        <v>-11.83</v>
      </c>
      <c r="E485">
        <v>3.11</v>
      </c>
    </row>
    <row r="486" spans="1:5" x14ac:dyDescent="0.35">
      <c r="A486" t="s">
        <v>959</v>
      </c>
      <c r="B486" t="s">
        <v>958</v>
      </c>
      <c r="C486" t="s">
        <v>387</v>
      </c>
      <c r="D486">
        <v>-16.28</v>
      </c>
      <c r="E486">
        <v>9.91</v>
      </c>
    </row>
    <row r="487" spans="1:5" x14ac:dyDescent="0.35">
      <c r="A487" t="s">
        <v>957</v>
      </c>
      <c r="B487" t="s">
        <v>956</v>
      </c>
      <c r="C487" t="s">
        <v>387</v>
      </c>
      <c r="D487">
        <v>-44.83</v>
      </c>
      <c r="E487">
        <v>9.59</v>
      </c>
    </row>
    <row r="488" spans="1:5" x14ac:dyDescent="0.35">
      <c r="A488" t="s">
        <v>955</v>
      </c>
      <c r="B488" t="s">
        <v>388</v>
      </c>
      <c r="C488" t="s">
        <v>387</v>
      </c>
      <c r="D488">
        <v>-0.99</v>
      </c>
      <c r="E488">
        <v>0.34</v>
      </c>
    </row>
    <row r="489" spans="1:5" x14ac:dyDescent="0.35">
      <c r="A489" t="s">
        <v>954</v>
      </c>
      <c r="B489" t="s">
        <v>953</v>
      </c>
      <c r="C489" t="s">
        <v>387</v>
      </c>
      <c r="D489">
        <v>-45.57</v>
      </c>
      <c r="E489">
        <v>4.84</v>
      </c>
    </row>
    <row r="490" spans="1:5" x14ac:dyDescent="0.35">
      <c r="A490" t="s">
        <v>952</v>
      </c>
      <c r="B490" t="s">
        <v>951</v>
      </c>
      <c r="C490" t="s">
        <v>396</v>
      </c>
      <c r="D490">
        <v>-2.4700000000000002</v>
      </c>
      <c r="E490">
        <v>1.35</v>
      </c>
    </row>
    <row r="491" spans="1:5" x14ac:dyDescent="0.35">
      <c r="A491" t="s">
        <v>950</v>
      </c>
      <c r="B491" t="s">
        <v>949</v>
      </c>
      <c r="C491" t="s">
        <v>396</v>
      </c>
      <c r="D491">
        <v>-2.34</v>
      </c>
      <c r="E491">
        <v>1.28</v>
      </c>
    </row>
    <row r="492" spans="1:5" x14ac:dyDescent="0.35">
      <c r="A492" t="s">
        <v>948</v>
      </c>
      <c r="B492" t="s">
        <v>947</v>
      </c>
      <c r="C492" t="s">
        <v>396</v>
      </c>
      <c r="D492">
        <v>-0.46</v>
      </c>
      <c r="E492">
        <v>2.34</v>
      </c>
    </row>
    <row r="493" spans="1:5" x14ac:dyDescent="0.35">
      <c r="A493" t="s">
        <v>946</v>
      </c>
      <c r="B493" t="s">
        <v>945</v>
      </c>
      <c r="C493" t="s">
        <v>396</v>
      </c>
      <c r="D493">
        <v>2.86</v>
      </c>
      <c r="E493">
        <v>2.62</v>
      </c>
    </row>
    <row r="494" spans="1:5" x14ac:dyDescent="0.35">
      <c r="A494" t="s">
        <v>944</v>
      </c>
      <c r="B494" t="s">
        <v>943</v>
      </c>
      <c r="C494" t="s">
        <v>396</v>
      </c>
      <c r="D494">
        <v>1.8</v>
      </c>
      <c r="E494">
        <v>0.57999999999999996</v>
      </c>
    </row>
    <row r="495" spans="1:5" x14ac:dyDescent="0.35">
      <c r="A495" t="s">
        <v>942</v>
      </c>
      <c r="B495" t="s">
        <v>941</v>
      </c>
      <c r="C495" t="s">
        <v>396</v>
      </c>
      <c r="D495">
        <v>4.34</v>
      </c>
      <c r="E495">
        <v>8.34</v>
      </c>
    </row>
    <row r="496" spans="1:5" x14ac:dyDescent="0.35">
      <c r="A496" t="s">
        <v>940</v>
      </c>
      <c r="B496" t="s">
        <v>939</v>
      </c>
      <c r="C496" t="s">
        <v>396</v>
      </c>
      <c r="D496">
        <v>3.13</v>
      </c>
      <c r="E496">
        <v>1.46</v>
      </c>
    </row>
    <row r="497" spans="1:5" x14ac:dyDescent="0.35">
      <c r="A497" t="s">
        <v>938</v>
      </c>
      <c r="B497" t="s">
        <v>937</v>
      </c>
      <c r="C497" t="s">
        <v>396</v>
      </c>
      <c r="D497">
        <v>3.73</v>
      </c>
      <c r="E497">
        <v>1.47</v>
      </c>
    </row>
    <row r="498" spans="1:5" x14ac:dyDescent="0.35">
      <c r="A498" t="s">
        <v>936</v>
      </c>
      <c r="B498" t="s">
        <v>935</v>
      </c>
      <c r="C498" t="s">
        <v>387</v>
      </c>
      <c r="D498">
        <v>1.56</v>
      </c>
      <c r="E498">
        <v>3.13</v>
      </c>
    </row>
    <row r="499" spans="1:5" x14ac:dyDescent="0.35">
      <c r="A499" t="s">
        <v>934</v>
      </c>
      <c r="B499" t="s">
        <v>933</v>
      </c>
      <c r="C499" t="s">
        <v>387</v>
      </c>
      <c r="D499">
        <v>-12.1</v>
      </c>
      <c r="E499">
        <v>6.25</v>
      </c>
    </row>
    <row r="500" spans="1:5" x14ac:dyDescent="0.35">
      <c r="A500" t="s">
        <v>932</v>
      </c>
      <c r="B500" t="s">
        <v>931</v>
      </c>
      <c r="C500" t="s">
        <v>387</v>
      </c>
      <c r="D500">
        <v>11.42</v>
      </c>
      <c r="E500">
        <v>5.0599999999999996</v>
      </c>
    </row>
    <row r="501" spans="1:5" x14ac:dyDescent="0.35">
      <c r="A501" t="s">
        <v>930</v>
      </c>
      <c r="B501" t="s">
        <v>929</v>
      </c>
      <c r="C501" t="s">
        <v>387</v>
      </c>
      <c r="D501">
        <v>-23.67</v>
      </c>
      <c r="E501">
        <v>4.3899999999999997</v>
      </c>
    </row>
    <row r="502" spans="1:5" x14ac:dyDescent="0.35">
      <c r="A502" t="s">
        <v>928</v>
      </c>
      <c r="B502" t="s">
        <v>927</v>
      </c>
      <c r="C502" t="s">
        <v>387</v>
      </c>
      <c r="D502">
        <v>-21.62</v>
      </c>
      <c r="E502">
        <v>8.08</v>
      </c>
    </row>
    <row r="503" spans="1:5" x14ac:dyDescent="0.35">
      <c r="A503" t="s">
        <v>926</v>
      </c>
      <c r="B503" t="s">
        <v>925</v>
      </c>
      <c r="C503" t="s">
        <v>387</v>
      </c>
      <c r="D503">
        <v>-21.53</v>
      </c>
      <c r="E503">
        <v>5.13</v>
      </c>
    </row>
    <row r="504" spans="1:5" x14ac:dyDescent="0.35">
      <c r="A504" t="s">
        <v>924</v>
      </c>
      <c r="B504" t="s">
        <v>923</v>
      </c>
      <c r="C504" t="s">
        <v>387</v>
      </c>
      <c r="D504">
        <v>-48.49</v>
      </c>
      <c r="E504">
        <v>12</v>
      </c>
    </row>
    <row r="505" spans="1:5" x14ac:dyDescent="0.35">
      <c r="A505" t="s">
        <v>922</v>
      </c>
      <c r="B505" t="s">
        <v>921</v>
      </c>
      <c r="C505" t="s">
        <v>387</v>
      </c>
      <c r="D505">
        <v>-421.5</v>
      </c>
      <c r="E505">
        <v>25.82</v>
      </c>
    </row>
    <row r="506" spans="1:5" x14ac:dyDescent="0.35">
      <c r="A506" t="s">
        <v>920</v>
      </c>
      <c r="B506" t="s">
        <v>919</v>
      </c>
      <c r="C506" t="s">
        <v>387</v>
      </c>
      <c r="D506">
        <v>-422.49</v>
      </c>
      <c r="E506">
        <v>25.82</v>
      </c>
    </row>
    <row r="507" spans="1:5" x14ac:dyDescent="0.35">
      <c r="A507" t="s">
        <v>918</v>
      </c>
      <c r="B507" t="s">
        <v>917</v>
      </c>
      <c r="C507" t="s">
        <v>387</v>
      </c>
      <c r="D507">
        <v>-4.24</v>
      </c>
      <c r="E507">
        <v>8.15</v>
      </c>
    </row>
    <row r="508" spans="1:5" x14ac:dyDescent="0.35">
      <c r="A508" t="s">
        <v>916</v>
      </c>
      <c r="B508" t="s">
        <v>915</v>
      </c>
      <c r="C508" t="s">
        <v>387</v>
      </c>
      <c r="D508">
        <v>-116.53</v>
      </c>
      <c r="E508">
        <v>9.66</v>
      </c>
    </row>
    <row r="509" spans="1:5" x14ac:dyDescent="0.35">
      <c r="A509" t="s">
        <v>914</v>
      </c>
      <c r="B509" t="s">
        <v>913</v>
      </c>
      <c r="C509" t="s">
        <v>387</v>
      </c>
      <c r="D509">
        <v>42.43</v>
      </c>
      <c r="E509">
        <v>7.88</v>
      </c>
    </row>
    <row r="510" spans="1:5" x14ac:dyDescent="0.35">
      <c r="A510" t="s">
        <v>912</v>
      </c>
      <c r="B510" t="s">
        <v>911</v>
      </c>
      <c r="C510" t="s">
        <v>387</v>
      </c>
      <c r="D510">
        <v>-29.24</v>
      </c>
      <c r="E510">
        <v>7.78</v>
      </c>
    </row>
    <row r="511" spans="1:5" x14ac:dyDescent="0.35">
      <c r="A511" t="s">
        <v>910</v>
      </c>
      <c r="B511" t="s">
        <v>909</v>
      </c>
      <c r="C511" t="s">
        <v>387</v>
      </c>
      <c r="D511">
        <v>-22.69</v>
      </c>
      <c r="E511">
        <v>1.93</v>
      </c>
    </row>
    <row r="512" spans="1:5" x14ac:dyDescent="0.35">
      <c r="A512" t="s">
        <v>908</v>
      </c>
      <c r="B512" t="s">
        <v>907</v>
      </c>
      <c r="C512" t="s">
        <v>387</v>
      </c>
      <c r="D512">
        <v>-30.75</v>
      </c>
      <c r="E512">
        <v>0.73</v>
      </c>
    </row>
    <row r="513" spans="1:5" x14ac:dyDescent="0.35">
      <c r="A513" t="s">
        <v>906</v>
      </c>
      <c r="B513" t="s">
        <v>905</v>
      </c>
      <c r="C513" t="s">
        <v>387</v>
      </c>
      <c r="D513">
        <v>-27.11</v>
      </c>
      <c r="E513">
        <v>4.2</v>
      </c>
    </row>
    <row r="514" spans="1:5" x14ac:dyDescent="0.35">
      <c r="A514" t="s">
        <v>904</v>
      </c>
      <c r="B514" t="s">
        <v>903</v>
      </c>
      <c r="C514" t="s">
        <v>387</v>
      </c>
      <c r="D514">
        <v>-33.08</v>
      </c>
      <c r="E514">
        <v>8.34</v>
      </c>
    </row>
    <row r="515" spans="1:5" x14ac:dyDescent="0.35">
      <c r="A515" t="s">
        <v>902</v>
      </c>
      <c r="B515" t="s">
        <v>901</v>
      </c>
      <c r="C515" t="s">
        <v>387</v>
      </c>
      <c r="D515">
        <v>-32.520000000000003</v>
      </c>
      <c r="E515">
        <v>2.81</v>
      </c>
    </row>
    <row r="516" spans="1:5" x14ac:dyDescent="0.35">
      <c r="A516" t="s">
        <v>900</v>
      </c>
      <c r="B516" t="s">
        <v>899</v>
      </c>
      <c r="C516" t="s">
        <v>387</v>
      </c>
      <c r="D516">
        <v>-28.85</v>
      </c>
      <c r="E516">
        <v>3.02</v>
      </c>
    </row>
    <row r="517" spans="1:5" x14ac:dyDescent="0.35">
      <c r="A517" t="s">
        <v>898</v>
      </c>
      <c r="B517" t="s">
        <v>897</v>
      </c>
      <c r="C517" t="s">
        <v>387</v>
      </c>
      <c r="D517">
        <v>-33.909999999999997</v>
      </c>
      <c r="E517">
        <v>2.61</v>
      </c>
    </row>
    <row r="518" spans="1:5" x14ac:dyDescent="0.35">
      <c r="A518" t="s">
        <v>896</v>
      </c>
      <c r="B518" t="s">
        <v>895</v>
      </c>
      <c r="C518" t="s">
        <v>387</v>
      </c>
      <c r="D518">
        <v>-31.31</v>
      </c>
      <c r="E518">
        <v>1.49</v>
      </c>
    </row>
    <row r="519" spans="1:5" x14ac:dyDescent="0.35">
      <c r="A519" t="s">
        <v>894</v>
      </c>
      <c r="B519" t="s">
        <v>893</v>
      </c>
      <c r="C519" t="s">
        <v>387</v>
      </c>
      <c r="D519">
        <v>-22.99</v>
      </c>
      <c r="E519">
        <v>3.43</v>
      </c>
    </row>
    <row r="520" spans="1:5" x14ac:dyDescent="0.35">
      <c r="A520" t="s">
        <v>892</v>
      </c>
      <c r="B520" t="s">
        <v>397</v>
      </c>
      <c r="C520" t="s">
        <v>387</v>
      </c>
      <c r="D520">
        <v>-43.51</v>
      </c>
      <c r="E520">
        <v>0.61</v>
      </c>
    </row>
    <row r="521" spans="1:5" x14ac:dyDescent="0.35">
      <c r="A521" t="s">
        <v>891</v>
      </c>
      <c r="B521" t="s">
        <v>890</v>
      </c>
      <c r="C521" t="s">
        <v>387</v>
      </c>
      <c r="D521">
        <v>-47.24</v>
      </c>
      <c r="E521">
        <v>1.57</v>
      </c>
    </row>
    <row r="522" spans="1:5" x14ac:dyDescent="0.35">
      <c r="A522" t="s">
        <v>889</v>
      </c>
      <c r="B522" t="s">
        <v>888</v>
      </c>
      <c r="C522" t="s">
        <v>387</v>
      </c>
      <c r="D522">
        <v>-41.04</v>
      </c>
      <c r="E522">
        <v>1.46</v>
      </c>
    </row>
    <row r="523" spans="1:5" x14ac:dyDescent="0.35">
      <c r="A523" t="s">
        <v>887</v>
      </c>
      <c r="B523" t="s">
        <v>886</v>
      </c>
      <c r="C523" t="s">
        <v>387</v>
      </c>
      <c r="D523">
        <v>-43.04</v>
      </c>
      <c r="E523">
        <v>2.48</v>
      </c>
    </row>
    <row r="524" spans="1:5" x14ac:dyDescent="0.35">
      <c r="A524" t="s">
        <v>885</v>
      </c>
      <c r="B524" t="s">
        <v>884</v>
      </c>
      <c r="C524" t="s">
        <v>387</v>
      </c>
      <c r="D524">
        <v>-56.8</v>
      </c>
      <c r="E524">
        <v>1.54</v>
      </c>
    </row>
    <row r="525" spans="1:5" x14ac:dyDescent="0.35">
      <c r="A525" t="s">
        <v>883</v>
      </c>
      <c r="B525" t="s">
        <v>882</v>
      </c>
      <c r="C525" t="s">
        <v>387</v>
      </c>
      <c r="D525">
        <v>-56.79</v>
      </c>
      <c r="E525">
        <v>1.54</v>
      </c>
    </row>
    <row r="526" spans="1:5" x14ac:dyDescent="0.35">
      <c r="A526" t="s">
        <v>881</v>
      </c>
      <c r="B526" t="s">
        <v>880</v>
      </c>
      <c r="C526" t="s">
        <v>387</v>
      </c>
      <c r="D526">
        <v>-48.24</v>
      </c>
      <c r="E526">
        <v>2.13</v>
      </c>
    </row>
    <row r="527" spans="1:5" x14ac:dyDescent="0.35">
      <c r="A527" t="s">
        <v>879</v>
      </c>
      <c r="B527" t="s">
        <v>878</v>
      </c>
      <c r="C527" t="s">
        <v>387</v>
      </c>
      <c r="D527">
        <v>-55.31</v>
      </c>
      <c r="E527">
        <v>8.42</v>
      </c>
    </row>
    <row r="528" spans="1:5" x14ac:dyDescent="0.35">
      <c r="A528" t="s">
        <v>877</v>
      </c>
      <c r="B528" t="s">
        <v>876</v>
      </c>
      <c r="C528" t="s">
        <v>387</v>
      </c>
      <c r="D528">
        <v>-50.45</v>
      </c>
      <c r="E528">
        <v>2.73</v>
      </c>
    </row>
    <row r="529" spans="1:5" x14ac:dyDescent="0.35">
      <c r="A529" t="s">
        <v>875</v>
      </c>
      <c r="B529" t="s">
        <v>874</v>
      </c>
      <c r="C529" t="s">
        <v>387</v>
      </c>
      <c r="D529">
        <v>-51.56</v>
      </c>
      <c r="E529">
        <v>1.1399999999999999</v>
      </c>
    </row>
    <row r="530" spans="1:5" x14ac:dyDescent="0.35">
      <c r="A530" t="s">
        <v>873</v>
      </c>
      <c r="B530" t="s">
        <v>872</v>
      </c>
      <c r="C530" t="s">
        <v>387</v>
      </c>
      <c r="D530">
        <v>-53.86</v>
      </c>
      <c r="E530">
        <v>2.97</v>
      </c>
    </row>
    <row r="531" spans="1:5" x14ac:dyDescent="0.35">
      <c r="A531" t="s">
        <v>871</v>
      </c>
      <c r="B531" t="s">
        <v>870</v>
      </c>
      <c r="C531" t="s">
        <v>387</v>
      </c>
      <c r="D531">
        <v>-46.63</v>
      </c>
      <c r="E531">
        <v>4.01</v>
      </c>
    </row>
    <row r="532" spans="1:5" x14ac:dyDescent="0.35">
      <c r="A532" t="s">
        <v>869</v>
      </c>
      <c r="B532" t="s">
        <v>868</v>
      </c>
      <c r="C532" t="s">
        <v>387</v>
      </c>
      <c r="D532">
        <v>-25.33</v>
      </c>
      <c r="E532">
        <v>3.12</v>
      </c>
    </row>
    <row r="533" spans="1:5" x14ac:dyDescent="0.35">
      <c r="A533" t="s">
        <v>867</v>
      </c>
      <c r="B533" t="s">
        <v>866</v>
      </c>
      <c r="C533" t="s">
        <v>387</v>
      </c>
      <c r="D533">
        <v>-395.54</v>
      </c>
      <c r="E533">
        <v>8.24</v>
      </c>
    </row>
    <row r="534" spans="1:5" x14ac:dyDescent="0.35">
      <c r="A534" t="s">
        <v>865</v>
      </c>
      <c r="B534" t="s">
        <v>864</v>
      </c>
      <c r="C534" t="s">
        <v>387</v>
      </c>
      <c r="D534">
        <v>-398.51</v>
      </c>
      <c r="E534">
        <v>8.26</v>
      </c>
    </row>
    <row r="535" spans="1:5" x14ac:dyDescent="0.35">
      <c r="A535" t="s">
        <v>863</v>
      </c>
      <c r="B535" t="s">
        <v>862</v>
      </c>
      <c r="C535" t="s">
        <v>387</v>
      </c>
      <c r="D535">
        <v>-42.89</v>
      </c>
      <c r="E535">
        <v>7.6</v>
      </c>
    </row>
    <row r="536" spans="1:5" x14ac:dyDescent="0.35">
      <c r="A536" t="s">
        <v>861</v>
      </c>
      <c r="B536" t="s">
        <v>860</v>
      </c>
      <c r="C536" t="s">
        <v>387</v>
      </c>
      <c r="D536">
        <v>-40.79</v>
      </c>
      <c r="E536">
        <v>8.01</v>
      </c>
    </row>
    <row r="537" spans="1:5" x14ac:dyDescent="0.35">
      <c r="A537" t="s">
        <v>859</v>
      </c>
      <c r="B537" t="s">
        <v>858</v>
      </c>
      <c r="C537" t="s">
        <v>387</v>
      </c>
      <c r="D537">
        <v>11.15</v>
      </c>
      <c r="E537">
        <v>0.66</v>
      </c>
    </row>
    <row r="538" spans="1:5" x14ac:dyDescent="0.35">
      <c r="A538" t="s">
        <v>857</v>
      </c>
      <c r="B538" t="s">
        <v>856</v>
      </c>
      <c r="C538" t="s">
        <v>387</v>
      </c>
      <c r="D538">
        <v>-28.91</v>
      </c>
      <c r="E538">
        <v>4.79</v>
      </c>
    </row>
    <row r="539" spans="1:5" x14ac:dyDescent="0.35">
      <c r="A539" t="s">
        <v>855</v>
      </c>
      <c r="B539" t="s">
        <v>854</v>
      </c>
      <c r="C539" t="s">
        <v>387</v>
      </c>
      <c r="D539">
        <v>-72.91</v>
      </c>
      <c r="E539">
        <v>3.6</v>
      </c>
    </row>
    <row r="540" spans="1:5" x14ac:dyDescent="0.35">
      <c r="A540" t="s">
        <v>853</v>
      </c>
      <c r="B540" t="s">
        <v>852</v>
      </c>
      <c r="C540" t="s">
        <v>396</v>
      </c>
      <c r="D540">
        <v>-104.8</v>
      </c>
      <c r="E540">
        <v>8.16</v>
      </c>
    </row>
    <row r="541" spans="1:5" x14ac:dyDescent="0.35">
      <c r="A541" t="s">
        <v>851</v>
      </c>
      <c r="B541" t="s">
        <v>850</v>
      </c>
      <c r="C541" t="s">
        <v>396</v>
      </c>
      <c r="D541">
        <v>9.64</v>
      </c>
      <c r="E541">
        <v>1.04</v>
      </c>
    </row>
    <row r="542" spans="1:5" x14ac:dyDescent="0.35">
      <c r="A542" t="s">
        <v>849</v>
      </c>
      <c r="B542" t="s">
        <v>848</v>
      </c>
      <c r="C542" t="s">
        <v>387</v>
      </c>
      <c r="D542">
        <v>-32.299999999999997</v>
      </c>
      <c r="E542">
        <v>11.23</v>
      </c>
    </row>
    <row r="543" spans="1:5" x14ac:dyDescent="0.35">
      <c r="A543" t="s">
        <v>847</v>
      </c>
      <c r="B543" t="s">
        <v>846</v>
      </c>
      <c r="C543" t="s">
        <v>387</v>
      </c>
      <c r="D543">
        <v>-33.049999999999997</v>
      </c>
      <c r="E543">
        <v>10.69</v>
      </c>
    </row>
    <row r="544" spans="1:5" x14ac:dyDescent="0.35">
      <c r="A544" t="s">
        <v>845</v>
      </c>
      <c r="B544" t="s">
        <v>844</v>
      </c>
      <c r="C544" t="s">
        <v>387</v>
      </c>
      <c r="D544">
        <v>-33.07</v>
      </c>
      <c r="E544">
        <v>10.69</v>
      </c>
    </row>
    <row r="545" spans="1:5" x14ac:dyDescent="0.35">
      <c r="A545" t="s">
        <v>843</v>
      </c>
      <c r="B545" t="s">
        <v>842</v>
      </c>
      <c r="C545" t="s">
        <v>387</v>
      </c>
      <c r="D545">
        <v>-44.96</v>
      </c>
      <c r="E545">
        <v>10.53</v>
      </c>
    </row>
    <row r="546" spans="1:5" x14ac:dyDescent="0.35">
      <c r="A546" t="s">
        <v>841</v>
      </c>
      <c r="B546" t="s">
        <v>840</v>
      </c>
      <c r="C546" t="s">
        <v>387</v>
      </c>
      <c r="D546">
        <v>-55.44</v>
      </c>
      <c r="E546">
        <v>11.21</v>
      </c>
    </row>
    <row r="547" spans="1:5" x14ac:dyDescent="0.35">
      <c r="A547" t="s">
        <v>839</v>
      </c>
      <c r="B547" t="s">
        <v>838</v>
      </c>
      <c r="C547" t="s">
        <v>387</v>
      </c>
      <c r="D547">
        <v>-0.72</v>
      </c>
      <c r="E547">
        <v>0.96</v>
      </c>
    </row>
    <row r="548" spans="1:5" x14ac:dyDescent="0.35">
      <c r="A548" t="s">
        <v>837</v>
      </c>
      <c r="B548" t="s">
        <v>836</v>
      </c>
      <c r="C548" t="s">
        <v>387</v>
      </c>
      <c r="D548">
        <v>-69.61</v>
      </c>
      <c r="E548">
        <v>11.35</v>
      </c>
    </row>
    <row r="549" spans="1:5" x14ac:dyDescent="0.35">
      <c r="A549" t="s">
        <v>835</v>
      </c>
      <c r="B549" t="s">
        <v>834</v>
      </c>
      <c r="C549" t="s">
        <v>387</v>
      </c>
      <c r="D549">
        <v>-20.76</v>
      </c>
      <c r="E549">
        <v>8.64</v>
      </c>
    </row>
    <row r="550" spans="1:5" x14ac:dyDescent="0.35">
      <c r="A550" t="s">
        <v>833</v>
      </c>
      <c r="B550" t="s">
        <v>832</v>
      </c>
      <c r="C550" t="s">
        <v>396</v>
      </c>
      <c r="D550">
        <v>3.11</v>
      </c>
      <c r="E550">
        <v>2.96</v>
      </c>
    </row>
    <row r="551" spans="1:5" x14ac:dyDescent="0.35">
      <c r="A551" t="s">
        <v>831</v>
      </c>
      <c r="B551" t="s">
        <v>830</v>
      </c>
      <c r="C551" t="s">
        <v>396</v>
      </c>
      <c r="D551">
        <v>-14.41</v>
      </c>
      <c r="E551">
        <v>1.79</v>
      </c>
    </row>
    <row r="552" spans="1:5" x14ac:dyDescent="0.35">
      <c r="A552" t="s">
        <v>829</v>
      </c>
      <c r="B552" t="s">
        <v>828</v>
      </c>
      <c r="C552" t="s">
        <v>387</v>
      </c>
      <c r="D552">
        <v>-123.78</v>
      </c>
      <c r="E552">
        <v>15.23</v>
      </c>
    </row>
    <row r="553" spans="1:5" x14ac:dyDescent="0.35">
      <c r="A553" t="s">
        <v>827</v>
      </c>
      <c r="B553" t="s">
        <v>826</v>
      </c>
      <c r="C553" t="s">
        <v>387</v>
      </c>
      <c r="D553">
        <v>-44.58</v>
      </c>
      <c r="E553">
        <v>9.32</v>
      </c>
    </row>
    <row r="554" spans="1:5" x14ac:dyDescent="0.35">
      <c r="A554" t="s">
        <v>825</v>
      </c>
      <c r="B554" t="s">
        <v>824</v>
      </c>
      <c r="C554" t="s">
        <v>387</v>
      </c>
      <c r="D554">
        <v>11.49</v>
      </c>
      <c r="E554">
        <v>3.93</v>
      </c>
    </row>
    <row r="555" spans="1:5" x14ac:dyDescent="0.35">
      <c r="A555" t="s">
        <v>823</v>
      </c>
      <c r="B555" t="s">
        <v>822</v>
      </c>
      <c r="C555" t="s">
        <v>396</v>
      </c>
      <c r="D555">
        <v>-38.22</v>
      </c>
      <c r="E555">
        <v>1.06</v>
      </c>
    </row>
    <row r="556" spans="1:5" x14ac:dyDescent="0.35">
      <c r="A556" t="s">
        <v>821</v>
      </c>
      <c r="B556" t="s">
        <v>820</v>
      </c>
      <c r="C556" t="s">
        <v>387</v>
      </c>
      <c r="D556">
        <v>-55.17</v>
      </c>
      <c r="E556">
        <v>7.44</v>
      </c>
    </row>
    <row r="557" spans="1:5" x14ac:dyDescent="0.35">
      <c r="A557" t="s">
        <v>819</v>
      </c>
      <c r="B557" t="s">
        <v>818</v>
      </c>
      <c r="C557" t="s">
        <v>387</v>
      </c>
      <c r="D557">
        <v>-52.04</v>
      </c>
      <c r="E557">
        <v>7.45</v>
      </c>
    </row>
    <row r="558" spans="1:5" x14ac:dyDescent="0.35">
      <c r="A558" t="s">
        <v>817</v>
      </c>
      <c r="B558" t="s">
        <v>816</v>
      </c>
      <c r="C558" t="s">
        <v>396</v>
      </c>
      <c r="D558">
        <v>2.4500000000000002</v>
      </c>
      <c r="E558">
        <v>1.31</v>
      </c>
    </row>
    <row r="559" spans="1:5" x14ac:dyDescent="0.35">
      <c r="A559" t="s">
        <v>815</v>
      </c>
      <c r="B559" t="s">
        <v>814</v>
      </c>
      <c r="C559" t="s">
        <v>387</v>
      </c>
      <c r="D559">
        <v>-11.11</v>
      </c>
      <c r="E559">
        <v>8.92</v>
      </c>
    </row>
    <row r="560" spans="1:5" x14ac:dyDescent="0.35">
      <c r="A560" t="s">
        <v>813</v>
      </c>
      <c r="B560" t="s">
        <v>812</v>
      </c>
      <c r="C560" t="s">
        <v>387</v>
      </c>
      <c r="D560">
        <v>-41.37</v>
      </c>
      <c r="E560">
        <v>1.9</v>
      </c>
    </row>
    <row r="561" spans="1:5" x14ac:dyDescent="0.35">
      <c r="A561" t="s">
        <v>811</v>
      </c>
      <c r="B561" t="s">
        <v>810</v>
      </c>
      <c r="C561" t="s">
        <v>387</v>
      </c>
      <c r="D561">
        <v>2.66</v>
      </c>
      <c r="E561">
        <v>8.6999999999999993</v>
      </c>
    </row>
    <row r="562" spans="1:5" x14ac:dyDescent="0.35">
      <c r="A562" t="s">
        <v>809</v>
      </c>
      <c r="B562" t="s">
        <v>808</v>
      </c>
      <c r="C562" t="s">
        <v>387</v>
      </c>
      <c r="D562">
        <v>-51.26</v>
      </c>
      <c r="E562">
        <v>9.83</v>
      </c>
    </row>
    <row r="563" spans="1:5" x14ac:dyDescent="0.35">
      <c r="A563" t="s">
        <v>807</v>
      </c>
      <c r="B563" t="s">
        <v>806</v>
      </c>
      <c r="C563" t="s">
        <v>387</v>
      </c>
      <c r="D563">
        <v>-4.1500000000000004</v>
      </c>
      <c r="E563">
        <v>1.4</v>
      </c>
    </row>
    <row r="564" spans="1:5" x14ac:dyDescent="0.35">
      <c r="A564" t="s">
        <v>805</v>
      </c>
      <c r="B564" t="s">
        <v>804</v>
      </c>
      <c r="C564" t="s">
        <v>387</v>
      </c>
      <c r="D564">
        <v>41.19</v>
      </c>
      <c r="E564">
        <v>7.69</v>
      </c>
    </row>
    <row r="565" spans="1:5" x14ac:dyDescent="0.35">
      <c r="A565" t="s">
        <v>803</v>
      </c>
      <c r="B565" t="s">
        <v>802</v>
      </c>
      <c r="C565" t="s">
        <v>387</v>
      </c>
      <c r="D565">
        <v>-279.66000000000003</v>
      </c>
      <c r="E565">
        <v>8.69</v>
      </c>
    </row>
    <row r="566" spans="1:5" x14ac:dyDescent="0.35">
      <c r="A566" t="s">
        <v>801</v>
      </c>
      <c r="B566" t="s">
        <v>800</v>
      </c>
      <c r="C566" t="s">
        <v>387</v>
      </c>
      <c r="D566">
        <v>44.53</v>
      </c>
      <c r="E566">
        <v>10.68</v>
      </c>
    </row>
    <row r="567" spans="1:5" x14ac:dyDescent="0.35">
      <c r="A567" t="s">
        <v>799</v>
      </c>
      <c r="B567" t="s">
        <v>798</v>
      </c>
      <c r="C567" t="s">
        <v>387</v>
      </c>
      <c r="D567">
        <v>-41.5</v>
      </c>
      <c r="E567">
        <v>2.72</v>
      </c>
    </row>
    <row r="568" spans="1:5" x14ac:dyDescent="0.35">
      <c r="A568" t="s">
        <v>797</v>
      </c>
      <c r="B568" t="s">
        <v>796</v>
      </c>
      <c r="C568" t="s">
        <v>387</v>
      </c>
      <c r="D568">
        <v>-43.76</v>
      </c>
      <c r="E568">
        <v>7.66</v>
      </c>
    </row>
    <row r="569" spans="1:5" x14ac:dyDescent="0.35">
      <c r="A569" t="s">
        <v>795</v>
      </c>
      <c r="B569" t="s">
        <v>794</v>
      </c>
      <c r="C569" t="s">
        <v>387</v>
      </c>
      <c r="D569">
        <v>-175.57</v>
      </c>
      <c r="E569">
        <v>10.14</v>
      </c>
    </row>
    <row r="570" spans="1:5" x14ac:dyDescent="0.35">
      <c r="A570" t="s">
        <v>793</v>
      </c>
      <c r="B570" t="s">
        <v>792</v>
      </c>
      <c r="C570" t="s">
        <v>396</v>
      </c>
      <c r="D570">
        <v>5.23</v>
      </c>
      <c r="E570">
        <v>1.25</v>
      </c>
    </row>
    <row r="571" spans="1:5" x14ac:dyDescent="0.35">
      <c r="A571" t="s">
        <v>791</v>
      </c>
      <c r="B571" t="s">
        <v>790</v>
      </c>
      <c r="C571" t="s">
        <v>387</v>
      </c>
      <c r="D571">
        <v>-94.54</v>
      </c>
      <c r="E571">
        <v>10.57</v>
      </c>
    </row>
    <row r="572" spans="1:5" x14ac:dyDescent="0.35">
      <c r="A572" t="s">
        <v>789</v>
      </c>
      <c r="B572" t="s">
        <v>788</v>
      </c>
      <c r="C572" t="s">
        <v>387</v>
      </c>
      <c r="D572">
        <v>-95.2</v>
      </c>
      <c r="E572">
        <v>10.63</v>
      </c>
    </row>
    <row r="573" spans="1:5" x14ac:dyDescent="0.35">
      <c r="A573" t="s">
        <v>787</v>
      </c>
      <c r="B573" t="s">
        <v>786</v>
      </c>
      <c r="C573" t="s">
        <v>396</v>
      </c>
      <c r="D573">
        <v>-15.32</v>
      </c>
      <c r="E573">
        <v>1.0900000000000001</v>
      </c>
    </row>
    <row r="574" spans="1:5" x14ac:dyDescent="0.35">
      <c r="A574" t="s">
        <v>785</v>
      </c>
      <c r="B574" t="s">
        <v>784</v>
      </c>
      <c r="C574" t="s">
        <v>387</v>
      </c>
      <c r="D574">
        <v>-12.73</v>
      </c>
      <c r="E574">
        <v>7.74</v>
      </c>
    </row>
    <row r="575" spans="1:5" x14ac:dyDescent="0.35">
      <c r="A575" t="s">
        <v>783</v>
      </c>
      <c r="B575" t="s">
        <v>782</v>
      </c>
      <c r="C575" t="s">
        <v>387</v>
      </c>
      <c r="D575">
        <v>-14.96</v>
      </c>
      <c r="E575">
        <v>0.89</v>
      </c>
    </row>
    <row r="576" spans="1:5" x14ac:dyDescent="0.35">
      <c r="A576" t="s">
        <v>781</v>
      </c>
      <c r="B576" t="s">
        <v>780</v>
      </c>
      <c r="C576" t="s">
        <v>387</v>
      </c>
      <c r="D576">
        <v>-16.88</v>
      </c>
      <c r="E576">
        <v>0.81</v>
      </c>
    </row>
    <row r="577" spans="1:5" x14ac:dyDescent="0.35">
      <c r="A577" t="s">
        <v>779</v>
      </c>
      <c r="B577" t="s">
        <v>778</v>
      </c>
      <c r="C577" t="s">
        <v>387</v>
      </c>
      <c r="D577">
        <v>-8.2200000000000006</v>
      </c>
      <c r="E577">
        <v>7.37</v>
      </c>
    </row>
    <row r="578" spans="1:5" x14ac:dyDescent="0.35">
      <c r="A578" t="s">
        <v>777</v>
      </c>
      <c r="B578" t="s">
        <v>776</v>
      </c>
      <c r="C578" t="s">
        <v>396</v>
      </c>
      <c r="D578">
        <v>-2.75</v>
      </c>
      <c r="E578">
        <v>1.88</v>
      </c>
    </row>
    <row r="579" spans="1:5" x14ac:dyDescent="0.35">
      <c r="A579" t="s">
        <v>775</v>
      </c>
      <c r="B579" t="s">
        <v>774</v>
      </c>
      <c r="C579" t="s">
        <v>387</v>
      </c>
      <c r="D579">
        <v>34.58</v>
      </c>
      <c r="E579">
        <v>0.64</v>
      </c>
    </row>
    <row r="580" spans="1:5" x14ac:dyDescent="0.35">
      <c r="A580" t="s">
        <v>773</v>
      </c>
      <c r="B580" t="s">
        <v>772</v>
      </c>
      <c r="C580" t="s">
        <v>396</v>
      </c>
      <c r="D580">
        <v>2.5299999999999998</v>
      </c>
      <c r="E580">
        <v>0.6</v>
      </c>
    </row>
    <row r="581" spans="1:5" x14ac:dyDescent="0.35">
      <c r="A581" t="s">
        <v>771</v>
      </c>
      <c r="B581" t="s">
        <v>770</v>
      </c>
      <c r="C581" t="s">
        <v>396</v>
      </c>
      <c r="D581">
        <v>-0.03</v>
      </c>
      <c r="E581">
        <v>7.35</v>
      </c>
    </row>
    <row r="582" spans="1:5" x14ac:dyDescent="0.35">
      <c r="A582" t="s">
        <v>769</v>
      </c>
      <c r="B582" t="s">
        <v>768</v>
      </c>
      <c r="C582" t="s">
        <v>396</v>
      </c>
      <c r="D582">
        <v>18.45</v>
      </c>
      <c r="E582">
        <v>0.89</v>
      </c>
    </row>
    <row r="583" spans="1:5" x14ac:dyDescent="0.35">
      <c r="A583" t="s">
        <v>767</v>
      </c>
      <c r="B583" t="s">
        <v>766</v>
      </c>
      <c r="C583" t="s">
        <v>387</v>
      </c>
      <c r="D583">
        <v>-20.93</v>
      </c>
      <c r="E583">
        <v>2.63</v>
      </c>
    </row>
    <row r="584" spans="1:5" x14ac:dyDescent="0.35">
      <c r="A584" t="s">
        <v>765</v>
      </c>
      <c r="B584" t="s">
        <v>764</v>
      </c>
      <c r="C584" t="s">
        <v>396</v>
      </c>
      <c r="D584">
        <v>-4.22</v>
      </c>
      <c r="E584">
        <v>0.66</v>
      </c>
    </row>
    <row r="585" spans="1:5" x14ac:dyDescent="0.35">
      <c r="A585" t="s">
        <v>763</v>
      </c>
      <c r="B585" t="s">
        <v>762</v>
      </c>
      <c r="C585" t="s">
        <v>396</v>
      </c>
      <c r="D585">
        <v>-7.42</v>
      </c>
      <c r="E585">
        <v>1.0900000000000001</v>
      </c>
    </row>
    <row r="586" spans="1:5" x14ac:dyDescent="0.35">
      <c r="A586" t="s">
        <v>761</v>
      </c>
      <c r="B586" t="s">
        <v>760</v>
      </c>
      <c r="C586" t="s">
        <v>387</v>
      </c>
      <c r="D586">
        <v>-40.450000000000003</v>
      </c>
      <c r="E586">
        <v>8.9600000000000009</v>
      </c>
    </row>
    <row r="587" spans="1:5" x14ac:dyDescent="0.35">
      <c r="A587" t="s">
        <v>759</v>
      </c>
      <c r="B587" t="s">
        <v>758</v>
      </c>
      <c r="C587" t="s">
        <v>387</v>
      </c>
      <c r="D587">
        <v>-35.1</v>
      </c>
      <c r="E587">
        <v>4.68</v>
      </c>
    </row>
    <row r="588" spans="1:5" x14ac:dyDescent="0.35">
      <c r="A588" t="s">
        <v>757</v>
      </c>
      <c r="B588" t="s">
        <v>756</v>
      </c>
      <c r="C588" t="s">
        <v>396</v>
      </c>
      <c r="D588">
        <v>1.88</v>
      </c>
      <c r="E588">
        <v>4.49</v>
      </c>
    </row>
    <row r="589" spans="1:5" x14ac:dyDescent="0.35">
      <c r="A589" t="s">
        <v>755</v>
      </c>
      <c r="B589" t="s">
        <v>754</v>
      </c>
      <c r="C589" t="s">
        <v>396</v>
      </c>
      <c r="D589">
        <v>-0.48</v>
      </c>
      <c r="E589">
        <v>2.09</v>
      </c>
    </row>
    <row r="590" spans="1:5" x14ac:dyDescent="0.35">
      <c r="A590" t="s">
        <v>753</v>
      </c>
      <c r="B590" t="s">
        <v>752</v>
      </c>
      <c r="C590" t="s">
        <v>387</v>
      </c>
      <c r="D590">
        <v>-55.35</v>
      </c>
      <c r="E590">
        <v>10.79</v>
      </c>
    </row>
    <row r="591" spans="1:5" x14ac:dyDescent="0.35">
      <c r="A591" t="s">
        <v>751</v>
      </c>
      <c r="B591" t="s">
        <v>750</v>
      </c>
      <c r="C591" t="s">
        <v>396</v>
      </c>
      <c r="D591">
        <v>-4.33</v>
      </c>
      <c r="E591">
        <v>1.71</v>
      </c>
    </row>
    <row r="592" spans="1:5" x14ac:dyDescent="0.35">
      <c r="A592" t="s">
        <v>749</v>
      </c>
      <c r="B592" t="s">
        <v>748</v>
      </c>
      <c r="C592" t="s">
        <v>387</v>
      </c>
      <c r="D592">
        <v>-31.2</v>
      </c>
      <c r="E592">
        <v>0.73</v>
      </c>
    </row>
    <row r="593" spans="1:5" x14ac:dyDescent="0.35">
      <c r="A593" t="s">
        <v>747</v>
      </c>
      <c r="B593" t="s">
        <v>746</v>
      </c>
      <c r="C593" t="s">
        <v>387</v>
      </c>
      <c r="D593">
        <v>-4.05</v>
      </c>
      <c r="E593">
        <v>8.27</v>
      </c>
    </row>
    <row r="594" spans="1:5" x14ac:dyDescent="0.35">
      <c r="A594" t="s">
        <v>745</v>
      </c>
      <c r="B594" t="s">
        <v>744</v>
      </c>
      <c r="C594" t="s">
        <v>396</v>
      </c>
      <c r="D594">
        <v>15.19</v>
      </c>
      <c r="E594">
        <v>4.79</v>
      </c>
    </row>
    <row r="595" spans="1:5" x14ac:dyDescent="0.35">
      <c r="A595" t="s">
        <v>743</v>
      </c>
      <c r="B595" t="s">
        <v>742</v>
      </c>
      <c r="C595" t="s">
        <v>387</v>
      </c>
      <c r="D595">
        <v>-7.87</v>
      </c>
      <c r="E595">
        <v>9.01</v>
      </c>
    </row>
    <row r="596" spans="1:5" x14ac:dyDescent="0.35">
      <c r="A596" t="s">
        <v>741</v>
      </c>
      <c r="B596" t="s">
        <v>390</v>
      </c>
      <c r="C596" t="s">
        <v>387</v>
      </c>
      <c r="D596">
        <v>-32.9</v>
      </c>
      <c r="E596">
        <v>0.47</v>
      </c>
    </row>
    <row r="597" spans="1:5" x14ac:dyDescent="0.35">
      <c r="A597" t="s">
        <v>740</v>
      </c>
      <c r="B597" t="s">
        <v>739</v>
      </c>
      <c r="C597" t="s">
        <v>396</v>
      </c>
      <c r="D597">
        <v>-32.18</v>
      </c>
      <c r="E597">
        <v>7.47</v>
      </c>
    </row>
    <row r="598" spans="1:5" x14ac:dyDescent="0.35">
      <c r="A598" t="s">
        <v>738</v>
      </c>
      <c r="B598" t="s">
        <v>737</v>
      </c>
      <c r="C598" t="s">
        <v>387</v>
      </c>
      <c r="D598">
        <v>-92.42</v>
      </c>
      <c r="E598">
        <v>8.24</v>
      </c>
    </row>
    <row r="599" spans="1:5" x14ac:dyDescent="0.35">
      <c r="A599" t="s">
        <v>736</v>
      </c>
      <c r="B599" t="s">
        <v>735</v>
      </c>
      <c r="C599" t="s">
        <v>387</v>
      </c>
      <c r="D599">
        <v>-28.3</v>
      </c>
      <c r="E599">
        <v>7.64</v>
      </c>
    </row>
    <row r="600" spans="1:5" x14ac:dyDescent="0.35">
      <c r="A600" t="s">
        <v>734</v>
      </c>
      <c r="B600" t="s">
        <v>733</v>
      </c>
      <c r="C600" t="s">
        <v>387</v>
      </c>
      <c r="D600">
        <v>-46.62</v>
      </c>
      <c r="E600">
        <v>7.51</v>
      </c>
    </row>
    <row r="601" spans="1:5" x14ac:dyDescent="0.35">
      <c r="A601" t="s">
        <v>732</v>
      </c>
      <c r="B601" t="s">
        <v>731</v>
      </c>
      <c r="C601" t="s">
        <v>387</v>
      </c>
      <c r="D601">
        <v>-15.2</v>
      </c>
      <c r="E601">
        <v>7.64</v>
      </c>
    </row>
    <row r="602" spans="1:5" x14ac:dyDescent="0.35">
      <c r="A602" t="s">
        <v>730</v>
      </c>
      <c r="B602" t="s">
        <v>729</v>
      </c>
      <c r="C602" t="s">
        <v>387</v>
      </c>
      <c r="D602">
        <v>-1.87</v>
      </c>
      <c r="E602">
        <v>5.4</v>
      </c>
    </row>
    <row r="603" spans="1:5" x14ac:dyDescent="0.35">
      <c r="A603" t="s">
        <v>728</v>
      </c>
      <c r="B603" t="s">
        <v>727</v>
      </c>
      <c r="C603" t="s">
        <v>387</v>
      </c>
      <c r="D603">
        <v>19.62</v>
      </c>
      <c r="E603">
        <v>1.1399999999999999</v>
      </c>
    </row>
    <row r="604" spans="1:5" x14ac:dyDescent="0.35">
      <c r="A604" t="s">
        <v>726</v>
      </c>
      <c r="B604" t="s">
        <v>725</v>
      </c>
      <c r="C604" t="s">
        <v>396</v>
      </c>
      <c r="D604">
        <v>-11.67</v>
      </c>
      <c r="E604">
        <v>1.72</v>
      </c>
    </row>
    <row r="605" spans="1:5" x14ac:dyDescent="0.35">
      <c r="A605" t="s">
        <v>724</v>
      </c>
      <c r="B605" t="s">
        <v>723</v>
      </c>
      <c r="C605" t="s">
        <v>396</v>
      </c>
      <c r="D605">
        <v>-28.89</v>
      </c>
      <c r="E605">
        <v>3.69</v>
      </c>
    </row>
    <row r="606" spans="1:5" x14ac:dyDescent="0.35">
      <c r="A606" t="s">
        <v>722</v>
      </c>
      <c r="B606" t="s">
        <v>721</v>
      </c>
      <c r="C606" t="s">
        <v>387</v>
      </c>
      <c r="D606">
        <v>-44.81</v>
      </c>
      <c r="E606">
        <v>4.09</v>
      </c>
    </row>
    <row r="607" spans="1:5" x14ac:dyDescent="0.35">
      <c r="A607" t="s">
        <v>720</v>
      </c>
      <c r="B607" t="s">
        <v>719</v>
      </c>
      <c r="C607" t="s">
        <v>387</v>
      </c>
      <c r="D607">
        <v>-45.92</v>
      </c>
      <c r="E607">
        <v>3.38</v>
      </c>
    </row>
    <row r="608" spans="1:5" x14ac:dyDescent="0.35">
      <c r="A608" t="s">
        <v>718</v>
      </c>
      <c r="B608" t="s">
        <v>717</v>
      </c>
      <c r="C608" t="s">
        <v>387</v>
      </c>
      <c r="D608">
        <v>-39.44</v>
      </c>
      <c r="E608">
        <v>13.66</v>
      </c>
    </row>
    <row r="609" spans="1:5" x14ac:dyDescent="0.35">
      <c r="A609" t="s">
        <v>716</v>
      </c>
      <c r="B609" t="s">
        <v>715</v>
      </c>
      <c r="C609" t="s">
        <v>387</v>
      </c>
      <c r="D609">
        <v>-98.1</v>
      </c>
      <c r="E609">
        <v>13.75</v>
      </c>
    </row>
    <row r="610" spans="1:5" x14ac:dyDescent="0.35">
      <c r="A610" t="s">
        <v>714</v>
      </c>
      <c r="B610" t="s">
        <v>713</v>
      </c>
      <c r="C610" t="s">
        <v>387</v>
      </c>
      <c r="D610">
        <v>-13.27</v>
      </c>
      <c r="E610">
        <v>1.1599999999999999</v>
      </c>
    </row>
    <row r="611" spans="1:5" x14ac:dyDescent="0.35">
      <c r="A611" t="s">
        <v>712</v>
      </c>
      <c r="B611" t="s">
        <v>711</v>
      </c>
      <c r="C611" t="s">
        <v>387</v>
      </c>
      <c r="D611">
        <v>-72.900000000000006</v>
      </c>
      <c r="E611">
        <v>3.6</v>
      </c>
    </row>
    <row r="612" spans="1:5" x14ac:dyDescent="0.35">
      <c r="A612" t="s">
        <v>710</v>
      </c>
      <c r="B612" t="s">
        <v>709</v>
      </c>
      <c r="C612" t="s">
        <v>387</v>
      </c>
      <c r="D612">
        <v>-53.86</v>
      </c>
      <c r="E612">
        <v>11.07</v>
      </c>
    </row>
    <row r="613" spans="1:5" x14ac:dyDescent="0.35">
      <c r="A613" t="s">
        <v>708</v>
      </c>
      <c r="B613" t="s">
        <v>707</v>
      </c>
      <c r="C613" t="s">
        <v>396</v>
      </c>
      <c r="D613">
        <v>-23.11</v>
      </c>
      <c r="E613">
        <v>1.85</v>
      </c>
    </row>
    <row r="614" spans="1:5" x14ac:dyDescent="0.35">
      <c r="A614" t="s">
        <v>706</v>
      </c>
      <c r="B614" t="s">
        <v>705</v>
      </c>
      <c r="C614" t="s">
        <v>387</v>
      </c>
      <c r="D614">
        <v>-5.85</v>
      </c>
      <c r="E614">
        <v>1.21</v>
      </c>
    </row>
    <row r="615" spans="1:5" x14ac:dyDescent="0.35">
      <c r="A615" t="s">
        <v>704</v>
      </c>
      <c r="B615" t="s">
        <v>703</v>
      </c>
      <c r="C615" t="s">
        <v>387</v>
      </c>
      <c r="D615">
        <v>-64.28</v>
      </c>
      <c r="E615">
        <v>7.93</v>
      </c>
    </row>
    <row r="616" spans="1:5" x14ac:dyDescent="0.35">
      <c r="A616" t="s">
        <v>702</v>
      </c>
      <c r="B616" t="s">
        <v>701</v>
      </c>
      <c r="C616" t="s">
        <v>387</v>
      </c>
      <c r="D616">
        <v>-275.16000000000003</v>
      </c>
      <c r="E616">
        <v>11.3</v>
      </c>
    </row>
    <row r="617" spans="1:5" x14ac:dyDescent="0.35">
      <c r="A617" t="s">
        <v>700</v>
      </c>
      <c r="B617" t="s">
        <v>699</v>
      </c>
      <c r="C617" t="s">
        <v>387</v>
      </c>
      <c r="D617">
        <v>-5.75</v>
      </c>
      <c r="E617">
        <v>1.21</v>
      </c>
    </row>
    <row r="618" spans="1:5" x14ac:dyDescent="0.35">
      <c r="A618" t="s">
        <v>698</v>
      </c>
      <c r="B618" t="s">
        <v>697</v>
      </c>
      <c r="C618" t="s">
        <v>387</v>
      </c>
      <c r="D618">
        <v>34.06</v>
      </c>
      <c r="E618">
        <v>9.85</v>
      </c>
    </row>
    <row r="619" spans="1:5" x14ac:dyDescent="0.35">
      <c r="A619" t="s">
        <v>696</v>
      </c>
      <c r="B619" t="s">
        <v>695</v>
      </c>
      <c r="C619" t="s">
        <v>396</v>
      </c>
      <c r="D619">
        <v>0.36</v>
      </c>
      <c r="E619">
        <v>1.74</v>
      </c>
    </row>
    <row r="620" spans="1:5" x14ac:dyDescent="0.35">
      <c r="A620" t="s">
        <v>694</v>
      </c>
      <c r="B620" t="s">
        <v>693</v>
      </c>
      <c r="C620" t="s">
        <v>396</v>
      </c>
      <c r="D620">
        <v>-12.76</v>
      </c>
      <c r="E620">
        <v>1.56</v>
      </c>
    </row>
    <row r="621" spans="1:5" x14ac:dyDescent="0.35">
      <c r="A621" t="s">
        <v>692</v>
      </c>
      <c r="B621" t="s">
        <v>691</v>
      </c>
      <c r="C621" t="s">
        <v>387</v>
      </c>
      <c r="D621">
        <v>-11.5</v>
      </c>
      <c r="E621">
        <v>0.38</v>
      </c>
    </row>
    <row r="622" spans="1:5" x14ac:dyDescent="0.35">
      <c r="A622" t="s">
        <v>690</v>
      </c>
      <c r="B622" t="s">
        <v>689</v>
      </c>
      <c r="C622" t="s">
        <v>387</v>
      </c>
      <c r="D622">
        <v>-27.54</v>
      </c>
      <c r="E622">
        <v>0.51</v>
      </c>
    </row>
    <row r="623" spans="1:5" x14ac:dyDescent="0.35">
      <c r="A623" t="s">
        <v>688</v>
      </c>
      <c r="B623" t="s">
        <v>687</v>
      </c>
      <c r="C623" t="s">
        <v>396</v>
      </c>
      <c r="D623">
        <v>-36.32</v>
      </c>
      <c r="E623">
        <v>4.74</v>
      </c>
    </row>
    <row r="624" spans="1:5" x14ac:dyDescent="0.35">
      <c r="A624" t="s">
        <v>686</v>
      </c>
      <c r="B624" t="s">
        <v>685</v>
      </c>
      <c r="C624" t="s">
        <v>387</v>
      </c>
      <c r="D624">
        <v>17.96</v>
      </c>
      <c r="E624">
        <v>7.68</v>
      </c>
    </row>
    <row r="625" spans="1:5" x14ac:dyDescent="0.35">
      <c r="A625" t="s">
        <v>684</v>
      </c>
      <c r="B625" t="s">
        <v>683</v>
      </c>
      <c r="C625" t="s">
        <v>396</v>
      </c>
      <c r="D625">
        <v>9.82</v>
      </c>
      <c r="E625">
        <v>1.1100000000000001</v>
      </c>
    </row>
    <row r="626" spans="1:5" x14ac:dyDescent="0.35">
      <c r="A626" t="s">
        <v>682</v>
      </c>
      <c r="B626" t="s">
        <v>681</v>
      </c>
      <c r="C626" t="s">
        <v>387</v>
      </c>
      <c r="D626">
        <v>-17.36</v>
      </c>
      <c r="E626">
        <v>8.81</v>
      </c>
    </row>
    <row r="627" spans="1:5" x14ac:dyDescent="0.35">
      <c r="A627" t="s">
        <v>680</v>
      </c>
      <c r="B627" t="s">
        <v>679</v>
      </c>
      <c r="C627" t="s">
        <v>387</v>
      </c>
      <c r="D627">
        <v>2.23</v>
      </c>
      <c r="E627">
        <v>1.24</v>
      </c>
    </row>
    <row r="628" spans="1:5" x14ac:dyDescent="0.35">
      <c r="A628" t="s">
        <v>678</v>
      </c>
      <c r="B628" t="s">
        <v>677</v>
      </c>
      <c r="C628" t="s">
        <v>396</v>
      </c>
      <c r="D628">
        <v>8.2100000000000009</v>
      </c>
      <c r="E628">
        <v>1.76</v>
      </c>
    </row>
    <row r="629" spans="1:5" x14ac:dyDescent="0.35">
      <c r="A629" t="s">
        <v>676</v>
      </c>
      <c r="B629" t="s">
        <v>675</v>
      </c>
      <c r="C629" t="s">
        <v>396</v>
      </c>
      <c r="D629">
        <v>11.28</v>
      </c>
      <c r="E629">
        <v>3.6</v>
      </c>
    </row>
    <row r="630" spans="1:5" x14ac:dyDescent="0.35">
      <c r="A630" t="s">
        <v>674</v>
      </c>
      <c r="B630" t="s">
        <v>673</v>
      </c>
      <c r="C630" t="s">
        <v>396</v>
      </c>
      <c r="D630">
        <v>11.29</v>
      </c>
      <c r="E630">
        <v>2.38</v>
      </c>
    </row>
    <row r="631" spans="1:5" x14ac:dyDescent="0.35">
      <c r="A631" t="s">
        <v>672</v>
      </c>
      <c r="B631" t="s">
        <v>671</v>
      </c>
      <c r="C631" t="s">
        <v>396</v>
      </c>
      <c r="D631">
        <v>9.16</v>
      </c>
      <c r="E631">
        <v>1.57</v>
      </c>
    </row>
    <row r="632" spans="1:5" x14ac:dyDescent="0.35">
      <c r="A632" t="s">
        <v>670</v>
      </c>
      <c r="B632" t="s">
        <v>669</v>
      </c>
      <c r="C632" t="s">
        <v>396</v>
      </c>
      <c r="D632">
        <v>9.82</v>
      </c>
      <c r="E632">
        <v>2.0499999999999998</v>
      </c>
    </row>
    <row r="633" spans="1:5" x14ac:dyDescent="0.35">
      <c r="A633" t="s">
        <v>668</v>
      </c>
      <c r="B633" t="s">
        <v>667</v>
      </c>
      <c r="C633" t="s">
        <v>396</v>
      </c>
      <c r="D633">
        <v>10.89</v>
      </c>
      <c r="E633">
        <v>3.17</v>
      </c>
    </row>
    <row r="634" spans="1:5" x14ac:dyDescent="0.35">
      <c r="A634" t="s">
        <v>666</v>
      </c>
      <c r="B634" t="s">
        <v>665</v>
      </c>
      <c r="C634" t="s">
        <v>387</v>
      </c>
      <c r="D634">
        <v>-43.74</v>
      </c>
      <c r="E634">
        <v>7.23</v>
      </c>
    </row>
    <row r="635" spans="1:5" x14ac:dyDescent="0.35">
      <c r="A635" t="s">
        <v>664</v>
      </c>
      <c r="B635" t="s">
        <v>663</v>
      </c>
      <c r="C635" t="s">
        <v>387</v>
      </c>
      <c r="D635">
        <v>-97.53</v>
      </c>
      <c r="E635">
        <v>10.63</v>
      </c>
    </row>
    <row r="636" spans="1:5" x14ac:dyDescent="0.35">
      <c r="A636" t="s">
        <v>662</v>
      </c>
      <c r="B636" t="s">
        <v>661</v>
      </c>
      <c r="C636" t="s">
        <v>387</v>
      </c>
      <c r="D636">
        <v>-12.68</v>
      </c>
      <c r="E636">
        <v>8.19</v>
      </c>
    </row>
    <row r="637" spans="1:5" x14ac:dyDescent="0.35">
      <c r="A637" t="s">
        <v>660</v>
      </c>
      <c r="B637" t="s">
        <v>659</v>
      </c>
      <c r="C637" t="s">
        <v>387</v>
      </c>
      <c r="D637">
        <v>-14.04</v>
      </c>
      <c r="E637">
        <v>8.0399999999999991</v>
      </c>
    </row>
    <row r="638" spans="1:5" x14ac:dyDescent="0.35">
      <c r="A638" t="s">
        <v>658</v>
      </c>
      <c r="B638" t="s">
        <v>657</v>
      </c>
      <c r="C638" t="s">
        <v>387</v>
      </c>
      <c r="D638">
        <v>-9.14</v>
      </c>
      <c r="E638">
        <v>8.11</v>
      </c>
    </row>
    <row r="639" spans="1:5" x14ac:dyDescent="0.35">
      <c r="A639" t="s">
        <v>656</v>
      </c>
      <c r="B639" t="s">
        <v>655</v>
      </c>
      <c r="C639" t="s">
        <v>396</v>
      </c>
      <c r="D639">
        <v>28.38</v>
      </c>
      <c r="E639">
        <v>2.15</v>
      </c>
    </row>
    <row r="640" spans="1:5" x14ac:dyDescent="0.35">
      <c r="A640" t="s">
        <v>654</v>
      </c>
      <c r="B640" t="s">
        <v>653</v>
      </c>
      <c r="C640" t="s">
        <v>387</v>
      </c>
      <c r="D640">
        <v>-27.68</v>
      </c>
      <c r="E640">
        <v>0.94</v>
      </c>
    </row>
    <row r="641" spans="1:5" x14ac:dyDescent="0.35">
      <c r="A641" t="s">
        <v>652</v>
      </c>
      <c r="B641" t="s">
        <v>651</v>
      </c>
      <c r="C641" t="s">
        <v>396</v>
      </c>
      <c r="D641">
        <v>0.52</v>
      </c>
      <c r="E641">
        <v>1.75</v>
      </c>
    </row>
    <row r="642" spans="1:5" x14ac:dyDescent="0.35">
      <c r="A642" t="s">
        <v>650</v>
      </c>
      <c r="B642" t="s">
        <v>649</v>
      </c>
      <c r="C642" t="s">
        <v>396</v>
      </c>
      <c r="D642">
        <v>-27.15</v>
      </c>
      <c r="E642">
        <v>16.73</v>
      </c>
    </row>
    <row r="643" spans="1:5" x14ac:dyDescent="0.35">
      <c r="A643" t="s">
        <v>648</v>
      </c>
      <c r="B643" t="s">
        <v>647</v>
      </c>
      <c r="C643" t="s">
        <v>387</v>
      </c>
      <c r="D643">
        <v>-224.75</v>
      </c>
      <c r="E643">
        <v>4.9400000000000004</v>
      </c>
    </row>
    <row r="644" spans="1:5" x14ac:dyDescent="0.35">
      <c r="A644" t="s">
        <v>646</v>
      </c>
      <c r="B644" t="s">
        <v>645</v>
      </c>
      <c r="C644" t="s">
        <v>387</v>
      </c>
      <c r="D644">
        <v>-16.14</v>
      </c>
      <c r="E644">
        <v>4.5199999999999996</v>
      </c>
    </row>
    <row r="645" spans="1:5" x14ac:dyDescent="0.35">
      <c r="A645" t="s">
        <v>644</v>
      </c>
      <c r="B645" t="s">
        <v>643</v>
      </c>
      <c r="C645" t="s">
        <v>387</v>
      </c>
      <c r="D645">
        <v>1.6</v>
      </c>
      <c r="E645">
        <v>11.43</v>
      </c>
    </row>
    <row r="646" spans="1:5" x14ac:dyDescent="0.35">
      <c r="A646" t="s">
        <v>642</v>
      </c>
      <c r="B646" t="s">
        <v>641</v>
      </c>
      <c r="C646" t="s">
        <v>387</v>
      </c>
      <c r="D646">
        <v>-81.510000000000005</v>
      </c>
      <c r="E646">
        <v>13.37</v>
      </c>
    </row>
    <row r="647" spans="1:5" x14ac:dyDescent="0.35">
      <c r="A647" t="s">
        <v>640</v>
      </c>
      <c r="B647" t="s">
        <v>639</v>
      </c>
      <c r="C647" t="s">
        <v>387</v>
      </c>
      <c r="D647">
        <v>-162.72999999999999</v>
      </c>
      <c r="E647">
        <v>22.51</v>
      </c>
    </row>
    <row r="648" spans="1:5" x14ac:dyDescent="0.35">
      <c r="A648" t="s">
        <v>638</v>
      </c>
      <c r="B648" t="s">
        <v>637</v>
      </c>
      <c r="C648" t="s">
        <v>387</v>
      </c>
      <c r="D648">
        <v>-24.98</v>
      </c>
      <c r="E648">
        <v>1.84</v>
      </c>
    </row>
    <row r="649" spans="1:5" x14ac:dyDescent="0.35">
      <c r="A649" t="s">
        <v>636</v>
      </c>
      <c r="B649" t="s">
        <v>635</v>
      </c>
      <c r="C649" t="s">
        <v>387</v>
      </c>
      <c r="D649">
        <v>-12.3</v>
      </c>
      <c r="E649">
        <v>2.8</v>
      </c>
    </row>
    <row r="650" spans="1:5" x14ac:dyDescent="0.35">
      <c r="A650" t="s">
        <v>634</v>
      </c>
      <c r="B650" t="s">
        <v>633</v>
      </c>
      <c r="C650" t="s">
        <v>396</v>
      </c>
      <c r="D650">
        <v>-0.5</v>
      </c>
      <c r="E650">
        <v>1.32</v>
      </c>
    </row>
    <row r="651" spans="1:5" x14ac:dyDescent="0.35">
      <c r="A651" t="s">
        <v>632</v>
      </c>
      <c r="B651" t="s">
        <v>631</v>
      </c>
      <c r="C651" t="s">
        <v>387</v>
      </c>
      <c r="D651">
        <v>-154.81</v>
      </c>
      <c r="E651">
        <v>7.58</v>
      </c>
    </row>
    <row r="652" spans="1:5" x14ac:dyDescent="0.35">
      <c r="A652" t="s">
        <v>630</v>
      </c>
      <c r="B652" t="s">
        <v>629</v>
      </c>
      <c r="C652" t="s">
        <v>396</v>
      </c>
      <c r="D652">
        <v>0.18</v>
      </c>
      <c r="E652">
        <v>1.9</v>
      </c>
    </row>
    <row r="653" spans="1:5" x14ac:dyDescent="0.35">
      <c r="A653" t="s">
        <v>628</v>
      </c>
      <c r="B653" t="s">
        <v>627</v>
      </c>
      <c r="C653" t="s">
        <v>387</v>
      </c>
      <c r="D653">
        <v>-2.25</v>
      </c>
      <c r="E653">
        <v>2.86</v>
      </c>
    </row>
    <row r="654" spans="1:5" x14ac:dyDescent="0.35">
      <c r="A654" t="s">
        <v>626</v>
      </c>
      <c r="B654" t="s">
        <v>625</v>
      </c>
      <c r="C654" t="s">
        <v>396</v>
      </c>
      <c r="D654">
        <v>-10.71</v>
      </c>
      <c r="E654">
        <v>3.09</v>
      </c>
    </row>
    <row r="655" spans="1:5" x14ac:dyDescent="0.35">
      <c r="A655" t="s">
        <v>624</v>
      </c>
      <c r="B655" t="s">
        <v>623</v>
      </c>
      <c r="C655" t="s">
        <v>387</v>
      </c>
      <c r="D655">
        <v>-44.26</v>
      </c>
      <c r="E655">
        <v>5.33</v>
      </c>
    </row>
    <row r="656" spans="1:5" x14ac:dyDescent="0.35">
      <c r="A656" t="s">
        <v>622</v>
      </c>
      <c r="B656" t="s">
        <v>621</v>
      </c>
      <c r="C656" t="s">
        <v>387</v>
      </c>
      <c r="D656">
        <v>-38.31</v>
      </c>
      <c r="E656">
        <v>4.91</v>
      </c>
    </row>
    <row r="657" spans="1:5" x14ac:dyDescent="0.35">
      <c r="A657" t="s">
        <v>620</v>
      </c>
      <c r="B657" t="s">
        <v>619</v>
      </c>
      <c r="C657" t="s">
        <v>387</v>
      </c>
      <c r="D657">
        <v>-40.299999999999997</v>
      </c>
      <c r="E657">
        <v>4.84</v>
      </c>
    </row>
    <row r="658" spans="1:5" x14ac:dyDescent="0.35">
      <c r="A658" t="s">
        <v>618</v>
      </c>
      <c r="B658" t="s">
        <v>617</v>
      </c>
      <c r="C658" t="s">
        <v>387</v>
      </c>
      <c r="D658">
        <v>-39.46</v>
      </c>
      <c r="E658">
        <v>9.16</v>
      </c>
    </row>
    <row r="659" spans="1:5" x14ac:dyDescent="0.35">
      <c r="A659" t="s">
        <v>616</v>
      </c>
      <c r="B659" t="s">
        <v>615</v>
      </c>
      <c r="C659" t="s">
        <v>396</v>
      </c>
      <c r="D659">
        <v>-3.37</v>
      </c>
      <c r="E659">
        <v>1.1599999999999999</v>
      </c>
    </row>
    <row r="660" spans="1:5" x14ac:dyDescent="0.35">
      <c r="A660" t="s">
        <v>614</v>
      </c>
      <c r="B660" t="s">
        <v>613</v>
      </c>
      <c r="C660" t="s">
        <v>396</v>
      </c>
      <c r="D660">
        <v>1.93</v>
      </c>
      <c r="E660">
        <v>1.1599999999999999</v>
      </c>
    </row>
    <row r="661" spans="1:5" x14ac:dyDescent="0.35">
      <c r="A661" t="s">
        <v>612</v>
      </c>
      <c r="B661" t="s">
        <v>611</v>
      </c>
      <c r="C661" t="s">
        <v>387</v>
      </c>
      <c r="D661">
        <v>-31.47</v>
      </c>
      <c r="E661">
        <v>0.73</v>
      </c>
    </row>
    <row r="662" spans="1:5" x14ac:dyDescent="0.35">
      <c r="A662" t="s">
        <v>610</v>
      </c>
      <c r="B662" t="s">
        <v>609</v>
      </c>
      <c r="C662" t="s">
        <v>387</v>
      </c>
      <c r="D662">
        <v>21.65</v>
      </c>
      <c r="E662">
        <v>2.95</v>
      </c>
    </row>
    <row r="663" spans="1:5" x14ac:dyDescent="0.35">
      <c r="A663" t="s">
        <v>608</v>
      </c>
      <c r="B663" t="s">
        <v>607</v>
      </c>
      <c r="C663" t="s">
        <v>396</v>
      </c>
      <c r="D663">
        <v>47.41</v>
      </c>
      <c r="E663">
        <v>2.94</v>
      </c>
    </row>
    <row r="664" spans="1:5" x14ac:dyDescent="0.35">
      <c r="A664" t="s">
        <v>606</v>
      </c>
      <c r="B664" t="s">
        <v>605</v>
      </c>
      <c r="C664" t="s">
        <v>387</v>
      </c>
      <c r="D664">
        <v>-444.39</v>
      </c>
      <c r="E664">
        <v>10.81</v>
      </c>
    </row>
    <row r="665" spans="1:5" x14ac:dyDescent="0.35">
      <c r="A665" t="s">
        <v>604</v>
      </c>
      <c r="B665" t="s">
        <v>603</v>
      </c>
      <c r="C665" t="s">
        <v>387</v>
      </c>
      <c r="D665">
        <v>-35.29</v>
      </c>
      <c r="E665">
        <v>7.38</v>
      </c>
    </row>
    <row r="666" spans="1:5" x14ac:dyDescent="0.35">
      <c r="A666" t="s">
        <v>602</v>
      </c>
      <c r="B666" t="s">
        <v>601</v>
      </c>
      <c r="C666" t="s">
        <v>396</v>
      </c>
      <c r="D666">
        <v>12.15</v>
      </c>
      <c r="E666">
        <v>1.27</v>
      </c>
    </row>
    <row r="667" spans="1:5" x14ac:dyDescent="0.35">
      <c r="A667" t="s">
        <v>600</v>
      </c>
      <c r="B667" t="s">
        <v>599</v>
      </c>
      <c r="C667" t="s">
        <v>387</v>
      </c>
      <c r="D667">
        <v>-9.14</v>
      </c>
      <c r="E667">
        <v>4.0599999999999996</v>
      </c>
    </row>
    <row r="668" spans="1:5" x14ac:dyDescent="0.35">
      <c r="A668" t="s">
        <v>598</v>
      </c>
      <c r="B668" t="s">
        <v>597</v>
      </c>
      <c r="C668" t="s">
        <v>396</v>
      </c>
      <c r="D668">
        <v>0.77</v>
      </c>
      <c r="E668">
        <v>2.96</v>
      </c>
    </row>
    <row r="669" spans="1:5" x14ac:dyDescent="0.35">
      <c r="A669" t="s">
        <v>596</v>
      </c>
      <c r="B669" t="s">
        <v>595</v>
      </c>
      <c r="C669" t="s">
        <v>396</v>
      </c>
      <c r="D669">
        <v>20.440000000000001</v>
      </c>
      <c r="E669">
        <v>13.31</v>
      </c>
    </row>
    <row r="670" spans="1:5" x14ac:dyDescent="0.35">
      <c r="A670" t="s">
        <v>594</v>
      </c>
      <c r="B670" t="s">
        <v>593</v>
      </c>
      <c r="C670" t="s">
        <v>396</v>
      </c>
      <c r="D670">
        <v>-6.73</v>
      </c>
      <c r="E670">
        <v>3.36</v>
      </c>
    </row>
    <row r="671" spans="1:5" x14ac:dyDescent="0.35">
      <c r="A671" t="s">
        <v>592</v>
      </c>
      <c r="B671" t="s">
        <v>591</v>
      </c>
      <c r="C671" t="s">
        <v>387</v>
      </c>
      <c r="D671">
        <v>-45.78</v>
      </c>
      <c r="E671">
        <v>1.33</v>
      </c>
    </row>
    <row r="672" spans="1:5" x14ac:dyDescent="0.35">
      <c r="A672" t="s">
        <v>590</v>
      </c>
      <c r="B672" t="s">
        <v>589</v>
      </c>
      <c r="C672" t="s">
        <v>396</v>
      </c>
      <c r="D672">
        <v>-146.47999999999999</v>
      </c>
      <c r="E672">
        <v>3.85</v>
      </c>
    </row>
    <row r="673" spans="1:5" x14ac:dyDescent="0.35">
      <c r="A673" t="s">
        <v>588</v>
      </c>
      <c r="B673" t="s">
        <v>587</v>
      </c>
      <c r="C673" t="s">
        <v>396</v>
      </c>
      <c r="D673">
        <v>-80.12</v>
      </c>
      <c r="E673">
        <v>8.02</v>
      </c>
    </row>
    <row r="674" spans="1:5" x14ac:dyDescent="0.35">
      <c r="A674" t="s">
        <v>586</v>
      </c>
      <c r="B674" t="s">
        <v>585</v>
      </c>
      <c r="C674" t="s">
        <v>387</v>
      </c>
      <c r="D674">
        <v>-5.24</v>
      </c>
      <c r="E674">
        <v>8.2100000000000009</v>
      </c>
    </row>
    <row r="675" spans="1:5" x14ac:dyDescent="0.35">
      <c r="A675" t="s">
        <v>584</v>
      </c>
      <c r="B675" t="s">
        <v>583</v>
      </c>
      <c r="C675" t="s">
        <v>387</v>
      </c>
      <c r="D675">
        <v>-60.18</v>
      </c>
      <c r="E675">
        <v>4.4400000000000004</v>
      </c>
    </row>
    <row r="676" spans="1:5" x14ac:dyDescent="0.35">
      <c r="A676" t="s">
        <v>582</v>
      </c>
      <c r="B676" t="s">
        <v>581</v>
      </c>
      <c r="C676" t="s">
        <v>387</v>
      </c>
      <c r="D676">
        <v>-56.24</v>
      </c>
      <c r="E676">
        <v>8.56</v>
      </c>
    </row>
    <row r="677" spans="1:5" x14ac:dyDescent="0.35">
      <c r="A677" t="s">
        <v>580</v>
      </c>
      <c r="B677" t="s">
        <v>579</v>
      </c>
      <c r="C677" t="s">
        <v>387</v>
      </c>
      <c r="D677">
        <v>-92.34</v>
      </c>
      <c r="E677">
        <v>8.4</v>
      </c>
    </row>
    <row r="678" spans="1:5" x14ac:dyDescent="0.35">
      <c r="A678" t="s">
        <v>578</v>
      </c>
      <c r="B678" t="s">
        <v>577</v>
      </c>
      <c r="C678" t="s">
        <v>387</v>
      </c>
      <c r="D678">
        <v>-25.32</v>
      </c>
      <c r="E678">
        <v>2.09</v>
      </c>
    </row>
    <row r="679" spans="1:5" x14ac:dyDescent="0.35">
      <c r="A679" t="s">
        <v>576</v>
      </c>
      <c r="B679" t="s">
        <v>575</v>
      </c>
      <c r="C679" t="s">
        <v>387</v>
      </c>
      <c r="D679">
        <v>-32.92</v>
      </c>
      <c r="E679">
        <v>2.48</v>
      </c>
    </row>
    <row r="680" spans="1:5" x14ac:dyDescent="0.35">
      <c r="A680" t="s">
        <v>574</v>
      </c>
      <c r="B680" t="s">
        <v>573</v>
      </c>
      <c r="C680" t="s">
        <v>387</v>
      </c>
      <c r="D680">
        <v>-31.93</v>
      </c>
      <c r="E680">
        <v>2.4900000000000002</v>
      </c>
    </row>
    <row r="681" spans="1:5" x14ac:dyDescent="0.35">
      <c r="A681" t="s">
        <v>572</v>
      </c>
      <c r="B681" t="s">
        <v>571</v>
      </c>
      <c r="C681" t="s">
        <v>387</v>
      </c>
      <c r="D681">
        <v>-18.11</v>
      </c>
      <c r="E681">
        <v>2.83</v>
      </c>
    </row>
    <row r="682" spans="1:5" x14ac:dyDescent="0.35">
      <c r="A682" t="s">
        <v>570</v>
      </c>
      <c r="B682" t="s">
        <v>569</v>
      </c>
      <c r="C682" t="s">
        <v>387</v>
      </c>
      <c r="D682">
        <v>-13.07</v>
      </c>
      <c r="E682">
        <v>7.7</v>
      </c>
    </row>
    <row r="683" spans="1:5" x14ac:dyDescent="0.35">
      <c r="A683" t="s">
        <v>568</v>
      </c>
      <c r="B683" t="s">
        <v>567</v>
      </c>
      <c r="C683" t="s">
        <v>387</v>
      </c>
      <c r="D683">
        <v>-12.7</v>
      </c>
      <c r="E683">
        <v>6.09</v>
      </c>
    </row>
    <row r="684" spans="1:5" x14ac:dyDescent="0.35">
      <c r="A684" t="s">
        <v>566</v>
      </c>
      <c r="B684" t="s">
        <v>565</v>
      </c>
      <c r="C684" t="s">
        <v>396</v>
      </c>
      <c r="D684">
        <v>-1.85</v>
      </c>
      <c r="E684">
        <v>1.48</v>
      </c>
    </row>
    <row r="685" spans="1:5" x14ac:dyDescent="0.35">
      <c r="A685" t="s">
        <v>564</v>
      </c>
      <c r="B685" t="s">
        <v>563</v>
      </c>
      <c r="C685" t="s">
        <v>387</v>
      </c>
      <c r="D685">
        <v>-41.96</v>
      </c>
      <c r="E685">
        <v>2.2799999999999998</v>
      </c>
    </row>
    <row r="686" spans="1:5" x14ac:dyDescent="0.35">
      <c r="A686" t="s">
        <v>562</v>
      </c>
      <c r="B686" t="s">
        <v>561</v>
      </c>
      <c r="C686" t="s">
        <v>387</v>
      </c>
      <c r="D686">
        <v>-129.24</v>
      </c>
      <c r="E686">
        <v>11.04</v>
      </c>
    </row>
    <row r="687" spans="1:5" x14ac:dyDescent="0.35">
      <c r="A687" t="s">
        <v>560</v>
      </c>
      <c r="B687" t="s">
        <v>559</v>
      </c>
      <c r="C687" t="s">
        <v>396</v>
      </c>
      <c r="D687">
        <v>-0.73</v>
      </c>
      <c r="E687">
        <v>1.62</v>
      </c>
    </row>
    <row r="688" spans="1:5" x14ac:dyDescent="0.35">
      <c r="A688" t="s">
        <v>558</v>
      </c>
      <c r="B688" t="s">
        <v>557</v>
      </c>
      <c r="C688" t="s">
        <v>396</v>
      </c>
      <c r="D688">
        <v>3.15</v>
      </c>
      <c r="E688">
        <v>7.3</v>
      </c>
    </row>
    <row r="689" spans="1:5" x14ac:dyDescent="0.35">
      <c r="A689" t="s">
        <v>556</v>
      </c>
      <c r="B689" t="s">
        <v>555</v>
      </c>
      <c r="C689" t="s">
        <v>387</v>
      </c>
      <c r="D689">
        <v>-12.34</v>
      </c>
      <c r="E689">
        <v>8.93</v>
      </c>
    </row>
    <row r="690" spans="1:5" x14ac:dyDescent="0.35">
      <c r="A690" t="s">
        <v>554</v>
      </c>
      <c r="B690" t="s">
        <v>553</v>
      </c>
      <c r="C690" t="s">
        <v>387</v>
      </c>
      <c r="D690">
        <v>-7.31</v>
      </c>
      <c r="E690">
        <v>1.37</v>
      </c>
    </row>
    <row r="691" spans="1:5" x14ac:dyDescent="0.35">
      <c r="A691" t="s">
        <v>552</v>
      </c>
      <c r="B691" t="s">
        <v>551</v>
      </c>
      <c r="C691" t="s">
        <v>387</v>
      </c>
      <c r="D691">
        <v>-46.19</v>
      </c>
      <c r="E691">
        <v>3.57</v>
      </c>
    </row>
    <row r="692" spans="1:5" x14ac:dyDescent="0.35">
      <c r="A692" t="s">
        <v>550</v>
      </c>
      <c r="B692" t="s">
        <v>549</v>
      </c>
      <c r="C692" t="s">
        <v>396</v>
      </c>
      <c r="D692">
        <v>0.73</v>
      </c>
      <c r="E692">
        <v>7.19</v>
      </c>
    </row>
    <row r="693" spans="1:5" x14ac:dyDescent="0.35">
      <c r="A693" t="s">
        <v>548</v>
      </c>
      <c r="B693" t="s">
        <v>547</v>
      </c>
      <c r="C693" t="s">
        <v>387</v>
      </c>
      <c r="D693">
        <v>20.190000000000001</v>
      </c>
      <c r="E693">
        <v>9.7799999999999994</v>
      </c>
    </row>
    <row r="694" spans="1:5" x14ac:dyDescent="0.35">
      <c r="A694" t="s">
        <v>546</v>
      </c>
      <c r="B694" t="s">
        <v>545</v>
      </c>
      <c r="C694" t="s">
        <v>387</v>
      </c>
      <c r="D694">
        <v>-19.61</v>
      </c>
      <c r="E694">
        <v>7.18</v>
      </c>
    </row>
    <row r="695" spans="1:5" x14ac:dyDescent="0.35">
      <c r="A695" t="s">
        <v>544</v>
      </c>
      <c r="B695" t="s">
        <v>543</v>
      </c>
      <c r="C695" t="s">
        <v>387</v>
      </c>
      <c r="D695">
        <v>-7.23</v>
      </c>
      <c r="E695">
        <v>2.46</v>
      </c>
    </row>
    <row r="696" spans="1:5" x14ac:dyDescent="0.35">
      <c r="A696" t="s">
        <v>542</v>
      </c>
      <c r="B696" t="s">
        <v>541</v>
      </c>
      <c r="C696" t="s">
        <v>387</v>
      </c>
      <c r="D696">
        <v>31.44</v>
      </c>
      <c r="E696">
        <v>7.39</v>
      </c>
    </row>
    <row r="697" spans="1:5" x14ac:dyDescent="0.35">
      <c r="A697" t="s">
        <v>540</v>
      </c>
      <c r="B697" t="s">
        <v>539</v>
      </c>
      <c r="C697" t="s">
        <v>387</v>
      </c>
      <c r="D697">
        <v>-41.9</v>
      </c>
      <c r="E697">
        <v>4.3099999999999996</v>
      </c>
    </row>
    <row r="698" spans="1:5" x14ac:dyDescent="0.35">
      <c r="A698" t="s">
        <v>538</v>
      </c>
      <c r="B698" t="s">
        <v>537</v>
      </c>
      <c r="C698" t="s">
        <v>387</v>
      </c>
      <c r="D698">
        <v>-44.4</v>
      </c>
      <c r="E698">
        <v>7.51</v>
      </c>
    </row>
    <row r="699" spans="1:5" x14ac:dyDescent="0.35">
      <c r="A699" t="s">
        <v>536</v>
      </c>
      <c r="B699" t="s">
        <v>535</v>
      </c>
      <c r="C699" t="s">
        <v>387</v>
      </c>
      <c r="D699">
        <v>-45.38</v>
      </c>
      <c r="E699">
        <v>7.52</v>
      </c>
    </row>
    <row r="700" spans="1:5" x14ac:dyDescent="0.35">
      <c r="A700" t="s">
        <v>534</v>
      </c>
      <c r="B700" t="s">
        <v>533</v>
      </c>
      <c r="C700" t="s">
        <v>396</v>
      </c>
      <c r="D700">
        <v>-3.8</v>
      </c>
      <c r="E700">
        <v>2.16</v>
      </c>
    </row>
    <row r="701" spans="1:5" x14ac:dyDescent="0.35">
      <c r="A701" t="s">
        <v>532</v>
      </c>
      <c r="B701" t="s">
        <v>531</v>
      </c>
      <c r="C701" t="s">
        <v>396</v>
      </c>
      <c r="D701">
        <v>-9.99</v>
      </c>
      <c r="E701">
        <v>2.09</v>
      </c>
    </row>
    <row r="702" spans="1:5" x14ac:dyDescent="0.35">
      <c r="A702" t="s">
        <v>530</v>
      </c>
      <c r="B702" t="s">
        <v>529</v>
      </c>
      <c r="C702" t="s">
        <v>396</v>
      </c>
      <c r="D702">
        <v>6.11</v>
      </c>
      <c r="E702">
        <v>7.4</v>
      </c>
    </row>
    <row r="703" spans="1:5" x14ac:dyDescent="0.35">
      <c r="A703" t="s">
        <v>528</v>
      </c>
      <c r="B703" t="s">
        <v>527</v>
      </c>
      <c r="C703" t="s">
        <v>387</v>
      </c>
      <c r="D703">
        <v>-14.66</v>
      </c>
      <c r="E703">
        <v>3.04</v>
      </c>
    </row>
    <row r="704" spans="1:5" x14ac:dyDescent="0.35">
      <c r="A704" t="s">
        <v>526</v>
      </c>
      <c r="B704" t="s">
        <v>525</v>
      </c>
      <c r="C704" t="s">
        <v>396</v>
      </c>
      <c r="D704">
        <v>4.3499999999999996</v>
      </c>
      <c r="E704">
        <v>4.66</v>
      </c>
    </row>
    <row r="705" spans="1:5" x14ac:dyDescent="0.35">
      <c r="A705" t="s">
        <v>524</v>
      </c>
      <c r="B705" t="s">
        <v>523</v>
      </c>
      <c r="C705" t="s">
        <v>387</v>
      </c>
      <c r="D705">
        <v>-5.08</v>
      </c>
      <c r="E705">
        <v>4.78</v>
      </c>
    </row>
    <row r="706" spans="1:5" x14ac:dyDescent="0.35">
      <c r="A706" t="s">
        <v>522</v>
      </c>
      <c r="B706" t="s">
        <v>521</v>
      </c>
      <c r="C706" t="s">
        <v>387</v>
      </c>
      <c r="D706">
        <v>-362.67</v>
      </c>
      <c r="E706">
        <v>9.59</v>
      </c>
    </row>
    <row r="707" spans="1:5" x14ac:dyDescent="0.35">
      <c r="A707" t="s">
        <v>520</v>
      </c>
      <c r="B707" t="s">
        <v>519</v>
      </c>
      <c r="C707" t="s">
        <v>396</v>
      </c>
      <c r="D707">
        <v>5.48</v>
      </c>
      <c r="E707">
        <v>0.75</v>
      </c>
    </row>
    <row r="708" spans="1:5" x14ac:dyDescent="0.35">
      <c r="A708" t="s">
        <v>518</v>
      </c>
      <c r="B708" t="s">
        <v>517</v>
      </c>
      <c r="C708" t="s">
        <v>387</v>
      </c>
      <c r="D708">
        <v>-12.18</v>
      </c>
      <c r="E708">
        <v>3.7</v>
      </c>
    </row>
    <row r="709" spans="1:5" x14ac:dyDescent="0.35">
      <c r="A709" t="s">
        <v>516</v>
      </c>
      <c r="B709" t="s">
        <v>515</v>
      </c>
      <c r="C709" t="s">
        <v>387</v>
      </c>
      <c r="D709">
        <v>-26.82</v>
      </c>
      <c r="E709">
        <v>2.2400000000000002</v>
      </c>
    </row>
    <row r="710" spans="1:5" x14ac:dyDescent="0.35">
      <c r="A710" t="s">
        <v>514</v>
      </c>
      <c r="B710" t="s">
        <v>513</v>
      </c>
      <c r="C710" t="s">
        <v>387</v>
      </c>
      <c r="D710">
        <v>-24.29</v>
      </c>
      <c r="E710">
        <v>2.27</v>
      </c>
    </row>
    <row r="711" spans="1:5" x14ac:dyDescent="0.35">
      <c r="A711" t="s">
        <v>512</v>
      </c>
      <c r="B711" t="s">
        <v>511</v>
      </c>
      <c r="C711" t="s">
        <v>387</v>
      </c>
      <c r="D711">
        <v>-15.17</v>
      </c>
      <c r="E711">
        <v>2.41</v>
      </c>
    </row>
    <row r="712" spans="1:5" x14ac:dyDescent="0.35">
      <c r="A712" t="s">
        <v>510</v>
      </c>
      <c r="B712" t="s">
        <v>509</v>
      </c>
      <c r="C712" t="s">
        <v>387</v>
      </c>
      <c r="D712">
        <v>-305.52999999999997</v>
      </c>
      <c r="E712">
        <v>11.86</v>
      </c>
    </row>
    <row r="713" spans="1:5" x14ac:dyDescent="0.35">
      <c r="A713" t="s">
        <v>508</v>
      </c>
      <c r="B713" t="s">
        <v>507</v>
      </c>
      <c r="C713" t="s">
        <v>387</v>
      </c>
      <c r="D713">
        <v>-30.53</v>
      </c>
      <c r="E713">
        <v>3.29</v>
      </c>
    </row>
    <row r="714" spans="1:5" x14ac:dyDescent="0.35">
      <c r="A714" t="s">
        <v>506</v>
      </c>
      <c r="B714" t="s">
        <v>505</v>
      </c>
      <c r="C714" t="s">
        <v>387</v>
      </c>
      <c r="D714">
        <v>-32.64</v>
      </c>
      <c r="E714">
        <v>1.83</v>
      </c>
    </row>
    <row r="715" spans="1:5" x14ac:dyDescent="0.35">
      <c r="A715" t="s">
        <v>504</v>
      </c>
      <c r="B715" t="s">
        <v>503</v>
      </c>
      <c r="C715" t="s">
        <v>387</v>
      </c>
      <c r="D715">
        <v>2.11</v>
      </c>
      <c r="E715">
        <v>3.32</v>
      </c>
    </row>
    <row r="716" spans="1:5" x14ac:dyDescent="0.35">
      <c r="A716" t="s">
        <v>502</v>
      </c>
      <c r="B716" t="s">
        <v>501</v>
      </c>
      <c r="C716" t="s">
        <v>396</v>
      </c>
      <c r="D716">
        <v>-33.270000000000003</v>
      </c>
      <c r="E716">
        <v>1.78</v>
      </c>
    </row>
    <row r="717" spans="1:5" x14ac:dyDescent="0.35">
      <c r="A717" t="s">
        <v>500</v>
      </c>
      <c r="B717" t="s">
        <v>499</v>
      </c>
      <c r="C717" t="s">
        <v>396</v>
      </c>
      <c r="D717">
        <v>0.01</v>
      </c>
      <c r="E717">
        <v>2.09</v>
      </c>
    </row>
    <row r="718" spans="1:5" x14ac:dyDescent="0.35">
      <c r="A718" t="s">
        <v>498</v>
      </c>
      <c r="B718" t="s">
        <v>497</v>
      </c>
      <c r="C718" t="s">
        <v>387</v>
      </c>
      <c r="D718">
        <v>-24.14</v>
      </c>
      <c r="E718">
        <v>3.2</v>
      </c>
    </row>
    <row r="719" spans="1:5" x14ac:dyDescent="0.35">
      <c r="A719" t="s">
        <v>496</v>
      </c>
      <c r="B719" t="s">
        <v>495</v>
      </c>
      <c r="C719" t="s">
        <v>387</v>
      </c>
      <c r="D719">
        <v>-17.04</v>
      </c>
      <c r="E719">
        <v>1.34</v>
      </c>
    </row>
    <row r="720" spans="1:5" x14ac:dyDescent="0.35">
      <c r="A720" t="s">
        <v>494</v>
      </c>
      <c r="B720" t="s">
        <v>493</v>
      </c>
      <c r="C720" t="s">
        <v>396</v>
      </c>
      <c r="D720">
        <v>0.03</v>
      </c>
      <c r="E720">
        <v>9.19</v>
      </c>
    </row>
    <row r="721" spans="1:5" x14ac:dyDescent="0.35">
      <c r="A721" t="s">
        <v>492</v>
      </c>
      <c r="B721" t="s">
        <v>491</v>
      </c>
      <c r="C721" t="s">
        <v>387</v>
      </c>
      <c r="D721">
        <v>-12.26</v>
      </c>
      <c r="E721">
        <v>9.39</v>
      </c>
    </row>
    <row r="722" spans="1:5" x14ac:dyDescent="0.35">
      <c r="A722" t="s">
        <v>490</v>
      </c>
      <c r="B722" t="s">
        <v>489</v>
      </c>
      <c r="C722" t="s">
        <v>387</v>
      </c>
      <c r="D722">
        <v>-3.54</v>
      </c>
      <c r="E722">
        <v>8.2200000000000006</v>
      </c>
    </row>
    <row r="723" spans="1:5" x14ac:dyDescent="0.35">
      <c r="A723" t="s">
        <v>488</v>
      </c>
      <c r="B723" t="s">
        <v>487</v>
      </c>
      <c r="C723" t="s">
        <v>387</v>
      </c>
      <c r="D723">
        <v>-13.66</v>
      </c>
      <c r="E723">
        <v>4.16</v>
      </c>
    </row>
    <row r="724" spans="1:5" x14ac:dyDescent="0.35">
      <c r="A724" t="s">
        <v>486</v>
      </c>
      <c r="B724" t="s">
        <v>485</v>
      </c>
      <c r="C724" t="s">
        <v>387</v>
      </c>
      <c r="D724">
        <v>-26.77</v>
      </c>
      <c r="E724">
        <v>2.83</v>
      </c>
    </row>
    <row r="725" spans="1:5" x14ac:dyDescent="0.35">
      <c r="A725" t="s">
        <v>484</v>
      </c>
      <c r="B725" t="s">
        <v>483</v>
      </c>
      <c r="C725" t="s">
        <v>387</v>
      </c>
      <c r="D725">
        <v>-26.37</v>
      </c>
      <c r="E725">
        <v>1.79</v>
      </c>
    </row>
    <row r="726" spans="1:5" x14ac:dyDescent="0.35">
      <c r="A726" t="s">
        <v>482</v>
      </c>
      <c r="B726" t="s">
        <v>481</v>
      </c>
      <c r="C726" t="s">
        <v>387</v>
      </c>
      <c r="D726">
        <v>-61.75</v>
      </c>
      <c r="E726">
        <v>1.07</v>
      </c>
    </row>
    <row r="727" spans="1:5" x14ac:dyDescent="0.35">
      <c r="A727" t="s">
        <v>480</v>
      </c>
      <c r="B727" t="s">
        <v>479</v>
      </c>
      <c r="C727" t="s">
        <v>387</v>
      </c>
      <c r="D727">
        <v>-43.92</v>
      </c>
      <c r="E727">
        <v>0.82</v>
      </c>
    </row>
    <row r="728" spans="1:5" x14ac:dyDescent="0.35">
      <c r="A728" t="s">
        <v>478</v>
      </c>
      <c r="B728" t="s">
        <v>477</v>
      </c>
      <c r="C728" t="s">
        <v>387</v>
      </c>
      <c r="D728">
        <v>-583.23</v>
      </c>
      <c r="E728">
        <v>28.83</v>
      </c>
    </row>
    <row r="729" spans="1:5" x14ac:dyDescent="0.35">
      <c r="A729" t="s">
        <v>476</v>
      </c>
      <c r="B729" t="s">
        <v>475</v>
      </c>
      <c r="C729" t="s">
        <v>396</v>
      </c>
      <c r="D729">
        <v>2.94</v>
      </c>
      <c r="E729">
        <v>0.84</v>
      </c>
    </row>
    <row r="730" spans="1:5" x14ac:dyDescent="0.35">
      <c r="A730" t="s">
        <v>474</v>
      </c>
      <c r="B730" t="s">
        <v>473</v>
      </c>
      <c r="C730" t="s">
        <v>387</v>
      </c>
      <c r="D730">
        <v>-12.89</v>
      </c>
      <c r="E730">
        <v>2.38</v>
      </c>
    </row>
    <row r="731" spans="1:5" x14ac:dyDescent="0.35">
      <c r="A731" t="s">
        <v>472</v>
      </c>
      <c r="B731" t="s">
        <v>471</v>
      </c>
      <c r="C731" t="s">
        <v>396</v>
      </c>
      <c r="D731">
        <v>-52.37</v>
      </c>
      <c r="E731">
        <v>7.98</v>
      </c>
    </row>
    <row r="732" spans="1:5" x14ac:dyDescent="0.35">
      <c r="A732" t="s">
        <v>470</v>
      </c>
      <c r="B732" t="s">
        <v>469</v>
      </c>
      <c r="C732" t="s">
        <v>396</v>
      </c>
      <c r="D732">
        <v>-2.88</v>
      </c>
      <c r="E732">
        <v>7.18</v>
      </c>
    </row>
    <row r="733" spans="1:5" x14ac:dyDescent="0.35">
      <c r="A733" t="s">
        <v>468</v>
      </c>
      <c r="B733" t="s">
        <v>467</v>
      </c>
      <c r="C733" t="s">
        <v>387</v>
      </c>
      <c r="D733">
        <v>-84.63</v>
      </c>
      <c r="E733">
        <v>9.2799999999999994</v>
      </c>
    </row>
    <row r="734" spans="1:5" x14ac:dyDescent="0.35">
      <c r="A734" t="s">
        <v>466</v>
      </c>
      <c r="B734" t="s">
        <v>465</v>
      </c>
      <c r="C734" t="s">
        <v>387</v>
      </c>
      <c r="D734">
        <v>-28.37</v>
      </c>
      <c r="E734">
        <v>7.2</v>
      </c>
    </row>
    <row r="735" spans="1:5" x14ac:dyDescent="0.35">
      <c r="A735" t="s">
        <v>464</v>
      </c>
      <c r="B735" t="s">
        <v>463</v>
      </c>
      <c r="C735" t="s">
        <v>396</v>
      </c>
      <c r="D735">
        <v>-5.14</v>
      </c>
      <c r="E735">
        <v>3.24</v>
      </c>
    </row>
    <row r="736" spans="1:5" x14ac:dyDescent="0.35">
      <c r="A736" t="s">
        <v>462</v>
      </c>
      <c r="B736" t="s">
        <v>461</v>
      </c>
      <c r="C736" t="s">
        <v>387</v>
      </c>
      <c r="D736">
        <v>-13.66</v>
      </c>
      <c r="E736">
        <v>4.55</v>
      </c>
    </row>
    <row r="737" spans="1:5" x14ac:dyDescent="0.35">
      <c r="A737" t="s">
        <v>460</v>
      </c>
      <c r="B737" t="s">
        <v>459</v>
      </c>
      <c r="C737" t="s">
        <v>387</v>
      </c>
      <c r="D737">
        <v>-9.33</v>
      </c>
      <c r="E737">
        <v>3.05</v>
      </c>
    </row>
    <row r="738" spans="1:5" x14ac:dyDescent="0.35">
      <c r="A738" t="s">
        <v>458</v>
      </c>
      <c r="B738" t="s">
        <v>457</v>
      </c>
      <c r="C738" t="s">
        <v>387</v>
      </c>
      <c r="D738">
        <v>-72.59</v>
      </c>
      <c r="E738">
        <v>9.39</v>
      </c>
    </row>
    <row r="739" spans="1:5" x14ac:dyDescent="0.35">
      <c r="A739" t="s">
        <v>456</v>
      </c>
      <c r="B739" t="s">
        <v>455</v>
      </c>
      <c r="C739" t="s">
        <v>387</v>
      </c>
      <c r="D739">
        <v>-12.04</v>
      </c>
      <c r="E739">
        <v>2.98</v>
      </c>
    </row>
    <row r="740" spans="1:5" x14ac:dyDescent="0.35">
      <c r="A740" t="s">
        <v>454</v>
      </c>
      <c r="B740" t="s">
        <v>453</v>
      </c>
      <c r="C740" t="s">
        <v>387</v>
      </c>
      <c r="D740">
        <v>-29.68</v>
      </c>
      <c r="E740">
        <v>2.6</v>
      </c>
    </row>
    <row r="741" spans="1:5" x14ac:dyDescent="0.35">
      <c r="A741" t="s">
        <v>452</v>
      </c>
      <c r="B741" t="s">
        <v>451</v>
      </c>
      <c r="C741" t="s">
        <v>387</v>
      </c>
      <c r="D741">
        <v>-16.399999999999999</v>
      </c>
      <c r="E741">
        <v>4.17</v>
      </c>
    </row>
    <row r="742" spans="1:5" x14ac:dyDescent="0.35">
      <c r="A742" t="s">
        <v>450</v>
      </c>
      <c r="B742" t="s">
        <v>449</v>
      </c>
      <c r="C742" t="s">
        <v>387</v>
      </c>
      <c r="D742">
        <v>-13.93</v>
      </c>
      <c r="E742">
        <v>4.38</v>
      </c>
    </row>
    <row r="743" spans="1:5" x14ac:dyDescent="0.35">
      <c r="A743" t="s">
        <v>448</v>
      </c>
      <c r="B743" t="s">
        <v>447</v>
      </c>
      <c r="C743" t="s">
        <v>396</v>
      </c>
      <c r="D743">
        <v>49.36</v>
      </c>
      <c r="E743">
        <v>17.7</v>
      </c>
    </row>
    <row r="744" spans="1:5" x14ac:dyDescent="0.35">
      <c r="A744" t="s">
        <v>446</v>
      </c>
      <c r="B744" t="s">
        <v>445</v>
      </c>
      <c r="C744" t="s">
        <v>387</v>
      </c>
      <c r="D744">
        <v>23.97</v>
      </c>
      <c r="E744">
        <v>7.83</v>
      </c>
    </row>
    <row r="745" spans="1:5" x14ac:dyDescent="0.35">
      <c r="A745" t="s">
        <v>444</v>
      </c>
      <c r="B745" t="s">
        <v>443</v>
      </c>
      <c r="C745" t="s">
        <v>387</v>
      </c>
      <c r="D745">
        <v>-3.15</v>
      </c>
      <c r="E745">
        <v>7.79</v>
      </c>
    </row>
    <row r="746" spans="1:5" x14ac:dyDescent="0.35">
      <c r="A746" t="s">
        <v>442</v>
      </c>
      <c r="B746" t="s">
        <v>441</v>
      </c>
      <c r="C746" t="s">
        <v>387</v>
      </c>
      <c r="D746">
        <v>-350.82</v>
      </c>
      <c r="E746">
        <v>8.3000000000000007</v>
      </c>
    </row>
    <row r="747" spans="1:5" x14ac:dyDescent="0.35">
      <c r="A747" t="s">
        <v>440</v>
      </c>
      <c r="B747" t="s">
        <v>439</v>
      </c>
      <c r="C747" t="s">
        <v>387</v>
      </c>
      <c r="D747">
        <v>-15.69</v>
      </c>
      <c r="E747">
        <v>18.55</v>
      </c>
    </row>
    <row r="748" spans="1:5" x14ac:dyDescent="0.35">
      <c r="A748" t="s">
        <v>438</v>
      </c>
      <c r="B748" t="s">
        <v>437</v>
      </c>
      <c r="C748" t="s">
        <v>387</v>
      </c>
      <c r="D748">
        <v>-16.440000000000001</v>
      </c>
      <c r="E748">
        <v>18.22</v>
      </c>
    </row>
    <row r="749" spans="1:5" x14ac:dyDescent="0.35">
      <c r="A749" t="s">
        <v>436</v>
      </c>
      <c r="B749" t="s">
        <v>435</v>
      </c>
      <c r="C749" t="s">
        <v>387</v>
      </c>
      <c r="D749">
        <v>-16.46</v>
      </c>
      <c r="E749">
        <v>18.22</v>
      </c>
    </row>
    <row r="750" spans="1:5" x14ac:dyDescent="0.35">
      <c r="A750" t="s">
        <v>434</v>
      </c>
      <c r="B750" t="s">
        <v>433</v>
      </c>
      <c r="C750" t="s">
        <v>396</v>
      </c>
      <c r="D750">
        <v>3.38</v>
      </c>
      <c r="E750">
        <v>7.8</v>
      </c>
    </row>
    <row r="751" spans="1:5" x14ac:dyDescent="0.35">
      <c r="A751" t="s">
        <v>432</v>
      </c>
      <c r="B751" t="s">
        <v>431</v>
      </c>
      <c r="C751" t="s">
        <v>387</v>
      </c>
      <c r="D751">
        <v>-0.81</v>
      </c>
      <c r="E751">
        <v>7.3</v>
      </c>
    </row>
    <row r="752" spans="1:5" x14ac:dyDescent="0.35">
      <c r="A752" t="s">
        <v>430</v>
      </c>
      <c r="B752" t="s">
        <v>429</v>
      </c>
      <c r="C752" t="s">
        <v>387</v>
      </c>
      <c r="D752">
        <v>-21.78</v>
      </c>
      <c r="E752">
        <v>4.3600000000000003</v>
      </c>
    </row>
    <row r="753" spans="1:5" x14ac:dyDescent="0.35">
      <c r="A753" t="s">
        <v>428</v>
      </c>
      <c r="B753" t="s">
        <v>427</v>
      </c>
      <c r="C753" t="s">
        <v>387</v>
      </c>
      <c r="D753">
        <v>-21.91</v>
      </c>
      <c r="E753">
        <v>7.91</v>
      </c>
    </row>
    <row r="754" spans="1:5" x14ac:dyDescent="0.35">
      <c r="A754" t="s">
        <v>426</v>
      </c>
      <c r="B754" t="s">
        <v>425</v>
      </c>
      <c r="C754" t="s">
        <v>387</v>
      </c>
      <c r="D754">
        <v>-19.3</v>
      </c>
      <c r="E754">
        <v>3.71</v>
      </c>
    </row>
    <row r="755" spans="1:5" x14ac:dyDescent="0.35">
      <c r="A755" t="s">
        <v>424</v>
      </c>
      <c r="B755" t="s">
        <v>423</v>
      </c>
      <c r="C755" t="s">
        <v>396</v>
      </c>
      <c r="D755">
        <v>3.71</v>
      </c>
      <c r="E755">
        <v>0.74</v>
      </c>
    </row>
    <row r="756" spans="1:5" x14ac:dyDescent="0.35">
      <c r="A756" t="s">
        <v>422</v>
      </c>
      <c r="B756" t="s">
        <v>421</v>
      </c>
      <c r="C756" t="s">
        <v>396</v>
      </c>
      <c r="D756">
        <v>-0.09</v>
      </c>
      <c r="E756">
        <v>0.55000000000000004</v>
      </c>
    </row>
    <row r="757" spans="1:5" x14ac:dyDescent="0.35">
      <c r="A757" t="s">
        <v>420</v>
      </c>
      <c r="B757" t="s">
        <v>419</v>
      </c>
      <c r="C757" t="s">
        <v>387</v>
      </c>
      <c r="D757">
        <v>-23.24</v>
      </c>
      <c r="E757">
        <v>2.29</v>
      </c>
    </row>
    <row r="758" spans="1:5" x14ac:dyDescent="0.35">
      <c r="A758" t="s">
        <v>418</v>
      </c>
      <c r="B758" t="s">
        <v>417</v>
      </c>
      <c r="C758" t="s">
        <v>387</v>
      </c>
      <c r="D758">
        <v>-21.47</v>
      </c>
      <c r="E758">
        <v>7.51</v>
      </c>
    </row>
    <row r="759" spans="1:5" x14ac:dyDescent="0.35">
      <c r="A759" t="s">
        <v>416</v>
      </c>
      <c r="B759" t="s">
        <v>415</v>
      </c>
      <c r="C759" t="s">
        <v>387</v>
      </c>
      <c r="D759">
        <v>19.690000000000001</v>
      </c>
      <c r="E759">
        <v>1.63</v>
      </c>
    </row>
    <row r="760" spans="1:5" x14ac:dyDescent="0.35">
      <c r="A760" t="s">
        <v>414</v>
      </c>
      <c r="B760" t="s">
        <v>413</v>
      </c>
      <c r="C760" t="s">
        <v>396</v>
      </c>
      <c r="D760">
        <v>-16.440000000000001</v>
      </c>
      <c r="E760">
        <v>1.42</v>
      </c>
    </row>
    <row r="761" spans="1:5" x14ac:dyDescent="0.35">
      <c r="A761" t="s">
        <v>412</v>
      </c>
      <c r="B761" t="s">
        <v>411</v>
      </c>
      <c r="C761" t="s">
        <v>387</v>
      </c>
      <c r="D761">
        <v>20.149999999999999</v>
      </c>
      <c r="E761">
        <v>1.31</v>
      </c>
    </row>
    <row r="762" spans="1:5" x14ac:dyDescent="0.35">
      <c r="A762" t="s">
        <v>410</v>
      </c>
      <c r="B762" t="s">
        <v>409</v>
      </c>
      <c r="C762" t="s">
        <v>387</v>
      </c>
      <c r="D762">
        <v>-96.88</v>
      </c>
      <c r="E762">
        <v>10.66</v>
      </c>
    </row>
    <row r="763" spans="1:5" x14ac:dyDescent="0.35">
      <c r="A763" t="s">
        <v>408</v>
      </c>
      <c r="B763" t="s">
        <v>407</v>
      </c>
      <c r="C763" t="s">
        <v>387</v>
      </c>
      <c r="D763">
        <v>8.33</v>
      </c>
      <c r="E763">
        <v>6.36</v>
      </c>
    </row>
    <row r="764" spans="1:5" x14ac:dyDescent="0.35">
      <c r="A764" t="s">
        <v>406</v>
      </c>
      <c r="B764" t="s">
        <v>405</v>
      </c>
      <c r="C764" t="s">
        <v>396</v>
      </c>
      <c r="D764">
        <v>-35.200000000000003</v>
      </c>
      <c r="E764">
        <v>7.73</v>
      </c>
    </row>
    <row r="765" spans="1:5" x14ac:dyDescent="0.35">
      <c r="A765" t="s">
        <v>404</v>
      </c>
      <c r="B765" t="s">
        <v>403</v>
      </c>
      <c r="C765" t="s">
        <v>387</v>
      </c>
      <c r="D765">
        <v>-34.11</v>
      </c>
      <c r="E765">
        <v>4.6900000000000004</v>
      </c>
    </row>
    <row r="766" spans="1:5" x14ac:dyDescent="0.35">
      <c r="A766" t="s">
        <v>402</v>
      </c>
      <c r="B766" t="s">
        <v>401</v>
      </c>
      <c r="C766" t="s">
        <v>387</v>
      </c>
      <c r="D766">
        <v>-63.39</v>
      </c>
      <c r="E766">
        <v>6.41</v>
      </c>
    </row>
    <row r="767" spans="1:5" x14ac:dyDescent="0.35">
      <c r="A767" t="s">
        <v>400</v>
      </c>
      <c r="B767" t="s">
        <v>399</v>
      </c>
      <c r="C767" t="s">
        <v>387</v>
      </c>
      <c r="D767">
        <v>-5.77</v>
      </c>
      <c r="E767">
        <v>1.21</v>
      </c>
    </row>
    <row r="768" spans="1:5" x14ac:dyDescent="0.35">
      <c r="A768" t="s">
        <v>398</v>
      </c>
      <c r="B768" t="s">
        <v>397</v>
      </c>
      <c r="C768" t="s">
        <v>396</v>
      </c>
      <c r="D768">
        <v>43.51</v>
      </c>
      <c r="E768">
        <v>0.61</v>
      </c>
    </row>
    <row r="769" spans="1:5" x14ac:dyDescent="0.35">
      <c r="A769" t="s">
        <v>395</v>
      </c>
      <c r="B769" t="s">
        <v>394</v>
      </c>
      <c r="C769" t="s">
        <v>387</v>
      </c>
      <c r="D769">
        <v>-156</v>
      </c>
      <c r="E769">
        <v>9.33</v>
      </c>
    </row>
    <row r="770" spans="1:5" x14ac:dyDescent="0.35">
      <c r="A770" t="s">
        <v>393</v>
      </c>
      <c r="B770" t="s">
        <v>392</v>
      </c>
      <c r="C770" t="s">
        <v>387</v>
      </c>
      <c r="D770">
        <v>-48.64</v>
      </c>
      <c r="E770">
        <v>5.55</v>
      </c>
    </row>
    <row r="771" spans="1:5" x14ac:dyDescent="0.35">
      <c r="A771" t="s">
        <v>391</v>
      </c>
      <c r="B771" t="s">
        <v>390</v>
      </c>
      <c r="C771" t="s">
        <v>387</v>
      </c>
      <c r="D771">
        <v>-32.9</v>
      </c>
      <c r="E771">
        <v>0.47</v>
      </c>
    </row>
    <row r="772" spans="1:5" x14ac:dyDescent="0.35">
      <c r="A772" t="s">
        <v>389</v>
      </c>
      <c r="B772" t="s">
        <v>388</v>
      </c>
      <c r="C772" t="s">
        <v>387</v>
      </c>
      <c r="D772">
        <v>0.99</v>
      </c>
      <c r="E772">
        <v>0.34</v>
      </c>
    </row>
  </sheetData>
  <pageMargins left="0.7" right="0.7" top="0.75" bottom="0.75" header="0.3" footer="0.3"/>
  <pageSetup paperSize="9" orientation="portrait" horizontalDpi="1200" verticalDpi="120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DC8764C-D54A-4D6D-A887-17CAE445798F}">
  <dimension ref="A1:L109"/>
  <sheetViews>
    <sheetView workbookViewId="0">
      <selection activeCell="A6" sqref="A6"/>
    </sheetView>
  </sheetViews>
  <sheetFormatPr defaultRowHeight="14.5" x14ac:dyDescent="0.35"/>
  <cols>
    <col min="1" max="1" width="80.81640625" bestFit="1" customWidth="1"/>
    <col min="2" max="2" width="13.7265625" bestFit="1" customWidth="1"/>
    <col min="3" max="3" width="54.81640625" bestFit="1" customWidth="1"/>
    <col min="4" max="4" width="18.26953125" bestFit="1" customWidth="1"/>
    <col min="5" max="5" width="13" bestFit="1" customWidth="1"/>
    <col min="6" max="6" width="13.81640625" bestFit="1" customWidth="1"/>
    <col min="7" max="7" width="14.26953125" bestFit="1" customWidth="1"/>
    <col min="8" max="8" width="14.26953125" customWidth="1"/>
    <col min="9" max="9" width="42.7265625" customWidth="1"/>
    <col min="10" max="10" width="80.81640625" bestFit="1" customWidth="1"/>
    <col min="11" max="11" width="18.81640625" bestFit="1" customWidth="1"/>
    <col min="12" max="12" width="52" bestFit="1" customWidth="1"/>
  </cols>
  <sheetData>
    <row r="1" spans="1:12" x14ac:dyDescent="0.35">
      <c r="A1" s="3" t="s">
        <v>5141</v>
      </c>
    </row>
    <row r="2" spans="1:12" x14ac:dyDescent="0.35">
      <c r="A2" s="3" t="s">
        <v>4967</v>
      </c>
    </row>
    <row r="3" spans="1:12" s="1" customFormat="1" x14ac:dyDescent="0.35">
      <c r="A3" s="6" t="s">
        <v>4640</v>
      </c>
      <c r="B3" s="6" t="s">
        <v>4471</v>
      </c>
      <c r="C3" s="6" t="s">
        <v>4472</v>
      </c>
      <c r="D3" s="6" t="s">
        <v>4473</v>
      </c>
      <c r="E3" s="1" t="s">
        <v>4474</v>
      </c>
      <c r="F3" s="1" t="s">
        <v>4475</v>
      </c>
      <c r="G3" s="1" t="s">
        <v>4476</v>
      </c>
      <c r="H3" s="6" t="s">
        <v>4477</v>
      </c>
      <c r="I3" s="6" t="s">
        <v>4757</v>
      </c>
      <c r="J3" s="6" t="s">
        <v>4756</v>
      </c>
      <c r="K3" s="6" t="s">
        <v>4478</v>
      </c>
      <c r="L3" s="6"/>
    </row>
    <row r="4" spans="1:12" x14ac:dyDescent="0.35">
      <c r="A4" s="5" t="s">
        <v>4641</v>
      </c>
      <c r="B4" s="5" t="s">
        <v>4479</v>
      </c>
      <c r="C4" s="5" t="s">
        <v>4480</v>
      </c>
      <c r="D4" s="5" t="s">
        <v>4481</v>
      </c>
      <c r="E4" t="s">
        <v>4482</v>
      </c>
      <c r="F4" t="b">
        <v>0</v>
      </c>
      <c r="G4">
        <v>0</v>
      </c>
      <c r="H4" s="5">
        <v>1000</v>
      </c>
      <c r="I4" s="5"/>
      <c r="J4" s="5"/>
      <c r="K4" s="5" t="s">
        <v>4483</v>
      </c>
      <c r="L4" s="5"/>
    </row>
    <row r="5" spans="1:12" x14ac:dyDescent="0.35">
      <c r="A5" s="5" t="s">
        <v>4641</v>
      </c>
      <c r="B5" s="5" t="s">
        <v>4484</v>
      </c>
      <c r="C5" s="5" t="s">
        <v>4485</v>
      </c>
      <c r="D5" s="5" t="s">
        <v>4486</v>
      </c>
      <c r="E5" t="s">
        <v>4487</v>
      </c>
      <c r="F5" t="b">
        <v>1</v>
      </c>
      <c r="G5">
        <v>-1000</v>
      </c>
      <c r="H5" s="5">
        <v>1000</v>
      </c>
      <c r="I5" s="5"/>
      <c r="J5" s="5"/>
      <c r="K5" s="5" t="s">
        <v>4488</v>
      </c>
      <c r="L5" s="5"/>
    </row>
    <row r="6" spans="1:12" x14ac:dyDescent="0.35">
      <c r="A6" s="5" t="s">
        <v>4641</v>
      </c>
      <c r="B6" s="5" t="s">
        <v>4489</v>
      </c>
      <c r="C6" s="5" t="s">
        <v>4490</v>
      </c>
      <c r="D6" s="5" t="s">
        <v>4491</v>
      </c>
      <c r="E6" t="s">
        <v>4487</v>
      </c>
      <c r="F6" t="b">
        <v>0</v>
      </c>
      <c r="G6">
        <v>0</v>
      </c>
      <c r="H6" s="5">
        <v>1000</v>
      </c>
      <c r="I6" s="5"/>
      <c r="J6" s="5"/>
      <c r="K6" s="5" t="s">
        <v>4492</v>
      </c>
      <c r="L6" s="5"/>
    </row>
    <row r="7" spans="1:12" x14ac:dyDescent="0.35">
      <c r="A7" s="5" t="s">
        <v>4641</v>
      </c>
      <c r="B7" s="5" t="s">
        <v>4493</v>
      </c>
      <c r="C7" s="5" t="s">
        <v>4494</v>
      </c>
      <c r="D7" s="5" t="s">
        <v>4495</v>
      </c>
      <c r="E7" t="s">
        <v>4496</v>
      </c>
      <c r="F7" t="b">
        <v>0</v>
      </c>
      <c r="G7">
        <v>0</v>
      </c>
      <c r="H7" s="5">
        <v>1000</v>
      </c>
      <c r="I7" s="5"/>
      <c r="J7" s="5"/>
      <c r="K7" s="5" t="s">
        <v>4497</v>
      </c>
      <c r="L7" s="5"/>
    </row>
    <row r="8" spans="1:12" x14ac:dyDescent="0.35">
      <c r="A8" s="5" t="s">
        <v>4641</v>
      </c>
      <c r="B8" s="5" t="s">
        <v>4498</v>
      </c>
      <c r="C8" s="5" t="s">
        <v>4499</v>
      </c>
      <c r="D8" s="5" t="s">
        <v>4500</v>
      </c>
      <c r="E8" t="s">
        <v>4487</v>
      </c>
      <c r="F8" t="b">
        <v>0</v>
      </c>
      <c r="G8">
        <v>0</v>
      </c>
      <c r="H8" s="5">
        <v>1000</v>
      </c>
      <c r="I8" s="5"/>
      <c r="J8" s="5"/>
      <c r="K8" s="5" t="s">
        <v>4501</v>
      </c>
      <c r="L8" s="5"/>
    </row>
    <row r="9" spans="1:12" x14ac:dyDescent="0.35">
      <c r="A9" s="5" t="s">
        <v>4641</v>
      </c>
      <c r="B9" s="5" t="s">
        <v>4502</v>
      </c>
      <c r="C9" s="5" t="s">
        <v>4503</v>
      </c>
      <c r="D9" s="5" t="s">
        <v>4504</v>
      </c>
      <c r="E9" t="s">
        <v>4487</v>
      </c>
      <c r="F9" t="b">
        <v>0</v>
      </c>
      <c r="G9">
        <v>0</v>
      </c>
      <c r="H9" s="5">
        <v>1000</v>
      </c>
      <c r="I9" s="5"/>
      <c r="J9" s="5"/>
      <c r="K9" s="5" t="s">
        <v>4505</v>
      </c>
      <c r="L9" s="5"/>
    </row>
    <row r="10" spans="1:12" x14ac:dyDescent="0.35">
      <c r="A10" s="5" t="s">
        <v>4641</v>
      </c>
      <c r="B10" s="5" t="s">
        <v>4506</v>
      </c>
      <c r="C10" s="5" t="s">
        <v>4507</v>
      </c>
      <c r="D10" s="5" t="s">
        <v>4508</v>
      </c>
      <c r="E10" t="s">
        <v>4509</v>
      </c>
      <c r="F10" t="b">
        <v>1</v>
      </c>
      <c r="G10">
        <v>-1000</v>
      </c>
      <c r="H10" s="5">
        <v>1000</v>
      </c>
      <c r="I10" s="5"/>
      <c r="J10" s="5"/>
      <c r="K10" s="5" t="s">
        <v>4510</v>
      </c>
      <c r="L10" s="5"/>
    </row>
    <row r="11" spans="1:12" x14ac:dyDescent="0.35">
      <c r="A11" s="5" t="s">
        <v>4641</v>
      </c>
      <c r="B11" s="5" t="s">
        <v>4511</v>
      </c>
      <c r="C11" s="5" t="s">
        <v>4512</v>
      </c>
      <c r="D11" s="5" t="s">
        <v>4513</v>
      </c>
      <c r="E11" t="s">
        <v>4509</v>
      </c>
      <c r="F11" t="b">
        <v>0</v>
      </c>
      <c r="G11">
        <v>0</v>
      </c>
      <c r="H11" s="5">
        <v>1000</v>
      </c>
      <c r="I11" s="5"/>
      <c r="J11" s="5"/>
      <c r="K11" s="5" t="s">
        <v>4514</v>
      </c>
      <c r="L11" s="5"/>
    </row>
    <row r="12" spans="1:12" x14ac:dyDescent="0.35">
      <c r="A12" s="5" t="s">
        <v>4641</v>
      </c>
      <c r="B12" s="5" t="s">
        <v>4511</v>
      </c>
      <c r="C12" s="5" t="s">
        <v>4515</v>
      </c>
      <c r="D12" s="5" t="s">
        <v>4516</v>
      </c>
      <c r="E12" t="s">
        <v>4509</v>
      </c>
      <c r="F12" t="b">
        <v>0</v>
      </c>
      <c r="G12">
        <v>0</v>
      </c>
      <c r="H12" s="5">
        <v>1000</v>
      </c>
      <c r="I12" s="5"/>
      <c r="J12" s="5"/>
      <c r="K12" s="5" t="s">
        <v>4517</v>
      </c>
      <c r="L12" s="5"/>
    </row>
    <row r="13" spans="1:12" x14ac:dyDescent="0.35">
      <c r="A13" s="5" t="s">
        <v>4641</v>
      </c>
      <c r="B13" s="5" t="s">
        <v>4518</v>
      </c>
      <c r="C13" s="5" t="s">
        <v>4519</v>
      </c>
      <c r="D13" s="5" t="s">
        <v>4520</v>
      </c>
      <c r="E13" t="s">
        <v>4509</v>
      </c>
      <c r="F13" t="b">
        <v>0</v>
      </c>
      <c r="G13">
        <v>0</v>
      </c>
      <c r="H13" s="5">
        <v>1000</v>
      </c>
      <c r="I13" s="5"/>
      <c r="J13" s="5"/>
      <c r="K13" s="5" t="s">
        <v>4521</v>
      </c>
      <c r="L13" s="5"/>
    </row>
    <row r="14" spans="1:12" x14ac:dyDescent="0.35">
      <c r="A14" s="5" t="s">
        <v>4641</v>
      </c>
      <c r="B14" s="5" t="s">
        <v>4522</v>
      </c>
      <c r="C14" s="5" t="s">
        <v>4523</v>
      </c>
      <c r="D14" s="5" t="s">
        <v>4524</v>
      </c>
      <c r="E14" t="s">
        <v>4525</v>
      </c>
      <c r="F14" t="b">
        <v>0</v>
      </c>
      <c r="G14">
        <v>0</v>
      </c>
      <c r="H14" s="5">
        <v>1000</v>
      </c>
      <c r="I14" s="5"/>
      <c r="J14" s="5"/>
      <c r="K14" s="5" t="s">
        <v>4526</v>
      </c>
      <c r="L14" s="5"/>
    </row>
    <row r="15" spans="1:12" x14ac:dyDescent="0.35">
      <c r="A15" s="5" t="s">
        <v>4641</v>
      </c>
      <c r="B15" s="5" t="s">
        <v>4527</v>
      </c>
      <c r="C15" s="5" t="s">
        <v>4528</v>
      </c>
      <c r="D15" s="5" t="s">
        <v>4529</v>
      </c>
      <c r="E15" t="s">
        <v>4487</v>
      </c>
      <c r="F15" t="b">
        <v>0</v>
      </c>
      <c r="G15">
        <v>0</v>
      </c>
      <c r="H15" s="5">
        <v>1000</v>
      </c>
      <c r="I15" s="5"/>
      <c r="J15" s="5"/>
      <c r="K15" s="5" t="s">
        <v>4530</v>
      </c>
      <c r="L15" s="5"/>
    </row>
    <row r="16" spans="1:12" x14ac:dyDescent="0.35">
      <c r="A16" s="5" t="s">
        <v>4641</v>
      </c>
      <c r="B16" s="5" t="s">
        <v>4531</v>
      </c>
      <c r="C16" s="5" t="s">
        <v>4532</v>
      </c>
      <c r="D16" s="5" t="s">
        <v>4533</v>
      </c>
      <c r="E16" t="s">
        <v>4487</v>
      </c>
      <c r="F16" t="b">
        <v>1</v>
      </c>
      <c r="G16">
        <v>-1000</v>
      </c>
      <c r="H16" s="5">
        <v>1000</v>
      </c>
      <c r="I16" s="5"/>
      <c r="J16" s="5"/>
      <c r="K16" s="5" t="s">
        <v>4534</v>
      </c>
      <c r="L16" s="5"/>
    </row>
    <row r="17" spans="1:12" x14ac:dyDescent="0.35">
      <c r="A17" s="5" t="s">
        <v>4641</v>
      </c>
      <c r="B17" s="5" t="s">
        <v>4535</v>
      </c>
      <c r="C17" s="5" t="s">
        <v>4536</v>
      </c>
      <c r="D17" s="5" t="s">
        <v>4537</v>
      </c>
      <c r="E17" t="s">
        <v>4487</v>
      </c>
      <c r="F17" t="b">
        <v>1</v>
      </c>
      <c r="G17">
        <v>-1000</v>
      </c>
      <c r="H17" s="5">
        <v>1000</v>
      </c>
      <c r="I17" s="5"/>
      <c r="J17" s="5"/>
      <c r="K17" s="5" t="s">
        <v>4538</v>
      </c>
      <c r="L17" s="5"/>
    </row>
    <row r="18" spans="1:12" x14ac:dyDescent="0.35">
      <c r="A18" s="5" t="s">
        <v>4641</v>
      </c>
      <c r="B18" s="5" t="s">
        <v>4539</v>
      </c>
      <c r="C18" s="5" t="s">
        <v>4540</v>
      </c>
      <c r="D18" s="5" t="s">
        <v>4541</v>
      </c>
      <c r="E18" t="s">
        <v>4542</v>
      </c>
      <c r="F18" t="b">
        <v>0</v>
      </c>
      <c r="G18">
        <v>0</v>
      </c>
      <c r="H18" s="5">
        <v>1000</v>
      </c>
      <c r="I18" s="5"/>
      <c r="J18" s="5"/>
      <c r="K18" s="5" t="s">
        <v>4543</v>
      </c>
      <c r="L18" s="5"/>
    </row>
    <row r="19" spans="1:12" x14ac:dyDescent="0.35">
      <c r="A19" s="5" t="s">
        <v>4641</v>
      </c>
      <c r="B19" s="5" t="s">
        <v>4544</v>
      </c>
      <c r="C19" s="5" t="s">
        <v>4545</v>
      </c>
      <c r="D19" s="5" t="s">
        <v>4546</v>
      </c>
      <c r="E19" t="s">
        <v>4547</v>
      </c>
      <c r="F19" t="b">
        <v>0</v>
      </c>
      <c r="G19">
        <v>0</v>
      </c>
      <c r="H19" s="5">
        <v>1000</v>
      </c>
      <c r="I19" s="5"/>
      <c r="J19" s="5"/>
      <c r="K19" s="5" t="s">
        <v>4548</v>
      </c>
      <c r="L19" s="5"/>
    </row>
    <row r="20" spans="1:12" x14ac:dyDescent="0.35">
      <c r="A20" s="5" t="s">
        <v>4641</v>
      </c>
      <c r="B20" s="5" t="s">
        <v>4549</v>
      </c>
      <c r="C20" s="5" t="s">
        <v>4550</v>
      </c>
      <c r="D20" s="5" t="s">
        <v>4551</v>
      </c>
      <c r="E20" t="s">
        <v>4547</v>
      </c>
      <c r="F20" t="b">
        <v>0</v>
      </c>
      <c r="G20">
        <v>0</v>
      </c>
      <c r="H20" s="5">
        <v>1000</v>
      </c>
      <c r="I20" s="5"/>
      <c r="J20" s="5"/>
      <c r="K20" s="5" t="s">
        <v>4552</v>
      </c>
      <c r="L20" s="5"/>
    </row>
    <row r="21" spans="1:12" x14ac:dyDescent="0.35">
      <c r="A21" s="5" t="s">
        <v>4641</v>
      </c>
      <c r="B21" s="5" t="s">
        <v>4553</v>
      </c>
      <c r="C21" s="5" t="s">
        <v>4554</v>
      </c>
      <c r="D21" s="5" t="s">
        <v>4555</v>
      </c>
      <c r="E21" t="s">
        <v>4487</v>
      </c>
      <c r="F21" t="b">
        <v>0</v>
      </c>
      <c r="G21">
        <v>0</v>
      </c>
      <c r="H21" s="5">
        <v>1000</v>
      </c>
      <c r="I21" s="5"/>
      <c r="J21" s="5"/>
      <c r="K21" s="5" t="s">
        <v>4556</v>
      </c>
      <c r="L21" s="5"/>
    </row>
    <row r="22" spans="1:12" x14ac:dyDescent="0.35">
      <c r="A22" t="s">
        <v>4641</v>
      </c>
      <c r="B22" t="s">
        <v>4553</v>
      </c>
      <c r="C22" t="s">
        <v>4557</v>
      </c>
      <c r="D22" t="s">
        <v>4558</v>
      </c>
      <c r="E22" t="s">
        <v>4542</v>
      </c>
      <c r="F22" t="b">
        <v>1</v>
      </c>
      <c r="G22">
        <v>-1000</v>
      </c>
      <c r="H22">
        <v>1000</v>
      </c>
      <c r="K22" t="s">
        <v>4556</v>
      </c>
    </row>
    <row r="23" spans="1:12" x14ac:dyDescent="0.35">
      <c r="A23" t="s">
        <v>4641</v>
      </c>
      <c r="B23" t="s">
        <v>4559</v>
      </c>
      <c r="C23" t="s">
        <v>4560</v>
      </c>
      <c r="D23" t="s">
        <v>4561</v>
      </c>
      <c r="E23" t="s">
        <v>4496</v>
      </c>
      <c r="F23" t="b">
        <v>0</v>
      </c>
      <c r="G23">
        <v>0</v>
      </c>
      <c r="H23">
        <v>1000</v>
      </c>
      <c r="K23" t="s">
        <v>4562</v>
      </c>
    </row>
    <row r="24" spans="1:12" x14ac:dyDescent="0.35">
      <c r="A24" t="s">
        <v>4641</v>
      </c>
      <c r="B24" t="s">
        <v>4563</v>
      </c>
      <c r="C24" t="s">
        <v>4564</v>
      </c>
      <c r="D24" t="s">
        <v>4565</v>
      </c>
      <c r="E24" t="s">
        <v>4496</v>
      </c>
      <c r="F24" t="b">
        <v>0</v>
      </c>
      <c r="G24">
        <v>0</v>
      </c>
      <c r="H24">
        <v>1000</v>
      </c>
      <c r="K24" t="s">
        <v>4566</v>
      </c>
    </row>
    <row r="25" spans="1:12" x14ac:dyDescent="0.35">
      <c r="A25" t="s">
        <v>4641</v>
      </c>
      <c r="B25" t="s">
        <v>4567</v>
      </c>
      <c r="C25" t="s">
        <v>4568</v>
      </c>
      <c r="D25" t="s">
        <v>4569</v>
      </c>
      <c r="E25" t="s">
        <v>4496</v>
      </c>
      <c r="F25" t="b">
        <v>0</v>
      </c>
      <c r="G25">
        <v>0</v>
      </c>
      <c r="H25">
        <v>1000</v>
      </c>
      <c r="K25" t="s">
        <v>4570</v>
      </c>
    </row>
    <row r="26" spans="1:12" x14ac:dyDescent="0.35">
      <c r="A26" t="s">
        <v>4641</v>
      </c>
      <c r="B26" t="s">
        <v>4571</v>
      </c>
      <c r="C26" t="s">
        <v>4572</v>
      </c>
      <c r="D26" t="s">
        <v>4573</v>
      </c>
      <c r="E26" t="s">
        <v>4496</v>
      </c>
      <c r="F26" t="b">
        <v>0</v>
      </c>
      <c r="G26">
        <v>0</v>
      </c>
      <c r="H26">
        <v>1000</v>
      </c>
      <c r="K26" t="s">
        <v>4574</v>
      </c>
    </row>
    <row r="27" spans="1:12" x14ac:dyDescent="0.35">
      <c r="A27" t="s">
        <v>4641</v>
      </c>
      <c r="B27" t="s">
        <v>4575</v>
      </c>
      <c r="C27" t="s">
        <v>4576</v>
      </c>
      <c r="D27" t="s">
        <v>4577</v>
      </c>
      <c r="E27" t="s">
        <v>4496</v>
      </c>
      <c r="F27" t="b">
        <v>0</v>
      </c>
      <c r="G27">
        <v>0</v>
      </c>
      <c r="H27">
        <v>1000</v>
      </c>
      <c r="K27" t="s">
        <v>4578</v>
      </c>
    </row>
    <row r="28" spans="1:12" x14ac:dyDescent="0.35">
      <c r="A28" t="s">
        <v>4641</v>
      </c>
      <c r="B28" t="s">
        <v>4579</v>
      </c>
      <c r="C28" t="s">
        <v>4580</v>
      </c>
      <c r="D28" t="s">
        <v>4581</v>
      </c>
      <c r="E28" t="s">
        <v>4496</v>
      </c>
      <c r="F28" t="b">
        <v>0</v>
      </c>
      <c r="G28">
        <v>0</v>
      </c>
      <c r="H28">
        <v>1000</v>
      </c>
      <c r="K28" t="s">
        <v>4582</v>
      </c>
    </row>
    <row r="29" spans="1:12" x14ac:dyDescent="0.35">
      <c r="A29" t="s">
        <v>4641</v>
      </c>
      <c r="B29" t="s">
        <v>4583</v>
      </c>
      <c r="C29" t="s">
        <v>4584</v>
      </c>
      <c r="D29" t="s">
        <v>4585</v>
      </c>
      <c r="E29" t="s">
        <v>4496</v>
      </c>
      <c r="F29" t="b">
        <v>0</v>
      </c>
      <c r="G29">
        <v>0</v>
      </c>
      <c r="H29">
        <v>1000</v>
      </c>
      <c r="K29" t="s">
        <v>4586</v>
      </c>
    </row>
    <row r="30" spans="1:12" x14ac:dyDescent="0.35">
      <c r="A30" t="s">
        <v>4641</v>
      </c>
      <c r="B30" t="s">
        <v>4587</v>
      </c>
      <c r="C30" t="s">
        <v>4588</v>
      </c>
      <c r="D30" t="s">
        <v>4589</v>
      </c>
      <c r="E30" t="s">
        <v>4496</v>
      </c>
      <c r="F30" t="b">
        <v>0</v>
      </c>
      <c r="G30">
        <v>0</v>
      </c>
      <c r="H30">
        <v>1000</v>
      </c>
      <c r="K30" t="s">
        <v>4590</v>
      </c>
    </row>
    <row r="31" spans="1:12" x14ac:dyDescent="0.35">
      <c r="A31" t="s">
        <v>4641</v>
      </c>
      <c r="B31" t="s">
        <v>4591</v>
      </c>
      <c r="C31" t="s">
        <v>4592</v>
      </c>
      <c r="D31" t="s">
        <v>4593</v>
      </c>
      <c r="E31" t="s">
        <v>4496</v>
      </c>
      <c r="F31" t="b">
        <v>0</v>
      </c>
      <c r="G31">
        <v>0</v>
      </c>
      <c r="H31">
        <v>1000</v>
      </c>
      <c r="K31" t="s">
        <v>4594</v>
      </c>
    </row>
    <row r="32" spans="1:12" x14ac:dyDescent="0.35">
      <c r="A32" t="s">
        <v>4641</v>
      </c>
      <c r="B32" t="s">
        <v>4595</v>
      </c>
      <c r="C32" t="s">
        <v>4596</v>
      </c>
      <c r="D32" t="s">
        <v>4597</v>
      </c>
      <c r="E32" t="s">
        <v>4496</v>
      </c>
      <c r="F32" t="b">
        <v>0</v>
      </c>
      <c r="G32">
        <v>0</v>
      </c>
      <c r="H32">
        <v>1000</v>
      </c>
      <c r="K32" t="s">
        <v>4598</v>
      </c>
    </row>
    <row r="33" spans="1:11" x14ac:dyDescent="0.35">
      <c r="A33" t="s">
        <v>4641</v>
      </c>
      <c r="B33" t="s">
        <v>4599</v>
      </c>
      <c r="C33" t="s">
        <v>4600</v>
      </c>
      <c r="D33" t="s">
        <v>4601</v>
      </c>
      <c r="E33" t="s">
        <v>4496</v>
      </c>
      <c r="F33" t="b">
        <v>0</v>
      </c>
      <c r="G33">
        <v>0</v>
      </c>
      <c r="H33">
        <v>1000</v>
      </c>
      <c r="K33" t="s">
        <v>4602</v>
      </c>
    </row>
    <row r="34" spans="1:11" x14ac:dyDescent="0.35">
      <c r="A34" t="s">
        <v>4641</v>
      </c>
      <c r="B34" t="s">
        <v>4603</v>
      </c>
      <c r="C34" t="s">
        <v>4604</v>
      </c>
      <c r="D34" t="s">
        <v>4605</v>
      </c>
      <c r="E34" t="s">
        <v>4496</v>
      </c>
      <c r="F34" t="b">
        <v>0</v>
      </c>
      <c r="G34">
        <v>0</v>
      </c>
      <c r="H34">
        <v>1000</v>
      </c>
      <c r="K34" t="s">
        <v>4606</v>
      </c>
    </row>
    <row r="35" spans="1:11" x14ac:dyDescent="0.35">
      <c r="A35" t="s">
        <v>4641</v>
      </c>
      <c r="B35" t="s">
        <v>4607</v>
      </c>
      <c r="C35" t="s">
        <v>4608</v>
      </c>
      <c r="D35" t="s">
        <v>4609</v>
      </c>
      <c r="E35" t="s">
        <v>4496</v>
      </c>
      <c r="F35" t="b">
        <v>0</v>
      </c>
      <c r="G35">
        <v>0</v>
      </c>
      <c r="H35">
        <v>1000</v>
      </c>
      <c r="K35" t="s">
        <v>4610</v>
      </c>
    </row>
    <row r="36" spans="1:11" x14ac:dyDescent="0.35">
      <c r="A36" t="s">
        <v>4641</v>
      </c>
      <c r="B36" t="s">
        <v>4611</v>
      </c>
      <c r="C36" t="s">
        <v>4612</v>
      </c>
      <c r="D36" t="s">
        <v>4613</v>
      </c>
      <c r="E36" t="s">
        <v>4496</v>
      </c>
      <c r="F36" t="b">
        <v>0</v>
      </c>
      <c r="G36">
        <v>0</v>
      </c>
      <c r="H36">
        <v>1000</v>
      </c>
      <c r="K36" t="s">
        <v>4614</v>
      </c>
    </row>
    <row r="37" spans="1:11" x14ac:dyDescent="0.35">
      <c r="A37" t="s">
        <v>4641</v>
      </c>
      <c r="B37" t="s">
        <v>4615</v>
      </c>
      <c r="C37" t="s">
        <v>4616</v>
      </c>
      <c r="D37" t="s">
        <v>4617</v>
      </c>
      <c r="E37" t="s">
        <v>4496</v>
      </c>
      <c r="F37" t="b">
        <v>0</v>
      </c>
      <c r="G37">
        <v>0</v>
      </c>
      <c r="H37">
        <v>1000</v>
      </c>
      <c r="K37" t="s">
        <v>4618</v>
      </c>
    </row>
    <row r="38" spans="1:11" x14ac:dyDescent="0.35">
      <c r="A38" t="s">
        <v>4641</v>
      </c>
      <c r="B38" t="s">
        <v>4619</v>
      </c>
      <c r="C38" t="s">
        <v>4620</v>
      </c>
      <c r="D38" t="s">
        <v>4621</v>
      </c>
      <c r="E38" t="s">
        <v>4496</v>
      </c>
      <c r="F38" t="b">
        <v>0</v>
      </c>
      <c r="G38">
        <v>0</v>
      </c>
      <c r="H38">
        <v>1000</v>
      </c>
      <c r="K38" t="s">
        <v>4622</v>
      </c>
    </row>
    <row r="39" spans="1:11" x14ac:dyDescent="0.35">
      <c r="A39" t="s">
        <v>4641</v>
      </c>
      <c r="B39" t="s">
        <v>4623</v>
      </c>
      <c r="C39" t="s">
        <v>4624</v>
      </c>
      <c r="D39" t="s">
        <v>4625</v>
      </c>
      <c r="E39" t="s">
        <v>4496</v>
      </c>
      <c r="F39" t="b">
        <v>0</v>
      </c>
      <c r="G39">
        <v>0</v>
      </c>
      <c r="H39">
        <v>1000</v>
      </c>
      <c r="K39" t="s">
        <v>4626</v>
      </c>
    </row>
    <row r="40" spans="1:11" x14ac:dyDescent="0.35">
      <c r="A40" t="s">
        <v>4641</v>
      </c>
      <c r="B40" t="s">
        <v>4627</v>
      </c>
      <c r="C40" t="s">
        <v>4628</v>
      </c>
      <c r="D40" t="s">
        <v>4629</v>
      </c>
      <c r="E40" t="s">
        <v>4496</v>
      </c>
      <c r="F40" t="b">
        <v>0</v>
      </c>
      <c r="G40">
        <v>0</v>
      </c>
      <c r="H40">
        <v>1000</v>
      </c>
      <c r="K40" t="s">
        <v>4630</v>
      </c>
    </row>
    <row r="41" spans="1:11" x14ac:dyDescent="0.35">
      <c r="A41" t="s">
        <v>4641</v>
      </c>
      <c r="B41" t="s">
        <v>4631</v>
      </c>
      <c r="C41" t="s">
        <v>4632</v>
      </c>
      <c r="D41" t="s">
        <v>4633</v>
      </c>
      <c r="E41" t="s">
        <v>4496</v>
      </c>
      <c r="F41" t="b">
        <v>0</v>
      </c>
      <c r="G41">
        <v>0</v>
      </c>
      <c r="H41">
        <v>1000</v>
      </c>
      <c r="K41" t="s">
        <v>4634</v>
      </c>
    </row>
    <row r="42" spans="1:11" x14ac:dyDescent="0.35">
      <c r="A42" t="s">
        <v>4641</v>
      </c>
      <c r="B42" t="s">
        <v>4635</v>
      </c>
      <c r="C42" t="s">
        <v>4636</v>
      </c>
      <c r="D42" t="s">
        <v>4637</v>
      </c>
      <c r="E42" t="s">
        <v>4638</v>
      </c>
      <c r="F42" t="b">
        <v>1</v>
      </c>
      <c r="G42">
        <v>-1000</v>
      </c>
      <c r="H42">
        <v>1000</v>
      </c>
      <c r="K42" t="s">
        <v>4639</v>
      </c>
    </row>
    <row r="43" spans="1:11" x14ac:dyDescent="0.35">
      <c r="A43" t="s">
        <v>4758</v>
      </c>
      <c r="B43" t="s">
        <v>4642</v>
      </c>
      <c r="C43" t="s">
        <v>4643</v>
      </c>
      <c r="D43" t="s">
        <v>4644</v>
      </c>
      <c r="E43" t="s">
        <v>4645</v>
      </c>
      <c r="F43" t="b">
        <v>1</v>
      </c>
      <c r="G43">
        <v>-1000</v>
      </c>
      <c r="H43">
        <v>1000</v>
      </c>
      <c r="I43" t="s">
        <v>4648</v>
      </c>
      <c r="J43" t="s">
        <v>4647</v>
      </c>
      <c r="K43" t="s">
        <v>4646</v>
      </c>
    </row>
    <row r="44" spans="1:11" x14ac:dyDescent="0.35">
      <c r="A44" t="s">
        <v>4758</v>
      </c>
      <c r="B44" t="s">
        <v>4649</v>
      </c>
      <c r="C44" t="s">
        <v>4650</v>
      </c>
      <c r="D44" t="s">
        <v>4651</v>
      </c>
      <c r="E44" t="s">
        <v>4652</v>
      </c>
      <c r="F44" t="b">
        <v>0</v>
      </c>
      <c r="G44">
        <v>0</v>
      </c>
      <c r="H44">
        <v>1000</v>
      </c>
      <c r="I44" t="s">
        <v>4655</v>
      </c>
      <c r="J44" t="s">
        <v>4654</v>
      </c>
      <c r="K44" t="s">
        <v>4653</v>
      </c>
    </row>
    <row r="45" spans="1:11" x14ac:dyDescent="0.35">
      <c r="A45" t="s">
        <v>4758</v>
      </c>
      <c r="B45" t="s">
        <v>4656</v>
      </c>
      <c r="C45" t="s">
        <v>4657</v>
      </c>
      <c r="D45" t="s">
        <v>4658</v>
      </c>
      <c r="E45" t="s">
        <v>4645</v>
      </c>
      <c r="F45" t="b">
        <v>0</v>
      </c>
      <c r="G45">
        <v>0</v>
      </c>
      <c r="H45">
        <v>1000</v>
      </c>
      <c r="I45" t="s">
        <v>4659</v>
      </c>
      <c r="J45" t="s">
        <v>4647</v>
      </c>
      <c r="K45" t="s">
        <v>4653</v>
      </c>
    </row>
    <row r="46" spans="1:11" x14ac:dyDescent="0.35">
      <c r="A46" t="s">
        <v>4758</v>
      </c>
      <c r="B46" t="s">
        <v>4660</v>
      </c>
      <c r="C46" t="s">
        <v>4661</v>
      </c>
      <c r="D46" t="s">
        <v>4662</v>
      </c>
      <c r="E46" t="s">
        <v>4638</v>
      </c>
      <c r="F46" t="b">
        <v>0</v>
      </c>
      <c r="G46">
        <v>0</v>
      </c>
      <c r="H46">
        <v>1000</v>
      </c>
      <c r="I46" t="s">
        <v>4664</v>
      </c>
      <c r="J46" t="s">
        <v>4654</v>
      </c>
      <c r="K46" t="s">
        <v>4663</v>
      </c>
    </row>
    <row r="47" spans="1:11" x14ac:dyDescent="0.35">
      <c r="A47" t="s">
        <v>4758</v>
      </c>
      <c r="B47" t="s">
        <v>4665</v>
      </c>
      <c r="C47" t="s">
        <v>4666</v>
      </c>
      <c r="D47" t="s">
        <v>4667</v>
      </c>
      <c r="E47" t="s">
        <v>4496</v>
      </c>
      <c r="F47" t="b">
        <v>0</v>
      </c>
      <c r="G47">
        <v>0</v>
      </c>
      <c r="H47">
        <v>1000</v>
      </c>
      <c r="I47" t="s">
        <v>4669</v>
      </c>
      <c r="J47" t="s">
        <v>4647</v>
      </c>
      <c r="K47" t="s">
        <v>4668</v>
      </c>
    </row>
    <row r="48" spans="1:11" x14ac:dyDescent="0.35">
      <c r="A48" t="s">
        <v>4758</v>
      </c>
      <c r="B48" t="s">
        <v>4670</v>
      </c>
      <c r="C48" t="s">
        <v>4671</v>
      </c>
      <c r="D48" t="s">
        <v>4672</v>
      </c>
      <c r="E48" t="s">
        <v>4547</v>
      </c>
      <c r="F48" t="b">
        <v>0</v>
      </c>
      <c r="G48">
        <v>0</v>
      </c>
      <c r="H48">
        <v>1000</v>
      </c>
      <c r="I48" t="s">
        <v>4674</v>
      </c>
      <c r="J48" t="s">
        <v>4654</v>
      </c>
      <c r="K48" t="s">
        <v>4673</v>
      </c>
    </row>
    <row r="49" spans="1:11" x14ac:dyDescent="0.35">
      <c r="A49" t="s">
        <v>4758</v>
      </c>
      <c r="B49" t="s">
        <v>4675</v>
      </c>
      <c r="C49" t="s">
        <v>4676</v>
      </c>
      <c r="D49" t="s">
        <v>4677</v>
      </c>
      <c r="E49" t="s">
        <v>4496</v>
      </c>
      <c r="F49" t="b">
        <v>0</v>
      </c>
      <c r="G49">
        <v>0</v>
      </c>
      <c r="H49">
        <v>1000</v>
      </c>
      <c r="I49" t="s">
        <v>4679</v>
      </c>
      <c r="J49" t="s">
        <v>4647</v>
      </c>
      <c r="K49" t="s">
        <v>4678</v>
      </c>
    </row>
    <row r="50" spans="1:11" x14ac:dyDescent="0.35">
      <c r="A50" t="s">
        <v>4758</v>
      </c>
      <c r="B50" t="s">
        <v>4680</v>
      </c>
      <c r="C50" t="s">
        <v>4681</v>
      </c>
      <c r="D50" t="s">
        <v>4682</v>
      </c>
      <c r="E50" t="s">
        <v>4487</v>
      </c>
      <c r="F50" t="b">
        <v>0</v>
      </c>
      <c r="G50">
        <v>0</v>
      </c>
      <c r="H50">
        <v>1000</v>
      </c>
      <c r="I50" t="s">
        <v>4684</v>
      </c>
      <c r="J50" t="s">
        <v>4647</v>
      </c>
      <c r="K50" t="s">
        <v>4683</v>
      </c>
    </row>
    <row r="51" spans="1:11" x14ac:dyDescent="0.35">
      <c r="A51" t="s">
        <v>4758</v>
      </c>
      <c r="B51" t="s">
        <v>4685</v>
      </c>
      <c r="C51" t="s">
        <v>4686</v>
      </c>
      <c r="D51" t="s">
        <v>4687</v>
      </c>
      <c r="E51" t="s">
        <v>4487</v>
      </c>
      <c r="F51" t="b">
        <v>0</v>
      </c>
      <c r="G51">
        <v>0</v>
      </c>
      <c r="H51">
        <v>1000</v>
      </c>
      <c r="I51" t="s">
        <v>4689</v>
      </c>
      <c r="J51" t="s">
        <v>4647</v>
      </c>
      <c r="K51" t="s">
        <v>4688</v>
      </c>
    </row>
    <row r="52" spans="1:11" x14ac:dyDescent="0.35">
      <c r="A52" t="s">
        <v>4758</v>
      </c>
      <c r="B52" t="s">
        <v>4690</v>
      </c>
      <c r="C52" t="s">
        <v>4691</v>
      </c>
      <c r="D52" t="s">
        <v>4692</v>
      </c>
      <c r="E52" t="s">
        <v>4487</v>
      </c>
      <c r="F52" t="b">
        <v>1</v>
      </c>
      <c r="G52">
        <v>-1000</v>
      </c>
      <c r="H52">
        <v>1000</v>
      </c>
      <c r="I52" t="s">
        <v>4693</v>
      </c>
      <c r="J52" t="s">
        <v>4647</v>
      </c>
      <c r="K52" t="s">
        <v>4688</v>
      </c>
    </row>
    <row r="53" spans="1:11" x14ac:dyDescent="0.35">
      <c r="A53" t="s">
        <v>4758</v>
      </c>
      <c r="B53" t="s">
        <v>4694</v>
      </c>
      <c r="C53" t="s">
        <v>4695</v>
      </c>
      <c r="D53" t="s">
        <v>4696</v>
      </c>
      <c r="E53" t="s">
        <v>4496</v>
      </c>
      <c r="F53" t="b">
        <v>0</v>
      </c>
      <c r="G53">
        <v>0</v>
      </c>
      <c r="H53">
        <v>1000</v>
      </c>
      <c r="I53" t="s">
        <v>4697</v>
      </c>
      <c r="J53" t="s">
        <v>4647</v>
      </c>
      <c r="K53" t="s">
        <v>4653</v>
      </c>
    </row>
    <row r="54" spans="1:11" x14ac:dyDescent="0.35">
      <c r="A54" t="s">
        <v>4758</v>
      </c>
      <c r="B54" t="s">
        <v>4698</v>
      </c>
      <c r="C54" t="s">
        <v>4699</v>
      </c>
      <c r="D54" t="s">
        <v>4700</v>
      </c>
      <c r="E54" t="s">
        <v>4496</v>
      </c>
      <c r="F54" t="b">
        <v>0</v>
      </c>
      <c r="G54">
        <v>0</v>
      </c>
      <c r="H54">
        <v>1000</v>
      </c>
      <c r="I54" t="s">
        <v>4701</v>
      </c>
      <c r="J54" t="s">
        <v>4647</v>
      </c>
      <c r="K54" t="s">
        <v>4653</v>
      </c>
    </row>
    <row r="55" spans="1:11" x14ac:dyDescent="0.35">
      <c r="A55" t="s">
        <v>4758</v>
      </c>
      <c r="B55" t="s">
        <v>4702</v>
      </c>
      <c r="C55" t="s">
        <v>4703</v>
      </c>
      <c r="D55" t="s">
        <v>4704</v>
      </c>
      <c r="E55" t="s">
        <v>4496</v>
      </c>
      <c r="F55" t="b">
        <v>0</v>
      </c>
      <c r="G55">
        <v>0</v>
      </c>
      <c r="H55">
        <v>1000</v>
      </c>
      <c r="I55" t="s">
        <v>4706</v>
      </c>
      <c r="J55" t="s">
        <v>4647</v>
      </c>
      <c r="K55" t="s">
        <v>4705</v>
      </c>
    </row>
    <row r="56" spans="1:11" x14ac:dyDescent="0.35">
      <c r="A56" t="s">
        <v>4758</v>
      </c>
      <c r="B56" t="s">
        <v>4707</v>
      </c>
      <c r="C56" t="s">
        <v>4708</v>
      </c>
      <c r="D56" t="s">
        <v>4709</v>
      </c>
      <c r="E56" t="s">
        <v>4496</v>
      </c>
      <c r="F56" t="b">
        <v>0</v>
      </c>
      <c r="G56">
        <v>0</v>
      </c>
      <c r="H56">
        <v>1000</v>
      </c>
      <c r="I56" t="s">
        <v>4710</v>
      </c>
      <c r="J56" t="s">
        <v>4647</v>
      </c>
      <c r="K56" t="s">
        <v>4653</v>
      </c>
    </row>
    <row r="57" spans="1:11" x14ac:dyDescent="0.35">
      <c r="A57" t="s">
        <v>4758</v>
      </c>
      <c r="B57" t="s">
        <v>4711</v>
      </c>
      <c r="C57" t="s">
        <v>4712</v>
      </c>
      <c r="D57" t="s">
        <v>4713</v>
      </c>
      <c r="E57" t="s">
        <v>4496</v>
      </c>
      <c r="F57" t="b">
        <v>0</v>
      </c>
      <c r="G57">
        <v>0</v>
      </c>
      <c r="H57">
        <v>1000</v>
      </c>
      <c r="I57" t="s">
        <v>4715</v>
      </c>
      <c r="J57" t="s">
        <v>4647</v>
      </c>
      <c r="K57" t="s">
        <v>4714</v>
      </c>
    </row>
    <row r="58" spans="1:11" x14ac:dyDescent="0.35">
      <c r="A58" t="s">
        <v>4758</v>
      </c>
      <c r="B58" t="s">
        <v>4711</v>
      </c>
      <c r="C58" t="s">
        <v>4716</v>
      </c>
      <c r="D58" t="s">
        <v>4717</v>
      </c>
      <c r="E58" t="s">
        <v>4496</v>
      </c>
      <c r="F58" t="b">
        <v>0</v>
      </c>
      <c r="G58">
        <v>0</v>
      </c>
      <c r="H58">
        <v>1000</v>
      </c>
      <c r="I58" t="s">
        <v>4719</v>
      </c>
      <c r="J58" t="s">
        <v>4647</v>
      </c>
      <c r="K58" t="s">
        <v>4718</v>
      </c>
    </row>
    <row r="59" spans="1:11" x14ac:dyDescent="0.35">
      <c r="A59" t="s">
        <v>4758</v>
      </c>
      <c r="B59" t="s">
        <v>4720</v>
      </c>
      <c r="C59" t="s">
        <v>4721</v>
      </c>
      <c r="D59" t="s">
        <v>4722</v>
      </c>
      <c r="E59" t="s">
        <v>4496</v>
      </c>
      <c r="F59" t="b">
        <v>0</v>
      </c>
      <c r="G59">
        <v>0</v>
      </c>
      <c r="H59">
        <v>1000</v>
      </c>
      <c r="I59" t="s">
        <v>4724</v>
      </c>
      <c r="J59" t="s">
        <v>4654</v>
      </c>
      <c r="K59" t="s">
        <v>4723</v>
      </c>
    </row>
    <row r="60" spans="1:11" x14ac:dyDescent="0.35">
      <c r="A60" t="s">
        <v>4758</v>
      </c>
      <c r="B60" t="s">
        <v>4725</v>
      </c>
      <c r="C60" t="s">
        <v>4726</v>
      </c>
      <c r="D60" t="s">
        <v>4727</v>
      </c>
      <c r="E60" t="s">
        <v>4496</v>
      </c>
      <c r="F60" t="b">
        <v>0</v>
      </c>
      <c r="G60">
        <v>0</v>
      </c>
      <c r="H60">
        <v>1000</v>
      </c>
      <c r="I60" t="s">
        <v>4728</v>
      </c>
      <c r="J60" t="s">
        <v>4647</v>
      </c>
      <c r="K60" t="s">
        <v>4653</v>
      </c>
    </row>
    <row r="61" spans="1:11" x14ac:dyDescent="0.35">
      <c r="A61" t="s">
        <v>4758</v>
      </c>
      <c r="B61" t="s">
        <v>4729</v>
      </c>
      <c r="C61" t="s">
        <v>4730</v>
      </c>
      <c r="D61" t="s">
        <v>4731</v>
      </c>
      <c r="E61" t="s">
        <v>4496</v>
      </c>
      <c r="F61" t="b">
        <v>0</v>
      </c>
      <c r="G61">
        <v>0</v>
      </c>
      <c r="H61">
        <v>1000</v>
      </c>
      <c r="I61" t="s">
        <v>4733</v>
      </c>
      <c r="J61" t="s">
        <v>4647</v>
      </c>
      <c r="K61" t="s">
        <v>4732</v>
      </c>
    </row>
    <row r="62" spans="1:11" x14ac:dyDescent="0.35">
      <c r="A62" t="s">
        <v>4758</v>
      </c>
      <c r="B62" t="s">
        <v>4734</v>
      </c>
      <c r="C62" t="s">
        <v>4735</v>
      </c>
      <c r="D62" t="s">
        <v>4736</v>
      </c>
      <c r="E62" t="s">
        <v>4496</v>
      </c>
      <c r="F62" t="b">
        <v>0</v>
      </c>
      <c r="G62">
        <v>0</v>
      </c>
      <c r="H62">
        <v>1000</v>
      </c>
      <c r="I62" t="s">
        <v>4737</v>
      </c>
      <c r="J62" t="s">
        <v>4647</v>
      </c>
      <c r="K62" t="s">
        <v>4653</v>
      </c>
    </row>
    <row r="63" spans="1:11" x14ac:dyDescent="0.35">
      <c r="A63" t="s">
        <v>4758</v>
      </c>
      <c r="B63" t="s">
        <v>4738</v>
      </c>
      <c r="C63" t="s">
        <v>4739</v>
      </c>
      <c r="D63" t="s">
        <v>4740</v>
      </c>
      <c r="E63" t="s">
        <v>4496</v>
      </c>
      <c r="F63" t="b">
        <v>0</v>
      </c>
      <c r="G63">
        <v>0</v>
      </c>
      <c r="H63">
        <v>1000</v>
      </c>
      <c r="I63" t="s">
        <v>4742</v>
      </c>
      <c r="J63" t="s">
        <v>4647</v>
      </c>
      <c r="K63" t="s">
        <v>4741</v>
      </c>
    </row>
    <row r="64" spans="1:11" x14ac:dyDescent="0.35">
      <c r="A64" t="s">
        <v>4758</v>
      </c>
      <c r="B64" t="s">
        <v>4743</v>
      </c>
      <c r="C64" t="s">
        <v>4744</v>
      </c>
      <c r="D64" t="s">
        <v>4745</v>
      </c>
      <c r="E64" t="s">
        <v>4509</v>
      </c>
      <c r="F64" t="b">
        <v>1</v>
      </c>
      <c r="G64">
        <v>-1000</v>
      </c>
      <c r="H64">
        <v>1000</v>
      </c>
      <c r="I64" t="s">
        <v>4747</v>
      </c>
      <c r="J64" t="s">
        <v>4647</v>
      </c>
      <c r="K64" t="s">
        <v>4746</v>
      </c>
    </row>
    <row r="65" spans="1:11" x14ac:dyDescent="0.35">
      <c r="A65" t="s">
        <v>4758</v>
      </c>
      <c r="B65" t="s">
        <v>4743</v>
      </c>
      <c r="C65" t="s">
        <v>4748</v>
      </c>
      <c r="D65" t="s">
        <v>4749</v>
      </c>
      <c r="E65" t="s">
        <v>4509</v>
      </c>
      <c r="F65" t="b">
        <v>1</v>
      </c>
      <c r="G65">
        <v>-1000</v>
      </c>
      <c r="H65">
        <v>1000</v>
      </c>
      <c r="I65" t="s">
        <v>4750</v>
      </c>
      <c r="J65" t="s">
        <v>4647</v>
      </c>
      <c r="K65" t="s">
        <v>4746</v>
      </c>
    </row>
    <row r="66" spans="1:11" x14ac:dyDescent="0.35">
      <c r="A66" t="s">
        <v>4758</v>
      </c>
      <c r="B66" t="s">
        <v>4751</v>
      </c>
      <c r="C66" t="s">
        <v>4752</v>
      </c>
      <c r="D66" t="s">
        <v>4753</v>
      </c>
      <c r="E66" t="s">
        <v>4638</v>
      </c>
      <c r="F66" t="b">
        <v>1</v>
      </c>
      <c r="G66">
        <v>-1000</v>
      </c>
      <c r="H66">
        <v>1000</v>
      </c>
      <c r="I66" t="s">
        <v>4755</v>
      </c>
      <c r="J66" t="s">
        <v>4647</v>
      </c>
      <c r="K66" t="s">
        <v>4754</v>
      </c>
    </row>
    <row r="67" spans="1:11" x14ac:dyDescent="0.35">
      <c r="A67" t="s">
        <v>4846</v>
      </c>
      <c r="B67" t="s">
        <v>4759</v>
      </c>
      <c r="C67" t="s">
        <v>4760</v>
      </c>
      <c r="D67" t="s">
        <v>4761</v>
      </c>
      <c r="E67" t="s">
        <v>4482</v>
      </c>
      <c r="F67" t="b">
        <v>0</v>
      </c>
      <c r="G67">
        <v>0</v>
      </c>
      <c r="H67">
        <v>1000</v>
      </c>
      <c r="I67" t="s">
        <v>4763</v>
      </c>
      <c r="J67" t="s">
        <v>4647</v>
      </c>
      <c r="K67" t="s">
        <v>4762</v>
      </c>
    </row>
    <row r="68" spans="1:11" x14ac:dyDescent="0.35">
      <c r="A68" t="s">
        <v>4846</v>
      </c>
      <c r="B68" t="s">
        <v>4764</v>
      </c>
      <c r="C68" t="s">
        <v>4765</v>
      </c>
      <c r="D68" t="s">
        <v>4766</v>
      </c>
      <c r="E68" t="s">
        <v>4482</v>
      </c>
      <c r="F68" t="b">
        <v>0</v>
      </c>
      <c r="G68">
        <v>0</v>
      </c>
      <c r="H68">
        <v>1000</v>
      </c>
      <c r="I68" t="s">
        <v>4768</v>
      </c>
      <c r="J68" t="s">
        <v>4647</v>
      </c>
      <c r="K68" t="s">
        <v>4767</v>
      </c>
    </row>
    <row r="69" spans="1:11" x14ac:dyDescent="0.35">
      <c r="A69" t="s">
        <v>4846</v>
      </c>
      <c r="B69" t="s">
        <v>4769</v>
      </c>
      <c r="C69" t="s">
        <v>4770</v>
      </c>
      <c r="D69" t="s">
        <v>4771</v>
      </c>
      <c r="E69" t="s">
        <v>4638</v>
      </c>
      <c r="F69" t="b">
        <v>1</v>
      </c>
      <c r="G69">
        <v>-1000</v>
      </c>
      <c r="H69">
        <v>1000</v>
      </c>
      <c r="I69" t="s">
        <v>4772</v>
      </c>
      <c r="J69" t="s">
        <v>4647</v>
      </c>
      <c r="K69" t="s">
        <v>4653</v>
      </c>
    </row>
    <row r="70" spans="1:11" x14ac:dyDescent="0.35">
      <c r="A70" t="s">
        <v>4846</v>
      </c>
      <c r="B70" t="s">
        <v>4773</v>
      </c>
      <c r="C70" t="s">
        <v>4774</v>
      </c>
      <c r="D70" t="s">
        <v>4775</v>
      </c>
      <c r="E70" t="s">
        <v>4638</v>
      </c>
      <c r="F70" t="b">
        <v>0</v>
      </c>
      <c r="G70">
        <v>0</v>
      </c>
      <c r="H70">
        <v>1000</v>
      </c>
      <c r="I70" t="s">
        <v>4777</v>
      </c>
      <c r="J70" t="s">
        <v>4647</v>
      </c>
      <c r="K70" t="s">
        <v>4776</v>
      </c>
    </row>
    <row r="71" spans="1:11" x14ac:dyDescent="0.35">
      <c r="A71" t="s">
        <v>4846</v>
      </c>
      <c r="B71" t="s">
        <v>4778</v>
      </c>
      <c r="C71" t="s">
        <v>4779</v>
      </c>
      <c r="D71" t="s">
        <v>4780</v>
      </c>
      <c r="E71" t="s">
        <v>4638</v>
      </c>
      <c r="F71" t="b">
        <v>1</v>
      </c>
      <c r="G71">
        <v>-1000</v>
      </c>
      <c r="H71">
        <v>1000</v>
      </c>
      <c r="I71" t="s">
        <v>4782</v>
      </c>
      <c r="J71" t="s">
        <v>4647</v>
      </c>
      <c r="K71" t="s">
        <v>4781</v>
      </c>
    </row>
    <row r="72" spans="1:11" x14ac:dyDescent="0.35">
      <c r="A72" t="s">
        <v>4846</v>
      </c>
      <c r="B72" t="s">
        <v>4783</v>
      </c>
      <c r="C72" t="s">
        <v>4784</v>
      </c>
      <c r="D72" t="s">
        <v>4785</v>
      </c>
      <c r="E72" t="s">
        <v>4638</v>
      </c>
      <c r="F72" t="b">
        <v>1</v>
      </c>
      <c r="G72">
        <v>-1000</v>
      </c>
      <c r="H72">
        <v>1000</v>
      </c>
      <c r="I72" t="s">
        <v>4787</v>
      </c>
      <c r="J72" t="s">
        <v>4647</v>
      </c>
      <c r="K72" t="s">
        <v>4786</v>
      </c>
    </row>
    <row r="73" spans="1:11" x14ac:dyDescent="0.35">
      <c r="A73" t="s">
        <v>4846</v>
      </c>
      <c r="B73" t="s">
        <v>4788</v>
      </c>
      <c r="C73" t="s">
        <v>4789</v>
      </c>
      <c r="D73" t="s">
        <v>4790</v>
      </c>
      <c r="E73" t="s">
        <v>4638</v>
      </c>
      <c r="F73" t="b">
        <v>0</v>
      </c>
      <c r="G73">
        <v>0</v>
      </c>
      <c r="H73">
        <v>1000</v>
      </c>
      <c r="I73" t="s">
        <v>4791</v>
      </c>
      <c r="J73" t="s">
        <v>4647</v>
      </c>
      <c r="K73" t="s">
        <v>4705</v>
      </c>
    </row>
    <row r="74" spans="1:11" x14ac:dyDescent="0.35">
      <c r="A74" t="s">
        <v>4846</v>
      </c>
      <c r="B74" t="s">
        <v>4792</v>
      </c>
      <c r="C74" t="s">
        <v>4793</v>
      </c>
      <c r="D74" t="s">
        <v>4794</v>
      </c>
      <c r="E74" t="s">
        <v>4638</v>
      </c>
      <c r="F74" t="b">
        <v>1</v>
      </c>
      <c r="G74">
        <v>-1000</v>
      </c>
      <c r="H74">
        <v>1000</v>
      </c>
      <c r="I74" t="s">
        <v>4796</v>
      </c>
      <c r="J74" t="s">
        <v>4647</v>
      </c>
      <c r="K74" t="s">
        <v>4795</v>
      </c>
    </row>
    <row r="75" spans="1:11" x14ac:dyDescent="0.35">
      <c r="A75" t="s">
        <v>4846</v>
      </c>
      <c r="B75" t="s">
        <v>4797</v>
      </c>
      <c r="C75" t="s">
        <v>4798</v>
      </c>
      <c r="D75" t="s">
        <v>4799</v>
      </c>
      <c r="E75" t="s">
        <v>4638</v>
      </c>
      <c r="F75" t="b">
        <v>1</v>
      </c>
      <c r="G75">
        <v>-1000</v>
      </c>
      <c r="H75">
        <v>1000</v>
      </c>
      <c r="I75" t="s">
        <v>4801</v>
      </c>
      <c r="J75" t="s">
        <v>4647</v>
      </c>
      <c r="K75" t="s">
        <v>4800</v>
      </c>
    </row>
    <row r="76" spans="1:11" x14ac:dyDescent="0.35">
      <c r="A76" t="s">
        <v>4846</v>
      </c>
      <c r="B76" t="s">
        <v>4802</v>
      </c>
      <c r="C76" t="s">
        <v>4803</v>
      </c>
      <c r="D76" t="s">
        <v>4804</v>
      </c>
      <c r="E76" t="s">
        <v>4638</v>
      </c>
      <c r="F76" t="b">
        <v>1</v>
      </c>
      <c r="G76">
        <v>-1000</v>
      </c>
      <c r="H76">
        <v>1000</v>
      </c>
      <c r="I76" t="s">
        <v>4805</v>
      </c>
      <c r="J76" t="s">
        <v>4647</v>
      </c>
      <c r="K76" t="s">
        <v>4688</v>
      </c>
    </row>
    <row r="77" spans="1:11" x14ac:dyDescent="0.35">
      <c r="A77" t="s">
        <v>4846</v>
      </c>
      <c r="B77" t="s">
        <v>4806</v>
      </c>
      <c r="C77" t="s">
        <v>4807</v>
      </c>
      <c r="D77" t="s">
        <v>4808</v>
      </c>
      <c r="E77" t="s">
        <v>4487</v>
      </c>
      <c r="F77" t="b">
        <v>0</v>
      </c>
      <c r="G77">
        <v>0</v>
      </c>
      <c r="H77">
        <v>1000</v>
      </c>
      <c r="I77" t="s">
        <v>4810</v>
      </c>
      <c r="J77" t="s">
        <v>4647</v>
      </c>
      <c r="K77" t="s">
        <v>4809</v>
      </c>
    </row>
    <row r="78" spans="1:11" x14ac:dyDescent="0.35">
      <c r="A78" t="s">
        <v>4846</v>
      </c>
      <c r="B78" t="s">
        <v>4811</v>
      </c>
      <c r="C78" t="s">
        <v>4812</v>
      </c>
      <c r="D78" t="s">
        <v>4813</v>
      </c>
      <c r="E78" t="s">
        <v>4638</v>
      </c>
      <c r="F78" t="b">
        <v>1</v>
      </c>
      <c r="G78">
        <v>-1000</v>
      </c>
      <c r="H78">
        <v>1000</v>
      </c>
      <c r="I78" t="s">
        <v>4815</v>
      </c>
      <c r="J78" t="s">
        <v>4647</v>
      </c>
      <c r="K78" t="s">
        <v>4814</v>
      </c>
    </row>
    <row r="79" spans="1:11" x14ac:dyDescent="0.35">
      <c r="A79" t="s">
        <v>4846</v>
      </c>
      <c r="B79" t="s">
        <v>4816</v>
      </c>
      <c r="C79" t="s">
        <v>4817</v>
      </c>
      <c r="D79" t="s">
        <v>4818</v>
      </c>
      <c r="E79" t="s">
        <v>4487</v>
      </c>
      <c r="F79" t="b">
        <v>0</v>
      </c>
      <c r="G79">
        <v>0</v>
      </c>
      <c r="H79">
        <v>1000</v>
      </c>
      <c r="I79" t="s">
        <v>4820</v>
      </c>
      <c r="J79" t="s">
        <v>4647</v>
      </c>
      <c r="K79" t="s">
        <v>4819</v>
      </c>
    </row>
    <row r="80" spans="1:11" x14ac:dyDescent="0.35">
      <c r="A80" t="s">
        <v>4846</v>
      </c>
      <c r="B80" t="s">
        <v>4821</v>
      </c>
      <c r="C80" t="s">
        <v>4822</v>
      </c>
      <c r="D80" t="s">
        <v>4823</v>
      </c>
      <c r="E80" t="s">
        <v>4496</v>
      </c>
      <c r="F80" t="b">
        <v>0</v>
      </c>
      <c r="G80">
        <v>0</v>
      </c>
      <c r="H80">
        <v>1000</v>
      </c>
      <c r="I80" t="s">
        <v>4824</v>
      </c>
      <c r="J80" t="s">
        <v>4647</v>
      </c>
      <c r="K80" t="s">
        <v>4653</v>
      </c>
    </row>
    <row r="81" spans="1:11" x14ac:dyDescent="0.35">
      <c r="A81" t="s">
        <v>4846</v>
      </c>
      <c r="B81" t="s">
        <v>4825</v>
      </c>
      <c r="C81" t="s">
        <v>4826</v>
      </c>
      <c r="D81" t="s">
        <v>4827</v>
      </c>
      <c r="E81" t="s">
        <v>4496</v>
      </c>
      <c r="F81" t="b">
        <v>0</v>
      </c>
      <c r="G81">
        <v>0</v>
      </c>
      <c r="H81">
        <v>1000</v>
      </c>
      <c r="I81" t="s">
        <v>4828</v>
      </c>
      <c r="J81" t="s">
        <v>4647</v>
      </c>
      <c r="K81" t="s">
        <v>4653</v>
      </c>
    </row>
    <row r="82" spans="1:11" x14ac:dyDescent="0.35">
      <c r="A82" t="s">
        <v>4846</v>
      </c>
      <c r="B82" t="s">
        <v>4829</v>
      </c>
      <c r="C82" t="s">
        <v>4830</v>
      </c>
      <c r="D82" t="s">
        <v>4831</v>
      </c>
      <c r="E82" t="s">
        <v>4496</v>
      </c>
      <c r="F82" t="b">
        <v>0</v>
      </c>
      <c r="G82">
        <v>0</v>
      </c>
      <c r="H82">
        <v>1000</v>
      </c>
      <c r="I82" t="s">
        <v>4832</v>
      </c>
      <c r="J82" t="s">
        <v>4647</v>
      </c>
      <c r="K82" t="s">
        <v>4653</v>
      </c>
    </row>
    <row r="83" spans="1:11" x14ac:dyDescent="0.35">
      <c r="A83" t="s">
        <v>4846</v>
      </c>
      <c r="B83" t="s">
        <v>4833</v>
      </c>
      <c r="C83" t="s">
        <v>4834</v>
      </c>
      <c r="D83" t="s">
        <v>4835</v>
      </c>
      <c r="E83" t="s">
        <v>4496</v>
      </c>
      <c r="F83" t="b">
        <v>0</v>
      </c>
      <c r="G83">
        <v>0</v>
      </c>
      <c r="H83">
        <v>1000</v>
      </c>
      <c r="I83" t="s">
        <v>4836</v>
      </c>
      <c r="J83" t="s">
        <v>4647</v>
      </c>
      <c r="K83" t="s">
        <v>4653</v>
      </c>
    </row>
    <row r="84" spans="1:11" x14ac:dyDescent="0.35">
      <c r="A84" t="s">
        <v>4846</v>
      </c>
      <c r="B84" t="s">
        <v>4837</v>
      </c>
      <c r="C84" t="s">
        <v>4838</v>
      </c>
      <c r="D84" t="s">
        <v>4839</v>
      </c>
      <c r="E84" t="s">
        <v>4496</v>
      </c>
      <c r="F84" t="b">
        <v>0</v>
      </c>
      <c r="G84">
        <v>0</v>
      </c>
      <c r="H84">
        <v>1000</v>
      </c>
      <c r="I84" t="s">
        <v>4841</v>
      </c>
      <c r="J84" t="s">
        <v>4647</v>
      </c>
      <c r="K84" t="s">
        <v>4840</v>
      </c>
    </row>
    <row r="85" spans="1:11" x14ac:dyDescent="0.35">
      <c r="A85" t="s">
        <v>4846</v>
      </c>
      <c r="B85" t="s">
        <v>4842</v>
      </c>
      <c r="C85" t="s">
        <v>4843</v>
      </c>
      <c r="D85" t="s">
        <v>4844</v>
      </c>
      <c r="E85" t="s">
        <v>4496</v>
      </c>
      <c r="F85" t="b">
        <v>0</v>
      </c>
      <c r="G85">
        <v>0</v>
      </c>
      <c r="H85">
        <v>1000</v>
      </c>
      <c r="I85" t="s">
        <v>4845</v>
      </c>
      <c r="J85" t="s">
        <v>4647</v>
      </c>
      <c r="K85" t="s">
        <v>4705</v>
      </c>
    </row>
    <row r="88" spans="1:11" x14ac:dyDescent="0.35">
      <c r="A88" s="3" t="s">
        <v>4968</v>
      </c>
    </row>
    <row r="89" spans="1:11" x14ac:dyDescent="0.35">
      <c r="A89" s="1" t="s">
        <v>4847</v>
      </c>
      <c r="B89" s="1" t="s">
        <v>4848</v>
      </c>
      <c r="C89" s="1" t="s">
        <v>4849</v>
      </c>
      <c r="D89" s="1" t="s">
        <v>4850</v>
      </c>
      <c r="E89" s="1" t="s">
        <v>4851</v>
      </c>
      <c r="F89" s="1" t="s">
        <v>4852</v>
      </c>
      <c r="G89" s="1" t="s">
        <v>4853</v>
      </c>
    </row>
    <row r="90" spans="1:11" x14ac:dyDescent="0.35">
      <c r="A90" t="s">
        <v>4854</v>
      </c>
      <c r="B90" t="s">
        <v>4855</v>
      </c>
      <c r="C90" t="s">
        <v>4856</v>
      </c>
      <c r="D90" t="s">
        <v>4857</v>
      </c>
      <c r="E90" t="s">
        <v>4858</v>
      </c>
      <c r="F90" t="s">
        <v>4859</v>
      </c>
      <c r="G90" t="s">
        <v>4860</v>
      </c>
    </row>
    <row r="91" spans="1:11" x14ac:dyDescent="0.35">
      <c r="A91" t="s">
        <v>3334</v>
      </c>
      <c r="B91" t="s">
        <v>3335</v>
      </c>
      <c r="C91" t="s">
        <v>4861</v>
      </c>
      <c r="D91" t="s">
        <v>4862</v>
      </c>
      <c r="E91" t="s">
        <v>4861</v>
      </c>
      <c r="F91" t="s">
        <v>4863</v>
      </c>
      <c r="G91" t="s">
        <v>4864</v>
      </c>
    </row>
    <row r="92" spans="1:11" x14ac:dyDescent="0.35">
      <c r="A92" t="s">
        <v>4865</v>
      </c>
      <c r="B92" t="s">
        <v>4866</v>
      </c>
      <c r="C92" t="s">
        <v>4866</v>
      </c>
      <c r="D92" t="s">
        <v>4867</v>
      </c>
      <c r="E92" t="s">
        <v>4868</v>
      </c>
      <c r="F92" t="s">
        <v>4869</v>
      </c>
      <c r="G92" t="s">
        <v>4870</v>
      </c>
    </row>
    <row r="93" spans="1:11" x14ac:dyDescent="0.35">
      <c r="A93" t="s">
        <v>4871</v>
      </c>
      <c r="B93" t="s">
        <v>4872</v>
      </c>
      <c r="C93" t="s">
        <v>4872</v>
      </c>
      <c r="D93" t="s">
        <v>4873</v>
      </c>
      <c r="E93" t="s">
        <v>4874</v>
      </c>
      <c r="F93" t="s">
        <v>4875</v>
      </c>
      <c r="G93" t="s">
        <v>4876</v>
      </c>
    </row>
    <row r="94" spans="1:11" x14ac:dyDescent="0.35">
      <c r="A94" t="s">
        <v>4877</v>
      </c>
      <c r="B94" t="s">
        <v>4878</v>
      </c>
      <c r="C94" t="s">
        <v>4878</v>
      </c>
      <c r="D94" t="s">
        <v>4879</v>
      </c>
      <c r="E94" t="s">
        <v>4878</v>
      </c>
      <c r="F94" t="s">
        <v>4880</v>
      </c>
      <c r="G94" t="s">
        <v>4881</v>
      </c>
    </row>
    <row r="95" spans="1:11" x14ac:dyDescent="0.35">
      <c r="A95" t="s">
        <v>4882</v>
      </c>
      <c r="B95" t="s">
        <v>4883</v>
      </c>
      <c r="C95" t="s">
        <v>4883</v>
      </c>
      <c r="D95" t="s">
        <v>4884</v>
      </c>
      <c r="E95" t="s">
        <v>4883</v>
      </c>
      <c r="F95" t="s">
        <v>4885</v>
      </c>
      <c r="G95" t="s">
        <v>4886</v>
      </c>
    </row>
    <row r="96" spans="1:11" x14ac:dyDescent="0.35">
      <c r="A96" t="s">
        <v>4887</v>
      </c>
      <c r="B96" t="s">
        <v>4888</v>
      </c>
      <c r="C96" t="s">
        <v>4889</v>
      </c>
      <c r="D96" t="s">
        <v>4890</v>
      </c>
      <c r="E96" t="s">
        <v>4891</v>
      </c>
      <c r="F96" t="s">
        <v>4892</v>
      </c>
      <c r="G96" t="s">
        <v>4893</v>
      </c>
    </row>
    <row r="97" spans="1:7" x14ac:dyDescent="0.35">
      <c r="A97" t="s">
        <v>4894</v>
      </c>
      <c r="B97" t="s">
        <v>4895</v>
      </c>
      <c r="C97" t="s">
        <v>4895</v>
      </c>
      <c r="D97" t="s">
        <v>4896</v>
      </c>
      <c r="E97" t="s">
        <v>4895</v>
      </c>
      <c r="F97" t="s">
        <v>4897</v>
      </c>
      <c r="G97" t="s">
        <v>4898</v>
      </c>
    </row>
    <row r="98" spans="1:7" x14ac:dyDescent="0.35">
      <c r="A98" t="s">
        <v>4899</v>
      </c>
      <c r="B98" t="s">
        <v>4900</v>
      </c>
      <c r="C98" t="s">
        <v>4901</v>
      </c>
      <c r="D98" t="s">
        <v>4902</v>
      </c>
      <c r="E98" t="s">
        <v>4903</v>
      </c>
      <c r="F98" t="s">
        <v>4904</v>
      </c>
      <c r="G98" t="s">
        <v>4905</v>
      </c>
    </row>
    <row r="99" spans="1:7" x14ac:dyDescent="0.35">
      <c r="A99" t="s">
        <v>4906</v>
      </c>
      <c r="B99" t="s">
        <v>4907</v>
      </c>
      <c r="C99" t="s">
        <v>4907</v>
      </c>
      <c r="D99" t="s">
        <v>4908</v>
      </c>
      <c r="E99" t="s">
        <v>4907</v>
      </c>
      <c r="F99" t="s">
        <v>4909</v>
      </c>
      <c r="G99" t="s">
        <v>4910</v>
      </c>
    </row>
    <row r="100" spans="1:7" x14ac:dyDescent="0.35">
      <c r="A100" t="s">
        <v>4911</v>
      </c>
      <c r="B100" t="s">
        <v>3458</v>
      </c>
      <c r="C100" t="s">
        <v>3458</v>
      </c>
      <c r="D100" t="s">
        <v>4912</v>
      </c>
      <c r="E100" t="s">
        <v>3458</v>
      </c>
      <c r="F100" t="s">
        <v>4913</v>
      </c>
      <c r="G100" t="s">
        <v>4914</v>
      </c>
    </row>
    <row r="101" spans="1:7" x14ac:dyDescent="0.35">
      <c r="A101" t="s">
        <v>4915</v>
      </c>
      <c r="B101" t="s">
        <v>4916</v>
      </c>
      <c r="C101" t="s">
        <v>4916</v>
      </c>
      <c r="D101" t="s">
        <v>4917</v>
      </c>
      <c r="E101" t="s">
        <v>4916</v>
      </c>
      <c r="F101" t="s">
        <v>4918</v>
      </c>
      <c r="G101" t="s">
        <v>4919</v>
      </c>
    </row>
    <row r="102" spans="1:7" x14ac:dyDescent="0.35">
      <c r="A102" t="s">
        <v>4920</v>
      </c>
      <c r="B102" t="s">
        <v>4921</v>
      </c>
      <c r="C102" t="s">
        <v>4921</v>
      </c>
      <c r="D102" t="s">
        <v>4922</v>
      </c>
      <c r="E102" t="s">
        <v>4923</v>
      </c>
      <c r="F102" t="s">
        <v>4924</v>
      </c>
      <c r="G102" t="s">
        <v>4925</v>
      </c>
    </row>
    <row r="103" spans="1:7" x14ac:dyDescent="0.35">
      <c r="A103" t="s">
        <v>4926</v>
      </c>
      <c r="B103" t="s">
        <v>4926</v>
      </c>
      <c r="C103" t="s">
        <v>4926</v>
      </c>
      <c r="D103" t="s">
        <v>4927</v>
      </c>
      <c r="E103" t="s">
        <v>4926</v>
      </c>
      <c r="F103" t="s">
        <v>4928</v>
      </c>
      <c r="G103" t="s">
        <v>4928</v>
      </c>
    </row>
    <row r="104" spans="1:7" x14ac:dyDescent="0.35">
      <c r="A104" t="s">
        <v>4929</v>
      </c>
      <c r="B104" t="s">
        <v>4930</v>
      </c>
      <c r="C104" t="s">
        <v>4931</v>
      </c>
      <c r="D104" t="s">
        <v>4932</v>
      </c>
      <c r="E104" t="s">
        <v>4933</v>
      </c>
      <c r="F104" t="s">
        <v>4934</v>
      </c>
      <c r="G104" t="s">
        <v>4935</v>
      </c>
    </row>
    <row r="105" spans="1:7" x14ac:dyDescent="0.35">
      <c r="A105" t="s">
        <v>4936</v>
      </c>
      <c r="B105" t="s">
        <v>4937</v>
      </c>
      <c r="C105" t="s">
        <v>4937</v>
      </c>
      <c r="D105" t="s">
        <v>4938</v>
      </c>
      <c r="E105" t="s">
        <v>4939</v>
      </c>
      <c r="F105" t="s">
        <v>4940</v>
      </c>
      <c r="G105" t="s">
        <v>4941</v>
      </c>
    </row>
    <row r="106" spans="1:7" x14ac:dyDescent="0.35">
      <c r="A106" t="s">
        <v>4942</v>
      </c>
      <c r="B106" t="s">
        <v>4943</v>
      </c>
      <c r="C106" t="s">
        <v>4944</v>
      </c>
      <c r="D106" t="s">
        <v>4945</v>
      </c>
      <c r="E106" t="s">
        <v>4946</v>
      </c>
      <c r="F106" t="s">
        <v>4947</v>
      </c>
      <c r="G106" t="s">
        <v>4948</v>
      </c>
    </row>
    <row r="107" spans="1:7" x14ac:dyDescent="0.35">
      <c r="A107" t="s">
        <v>4949</v>
      </c>
      <c r="B107" t="s">
        <v>4950</v>
      </c>
      <c r="C107" t="s">
        <v>4951</v>
      </c>
      <c r="D107" t="s">
        <v>4952</v>
      </c>
      <c r="E107" t="s">
        <v>4950</v>
      </c>
      <c r="F107" t="s">
        <v>4953</v>
      </c>
      <c r="G107" t="s">
        <v>4954</v>
      </c>
    </row>
    <row r="108" spans="1:7" x14ac:dyDescent="0.35">
      <c r="A108" t="s">
        <v>4955</v>
      </c>
      <c r="B108" t="s">
        <v>4956</v>
      </c>
      <c r="C108" t="s">
        <v>4957</v>
      </c>
      <c r="D108" t="s">
        <v>4958</v>
      </c>
      <c r="E108" t="s">
        <v>4957</v>
      </c>
      <c r="F108" t="s">
        <v>4959</v>
      </c>
      <c r="G108" t="s">
        <v>4960</v>
      </c>
    </row>
    <row r="109" spans="1:7" x14ac:dyDescent="0.35">
      <c r="A109" t="s">
        <v>4961</v>
      </c>
      <c r="B109" t="s">
        <v>4962</v>
      </c>
      <c r="C109" t="s">
        <v>4963</v>
      </c>
      <c r="D109" t="s">
        <v>4964</v>
      </c>
      <c r="E109" t="s">
        <v>4962</v>
      </c>
      <c r="F109" t="s">
        <v>4965</v>
      </c>
      <c r="G109" t="s">
        <v>4966</v>
      </c>
    </row>
  </sheetData>
  <pageMargins left="0.7" right="0.7" top="0.75" bottom="0.75" header="0.3" footer="0.3"/>
  <pageSetup paperSize="9" orientation="portrait" horizontalDpi="1200" verticalDpi="1200"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05F512F-8BBB-40E1-953A-00AE2F7BEF9C}">
  <dimension ref="A1:C396"/>
  <sheetViews>
    <sheetView workbookViewId="0"/>
  </sheetViews>
  <sheetFormatPr defaultRowHeight="14.5" x14ac:dyDescent="0.35"/>
  <cols>
    <col min="1" max="1" width="47" bestFit="1" customWidth="1"/>
    <col min="2" max="2" width="215.1796875" bestFit="1" customWidth="1"/>
    <col min="3" max="3" width="18.54296875" bestFit="1" customWidth="1"/>
  </cols>
  <sheetData>
    <row r="1" spans="1:3" x14ac:dyDescent="0.35">
      <c r="A1" s="3" t="s">
        <v>5142</v>
      </c>
    </row>
    <row r="2" spans="1:3" x14ac:dyDescent="0.35">
      <c r="A2" s="1" t="s">
        <v>3268</v>
      </c>
      <c r="B2" s="1" t="s">
        <v>2067</v>
      </c>
      <c r="C2" s="1" t="s">
        <v>3267</v>
      </c>
    </row>
    <row r="3" spans="1:3" x14ac:dyDescent="0.35">
      <c r="A3" t="s">
        <v>3266</v>
      </c>
      <c r="B3" t="s">
        <v>3265</v>
      </c>
      <c r="C3" t="s">
        <v>3264</v>
      </c>
    </row>
    <row r="4" spans="1:3" x14ac:dyDescent="0.35">
      <c r="A4" t="s">
        <v>3263</v>
      </c>
      <c r="B4" t="s">
        <v>3262</v>
      </c>
      <c r="C4" t="s">
        <v>3261</v>
      </c>
    </row>
    <row r="5" spans="1:3" x14ac:dyDescent="0.35">
      <c r="A5" t="s">
        <v>3260</v>
      </c>
      <c r="B5" t="s">
        <v>3259</v>
      </c>
      <c r="C5" t="s">
        <v>3258</v>
      </c>
    </row>
    <row r="6" spans="1:3" x14ac:dyDescent="0.35">
      <c r="A6" t="s">
        <v>3257</v>
      </c>
      <c r="B6" t="s">
        <v>3256</v>
      </c>
      <c r="C6" t="s">
        <v>3255</v>
      </c>
    </row>
    <row r="7" spans="1:3" x14ac:dyDescent="0.35">
      <c r="A7" t="s">
        <v>3254</v>
      </c>
      <c r="B7" t="s">
        <v>3253</v>
      </c>
      <c r="C7" t="s">
        <v>3252</v>
      </c>
    </row>
    <row r="8" spans="1:3" x14ac:dyDescent="0.35">
      <c r="A8" t="s">
        <v>3251</v>
      </c>
      <c r="B8" t="s">
        <v>3250</v>
      </c>
      <c r="C8" t="s">
        <v>3249</v>
      </c>
    </row>
    <row r="9" spans="1:3" x14ac:dyDescent="0.35">
      <c r="A9" t="s">
        <v>3248</v>
      </c>
      <c r="B9" t="s">
        <v>3247</v>
      </c>
      <c r="C9" t="s">
        <v>3246</v>
      </c>
    </row>
    <row r="10" spans="1:3" x14ac:dyDescent="0.35">
      <c r="A10" t="s">
        <v>3245</v>
      </c>
      <c r="B10" t="s">
        <v>3244</v>
      </c>
      <c r="C10" t="s">
        <v>3243</v>
      </c>
    </row>
    <row r="11" spans="1:3" x14ac:dyDescent="0.35">
      <c r="A11" t="s">
        <v>3242</v>
      </c>
      <c r="B11" t="s">
        <v>3241</v>
      </c>
      <c r="C11" t="s">
        <v>3240</v>
      </c>
    </row>
    <row r="12" spans="1:3" x14ac:dyDescent="0.35">
      <c r="A12" t="s">
        <v>3239</v>
      </c>
      <c r="B12" t="s">
        <v>3238</v>
      </c>
      <c r="C12" t="s">
        <v>3237</v>
      </c>
    </row>
    <row r="13" spans="1:3" x14ac:dyDescent="0.35">
      <c r="A13" t="s">
        <v>3236</v>
      </c>
      <c r="B13" t="s">
        <v>3235</v>
      </c>
      <c r="C13" t="s">
        <v>3234</v>
      </c>
    </row>
    <row r="14" spans="1:3" x14ac:dyDescent="0.35">
      <c r="A14" t="s">
        <v>3233</v>
      </c>
      <c r="B14" t="s">
        <v>3232</v>
      </c>
      <c r="C14" t="s">
        <v>3231</v>
      </c>
    </row>
    <row r="15" spans="1:3" x14ac:dyDescent="0.35">
      <c r="A15" t="s">
        <v>3230</v>
      </c>
      <c r="B15" t="s">
        <v>3229</v>
      </c>
      <c r="C15" t="s">
        <v>1259</v>
      </c>
    </row>
    <row r="16" spans="1:3" x14ac:dyDescent="0.35">
      <c r="A16" t="s">
        <v>3228</v>
      </c>
      <c r="B16" t="s">
        <v>3227</v>
      </c>
      <c r="C16" t="s">
        <v>3226</v>
      </c>
    </row>
    <row r="17" spans="1:3" x14ac:dyDescent="0.35">
      <c r="A17" t="s">
        <v>3225</v>
      </c>
      <c r="B17" t="s">
        <v>3224</v>
      </c>
      <c r="C17" t="s">
        <v>3223</v>
      </c>
    </row>
    <row r="18" spans="1:3" x14ac:dyDescent="0.35">
      <c r="A18" t="s">
        <v>3222</v>
      </c>
      <c r="B18" t="s">
        <v>3221</v>
      </c>
      <c r="C18" t="s">
        <v>3220</v>
      </c>
    </row>
    <row r="19" spans="1:3" x14ac:dyDescent="0.35">
      <c r="A19" t="s">
        <v>3219</v>
      </c>
      <c r="B19" t="s">
        <v>3218</v>
      </c>
      <c r="C19" t="s">
        <v>3217</v>
      </c>
    </row>
    <row r="20" spans="1:3" x14ac:dyDescent="0.35">
      <c r="A20" t="s">
        <v>3216</v>
      </c>
      <c r="B20" t="s">
        <v>3215</v>
      </c>
      <c r="C20" t="s">
        <v>3214</v>
      </c>
    </row>
    <row r="21" spans="1:3" x14ac:dyDescent="0.35">
      <c r="A21" t="s">
        <v>3213</v>
      </c>
      <c r="B21" t="s">
        <v>3212</v>
      </c>
      <c r="C21" t="s">
        <v>3211</v>
      </c>
    </row>
    <row r="22" spans="1:3" x14ac:dyDescent="0.35">
      <c r="A22" t="s">
        <v>3210</v>
      </c>
      <c r="B22" t="s">
        <v>3209</v>
      </c>
      <c r="C22" t="s">
        <v>3208</v>
      </c>
    </row>
    <row r="23" spans="1:3" x14ac:dyDescent="0.35">
      <c r="A23" t="s">
        <v>3207</v>
      </c>
      <c r="B23" t="s">
        <v>3206</v>
      </c>
      <c r="C23" t="s">
        <v>3205</v>
      </c>
    </row>
    <row r="24" spans="1:3" x14ac:dyDescent="0.35">
      <c r="A24" t="s">
        <v>3204</v>
      </c>
      <c r="B24" t="s">
        <v>3203</v>
      </c>
      <c r="C24" t="s">
        <v>3202</v>
      </c>
    </row>
    <row r="25" spans="1:3" x14ac:dyDescent="0.35">
      <c r="A25" t="s">
        <v>3201</v>
      </c>
      <c r="B25" t="s">
        <v>3200</v>
      </c>
      <c r="C25" t="s">
        <v>1698</v>
      </c>
    </row>
    <row r="26" spans="1:3" x14ac:dyDescent="0.35">
      <c r="A26" t="s">
        <v>3199</v>
      </c>
      <c r="B26" t="s">
        <v>3198</v>
      </c>
      <c r="C26" t="s">
        <v>1531</v>
      </c>
    </row>
    <row r="27" spans="1:3" x14ac:dyDescent="0.35">
      <c r="A27" t="s">
        <v>3197</v>
      </c>
      <c r="B27" t="s">
        <v>3196</v>
      </c>
      <c r="C27" t="s">
        <v>3195</v>
      </c>
    </row>
    <row r="28" spans="1:3" x14ac:dyDescent="0.35">
      <c r="A28" t="s">
        <v>3194</v>
      </c>
      <c r="B28" t="s">
        <v>3193</v>
      </c>
      <c r="C28" t="s">
        <v>3192</v>
      </c>
    </row>
    <row r="29" spans="1:3" x14ac:dyDescent="0.35">
      <c r="A29" t="s">
        <v>3191</v>
      </c>
      <c r="B29" t="s">
        <v>3190</v>
      </c>
      <c r="C29" t="s">
        <v>3189</v>
      </c>
    </row>
    <row r="30" spans="1:3" x14ac:dyDescent="0.35">
      <c r="A30" t="s">
        <v>3188</v>
      </c>
      <c r="B30" t="s">
        <v>3187</v>
      </c>
      <c r="C30" t="s">
        <v>3186</v>
      </c>
    </row>
    <row r="31" spans="1:3" x14ac:dyDescent="0.35">
      <c r="A31" t="s">
        <v>3185</v>
      </c>
      <c r="B31" t="s">
        <v>3184</v>
      </c>
      <c r="C31" t="s">
        <v>3183</v>
      </c>
    </row>
    <row r="32" spans="1:3" x14ac:dyDescent="0.35">
      <c r="A32" t="s">
        <v>3182</v>
      </c>
      <c r="B32" t="s">
        <v>3181</v>
      </c>
      <c r="C32" t="s">
        <v>3180</v>
      </c>
    </row>
    <row r="33" spans="1:3" x14ac:dyDescent="0.35">
      <c r="A33" t="s">
        <v>3179</v>
      </c>
      <c r="B33" t="s">
        <v>3178</v>
      </c>
      <c r="C33" t="s">
        <v>3177</v>
      </c>
    </row>
    <row r="34" spans="1:3" x14ac:dyDescent="0.35">
      <c r="A34" t="s">
        <v>3176</v>
      </c>
      <c r="B34" t="s">
        <v>3175</v>
      </c>
      <c r="C34" t="s">
        <v>3174</v>
      </c>
    </row>
    <row r="35" spans="1:3" x14ac:dyDescent="0.35">
      <c r="A35" t="s">
        <v>3173</v>
      </c>
      <c r="B35" t="s">
        <v>3172</v>
      </c>
      <c r="C35" t="s">
        <v>3171</v>
      </c>
    </row>
    <row r="36" spans="1:3" x14ac:dyDescent="0.35">
      <c r="A36" t="s">
        <v>3170</v>
      </c>
      <c r="B36" t="s">
        <v>3170</v>
      </c>
      <c r="C36" t="s">
        <v>3169</v>
      </c>
    </row>
    <row r="37" spans="1:3" x14ac:dyDescent="0.35">
      <c r="A37" t="s">
        <v>3168</v>
      </c>
      <c r="B37" t="s">
        <v>3167</v>
      </c>
      <c r="C37" t="s">
        <v>3166</v>
      </c>
    </row>
    <row r="38" spans="1:3" x14ac:dyDescent="0.35">
      <c r="A38" t="s">
        <v>3165</v>
      </c>
      <c r="B38" t="s">
        <v>3164</v>
      </c>
      <c r="C38" t="s">
        <v>3163</v>
      </c>
    </row>
    <row r="39" spans="1:3" x14ac:dyDescent="0.35">
      <c r="A39" t="s">
        <v>3162</v>
      </c>
      <c r="B39" t="s">
        <v>3161</v>
      </c>
      <c r="C39" t="s">
        <v>3160</v>
      </c>
    </row>
    <row r="40" spans="1:3" x14ac:dyDescent="0.35">
      <c r="A40" t="s">
        <v>3159</v>
      </c>
      <c r="B40" t="s">
        <v>3158</v>
      </c>
      <c r="C40" t="s">
        <v>3157</v>
      </c>
    </row>
    <row r="41" spans="1:3" x14ac:dyDescent="0.35">
      <c r="A41" t="s">
        <v>3156</v>
      </c>
      <c r="B41" t="s">
        <v>3155</v>
      </c>
      <c r="C41" t="s">
        <v>3154</v>
      </c>
    </row>
    <row r="42" spans="1:3" x14ac:dyDescent="0.35">
      <c r="A42" t="s">
        <v>3153</v>
      </c>
      <c r="B42" t="s">
        <v>3152</v>
      </c>
      <c r="C42" t="s">
        <v>3151</v>
      </c>
    </row>
    <row r="43" spans="1:3" x14ac:dyDescent="0.35">
      <c r="A43" t="s">
        <v>3150</v>
      </c>
      <c r="B43" t="s">
        <v>3149</v>
      </c>
      <c r="C43" t="s">
        <v>1812</v>
      </c>
    </row>
    <row r="44" spans="1:3" x14ac:dyDescent="0.35">
      <c r="A44" t="s">
        <v>3148</v>
      </c>
      <c r="B44" t="s">
        <v>3147</v>
      </c>
      <c r="C44" t="s">
        <v>1099</v>
      </c>
    </row>
    <row r="45" spans="1:3" x14ac:dyDescent="0.35">
      <c r="A45" t="s">
        <v>3146</v>
      </c>
      <c r="B45" t="s">
        <v>3145</v>
      </c>
      <c r="C45" t="s">
        <v>1826</v>
      </c>
    </row>
    <row r="46" spans="1:3" x14ac:dyDescent="0.35">
      <c r="A46" t="s">
        <v>3144</v>
      </c>
      <c r="B46" t="s">
        <v>3143</v>
      </c>
      <c r="C46" t="s">
        <v>1766</v>
      </c>
    </row>
    <row r="47" spans="1:3" x14ac:dyDescent="0.35">
      <c r="A47" t="s">
        <v>3142</v>
      </c>
      <c r="B47" t="s">
        <v>3141</v>
      </c>
      <c r="C47" t="s">
        <v>3140</v>
      </c>
    </row>
    <row r="48" spans="1:3" x14ac:dyDescent="0.35">
      <c r="A48" t="s">
        <v>3139</v>
      </c>
      <c r="B48" t="s">
        <v>3138</v>
      </c>
      <c r="C48" t="s">
        <v>3137</v>
      </c>
    </row>
    <row r="49" spans="1:3" x14ac:dyDescent="0.35">
      <c r="A49" t="s">
        <v>3136</v>
      </c>
      <c r="B49" t="s">
        <v>3135</v>
      </c>
      <c r="C49" t="s">
        <v>3134</v>
      </c>
    </row>
    <row r="50" spans="1:3" x14ac:dyDescent="0.35">
      <c r="A50" t="s">
        <v>3133</v>
      </c>
      <c r="B50" t="s">
        <v>3132</v>
      </c>
      <c r="C50" t="s">
        <v>3131</v>
      </c>
    </row>
    <row r="51" spans="1:3" x14ac:dyDescent="0.35">
      <c r="A51" t="s">
        <v>3130</v>
      </c>
      <c r="B51" t="s">
        <v>3129</v>
      </c>
      <c r="C51" t="s">
        <v>3128</v>
      </c>
    </row>
    <row r="52" spans="1:3" x14ac:dyDescent="0.35">
      <c r="A52" t="s">
        <v>3127</v>
      </c>
      <c r="B52" t="s">
        <v>3126</v>
      </c>
      <c r="C52" t="s">
        <v>3125</v>
      </c>
    </row>
    <row r="53" spans="1:3" x14ac:dyDescent="0.35">
      <c r="A53" t="s">
        <v>3124</v>
      </c>
      <c r="B53" t="s">
        <v>3123</v>
      </c>
      <c r="C53" t="s">
        <v>1666</v>
      </c>
    </row>
    <row r="54" spans="1:3" x14ac:dyDescent="0.35">
      <c r="A54" t="s">
        <v>3122</v>
      </c>
      <c r="B54" t="s">
        <v>3121</v>
      </c>
      <c r="C54" t="s">
        <v>3120</v>
      </c>
    </row>
    <row r="55" spans="1:3" x14ac:dyDescent="0.35">
      <c r="A55" t="s">
        <v>3119</v>
      </c>
      <c r="B55" t="s">
        <v>3118</v>
      </c>
      <c r="C55" t="s">
        <v>3117</v>
      </c>
    </row>
    <row r="56" spans="1:3" x14ac:dyDescent="0.35">
      <c r="A56" t="s">
        <v>3116</v>
      </c>
      <c r="B56" t="s">
        <v>3115</v>
      </c>
      <c r="C56" t="s">
        <v>3114</v>
      </c>
    </row>
    <row r="57" spans="1:3" x14ac:dyDescent="0.35">
      <c r="A57" t="s">
        <v>3113</v>
      </c>
      <c r="B57" t="s">
        <v>3112</v>
      </c>
      <c r="C57" t="s">
        <v>3111</v>
      </c>
    </row>
    <row r="58" spans="1:3" x14ac:dyDescent="0.35">
      <c r="A58" t="s">
        <v>3110</v>
      </c>
      <c r="B58" t="s">
        <v>3109</v>
      </c>
      <c r="C58" t="s">
        <v>3108</v>
      </c>
    </row>
    <row r="59" spans="1:3" x14ac:dyDescent="0.35">
      <c r="A59" t="s">
        <v>3107</v>
      </c>
      <c r="B59" t="s">
        <v>3106</v>
      </c>
      <c r="C59" t="s">
        <v>3105</v>
      </c>
    </row>
    <row r="60" spans="1:3" x14ac:dyDescent="0.35">
      <c r="A60" t="s">
        <v>3104</v>
      </c>
      <c r="B60" t="s">
        <v>3103</v>
      </c>
      <c r="C60" t="s">
        <v>3102</v>
      </c>
    </row>
    <row r="61" spans="1:3" x14ac:dyDescent="0.35">
      <c r="A61" t="s">
        <v>3101</v>
      </c>
      <c r="B61" t="s">
        <v>3101</v>
      </c>
      <c r="C61" t="s">
        <v>3100</v>
      </c>
    </row>
    <row r="62" spans="1:3" x14ac:dyDescent="0.35">
      <c r="A62" t="s">
        <v>3099</v>
      </c>
      <c r="B62" t="s">
        <v>3098</v>
      </c>
      <c r="C62" t="s">
        <v>3097</v>
      </c>
    </row>
    <row r="63" spans="1:3" x14ac:dyDescent="0.35">
      <c r="A63" t="s">
        <v>3096</v>
      </c>
      <c r="B63" t="s">
        <v>3095</v>
      </c>
      <c r="C63" t="s">
        <v>3094</v>
      </c>
    </row>
    <row r="64" spans="1:3" x14ac:dyDescent="0.35">
      <c r="A64" t="s">
        <v>3093</v>
      </c>
      <c r="B64" t="s">
        <v>3092</v>
      </c>
      <c r="C64" t="s">
        <v>3091</v>
      </c>
    </row>
    <row r="65" spans="1:3" x14ac:dyDescent="0.35">
      <c r="A65" t="s">
        <v>3090</v>
      </c>
      <c r="B65" t="s">
        <v>3089</v>
      </c>
      <c r="C65" t="s">
        <v>3088</v>
      </c>
    </row>
    <row r="66" spans="1:3" x14ac:dyDescent="0.35">
      <c r="A66" t="s">
        <v>3087</v>
      </c>
      <c r="B66" t="s">
        <v>3086</v>
      </c>
      <c r="C66" t="s">
        <v>3085</v>
      </c>
    </row>
    <row r="67" spans="1:3" x14ac:dyDescent="0.35">
      <c r="A67" t="s">
        <v>3084</v>
      </c>
      <c r="B67" t="s">
        <v>3083</v>
      </c>
      <c r="C67" t="s">
        <v>3082</v>
      </c>
    </row>
    <row r="68" spans="1:3" x14ac:dyDescent="0.35">
      <c r="A68" t="s">
        <v>3081</v>
      </c>
      <c r="B68" t="s">
        <v>3080</v>
      </c>
      <c r="C68" t="s">
        <v>3079</v>
      </c>
    </row>
    <row r="69" spans="1:3" x14ac:dyDescent="0.35">
      <c r="A69" t="s">
        <v>3078</v>
      </c>
      <c r="B69" t="s">
        <v>3076</v>
      </c>
      <c r="C69" t="s">
        <v>1585</v>
      </c>
    </row>
    <row r="70" spans="1:3" x14ac:dyDescent="0.35">
      <c r="A70" t="s">
        <v>3077</v>
      </c>
      <c r="B70" t="s">
        <v>3076</v>
      </c>
      <c r="C70" t="s">
        <v>1587</v>
      </c>
    </row>
    <row r="71" spans="1:3" x14ac:dyDescent="0.35">
      <c r="A71" t="s">
        <v>3075</v>
      </c>
      <c r="B71" t="s">
        <v>3074</v>
      </c>
      <c r="C71" t="s">
        <v>3073</v>
      </c>
    </row>
    <row r="72" spans="1:3" x14ac:dyDescent="0.35">
      <c r="A72" t="s">
        <v>3072</v>
      </c>
      <c r="B72" t="s">
        <v>3071</v>
      </c>
      <c r="C72" t="s">
        <v>3070</v>
      </c>
    </row>
    <row r="73" spans="1:3" x14ac:dyDescent="0.35">
      <c r="A73" t="s">
        <v>3069</v>
      </c>
      <c r="B73" t="s">
        <v>3068</v>
      </c>
      <c r="C73" t="s">
        <v>3067</v>
      </c>
    </row>
    <row r="74" spans="1:3" x14ac:dyDescent="0.35">
      <c r="A74" t="s">
        <v>3066</v>
      </c>
      <c r="B74" t="s">
        <v>3065</v>
      </c>
      <c r="C74" t="s">
        <v>3064</v>
      </c>
    </row>
    <row r="75" spans="1:3" x14ac:dyDescent="0.35">
      <c r="A75" t="s">
        <v>3063</v>
      </c>
      <c r="B75" t="s">
        <v>3062</v>
      </c>
      <c r="C75" t="s">
        <v>3061</v>
      </c>
    </row>
    <row r="76" spans="1:3" x14ac:dyDescent="0.35">
      <c r="A76" t="s">
        <v>3060</v>
      </c>
      <c r="B76" t="s">
        <v>3059</v>
      </c>
      <c r="C76" t="s">
        <v>3058</v>
      </c>
    </row>
    <row r="77" spans="1:3" x14ac:dyDescent="0.35">
      <c r="A77" t="s">
        <v>3057</v>
      </c>
      <c r="B77" t="s">
        <v>3056</v>
      </c>
      <c r="C77" t="s">
        <v>3055</v>
      </c>
    </row>
    <row r="78" spans="1:3" x14ac:dyDescent="0.35">
      <c r="A78" t="s">
        <v>3054</v>
      </c>
      <c r="B78" t="s">
        <v>3053</v>
      </c>
      <c r="C78" t="s">
        <v>3052</v>
      </c>
    </row>
    <row r="79" spans="1:3" x14ac:dyDescent="0.35">
      <c r="A79" t="s">
        <v>3051</v>
      </c>
      <c r="B79" t="s">
        <v>3050</v>
      </c>
      <c r="C79" t="s">
        <v>3049</v>
      </c>
    </row>
    <row r="80" spans="1:3" x14ac:dyDescent="0.35">
      <c r="A80" t="s">
        <v>3048</v>
      </c>
      <c r="B80" t="s">
        <v>3047</v>
      </c>
      <c r="C80" t="s">
        <v>3046</v>
      </c>
    </row>
    <row r="81" spans="1:3" x14ac:dyDescent="0.35">
      <c r="A81" t="s">
        <v>3045</v>
      </c>
      <c r="B81" t="s">
        <v>3044</v>
      </c>
      <c r="C81" t="s">
        <v>3043</v>
      </c>
    </row>
    <row r="82" spans="1:3" x14ac:dyDescent="0.35">
      <c r="A82" t="s">
        <v>3042</v>
      </c>
      <c r="B82" t="s">
        <v>3042</v>
      </c>
      <c r="C82" t="s">
        <v>3041</v>
      </c>
    </row>
    <row r="83" spans="1:3" x14ac:dyDescent="0.35">
      <c r="A83" t="s">
        <v>3040</v>
      </c>
      <c r="B83" t="s">
        <v>3040</v>
      </c>
      <c r="C83" t="s">
        <v>3039</v>
      </c>
    </row>
    <row r="84" spans="1:3" x14ac:dyDescent="0.35">
      <c r="A84" t="s">
        <v>3038</v>
      </c>
      <c r="B84" t="s">
        <v>3038</v>
      </c>
      <c r="C84" t="s">
        <v>3037</v>
      </c>
    </row>
    <row r="85" spans="1:3" x14ac:dyDescent="0.35">
      <c r="A85" t="s">
        <v>3036</v>
      </c>
      <c r="B85" t="s">
        <v>3036</v>
      </c>
      <c r="C85" t="s">
        <v>3035</v>
      </c>
    </row>
    <row r="86" spans="1:3" x14ac:dyDescent="0.35">
      <c r="A86" t="s">
        <v>3034</v>
      </c>
      <c r="B86" t="s">
        <v>3034</v>
      </c>
      <c r="C86" t="s">
        <v>3033</v>
      </c>
    </row>
    <row r="87" spans="1:3" x14ac:dyDescent="0.35">
      <c r="A87" t="s">
        <v>3032</v>
      </c>
      <c r="B87" t="s">
        <v>3031</v>
      </c>
      <c r="C87" t="s">
        <v>3030</v>
      </c>
    </row>
    <row r="88" spans="1:3" x14ac:dyDescent="0.35">
      <c r="A88" t="s">
        <v>3029</v>
      </c>
      <c r="B88" t="s">
        <v>3028</v>
      </c>
      <c r="C88" t="s">
        <v>3027</v>
      </c>
    </row>
    <row r="89" spans="1:3" x14ac:dyDescent="0.35">
      <c r="A89" t="s">
        <v>3026</v>
      </c>
      <c r="B89" t="s">
        <v>3025</v>
      </c>
      <c r="C89" t="s">
        <v>1395</v>
      </c>
    </row>
    <row r="90" spans="1:3" x14ac:dyDescent="0.35">
      <c r="A90" t="s">
        <v>3024</v>
      </c>
      <c r="B90" t="s">
        <v>3023</v>
      </c>
      <c r="C90" t="s">
        <v>3022</v>
      </c>
    </row>
    <row r="91" spans="1:3" x14ac:dyDescent="0.35">
      <c r="A91" t="s">
        <v>3021</v>
      </c>
      <c r="B91" t="s">
        <v>3020</v>
      </c>
      <c r="C91" t="s">
        <v>3019</v>
      </c>
    </row>
    <row r="92" spans="1:3" x14ac:dyDescent="0.35">
      <c r="A92" t="s">
        <v>3018</v>
      </c>
      <c r="B92" t="s">
        <v>3017</v>
      </c>
      <c r="C92" t="s">
        <v>3016</v>
      </c>
    </row>
    <row r="93" spans="1:3" x14ac:dyDescent="0.35">
      <c r="A93" t="s">
        <v>3015</v>
      </c>
      <c r="B93" t="s">
        <v>3014</v>
      </c>
      <c r="C93" t="s">
        <v>3013</v>
      </c>
    </row>
    <row r="94" spans="1:3" x14ac:dyDescent="0.35">
      <c r="A94" t="s">
        <v>3012</v>
      </c>
      <c r="B94" t="s">
        <v>3011</v>
      </c>
      <c r="C94" t="s">
        <v>3010</v>
      </c>
    </row>
    <row r="95" spans="1:3" x14ac:dyDescent="0.35">
      <c r="A95" t="s">
        <v>3009</v>
      </c>
      <c r="B95" t="s">
        <v>3008</v>
      </c>
      <c r="C95" t="s">
        <v>3007</v>
      </c>
    </row>
    <row r="96" spans="1:3" x14ac:dyDescent="0.35">
      <c r="A96" t="s">
        <v>3006</v>
      </c>
      <c r="B96" t="s">
        <v>3005</v>
      </c>
      <c r="C96" t="s">
        <v>1265</v>
      </c>
    </row>
    <row r="97" spans="1:3" x14ac:dyDescent="0.35">
      <c r="A97" t="s">
        <v>3004</v>
      </c>
      <c r="B97" t="s">
        <v>3003</v>
      </c>
      <c r="C97" t="s">
        <v>3002</v>
      </c>
    </row>
    <row r="98" spans="1:3" x14ac:dyDescent="0.35">
      <c r="A98" t="s">
        <v>3001</v>
      </c>
      <c r="B98" t="s">
        <v>3000</v>
      </c>
      <c r="C98" t="s">
        <v>2999</v>
      </c>
    </row>
    <row r="99" spans="1:3" x14ac:dyDescent="0.35">
      <c r="A99" t="s">
        <v>2998</v>
      </c>
      <c r="B99" t="s">
        <v>2997</v>
      </c>
      <c r="C99" t="s">
        <v>2996</v>
      </c>
    </row>
    <row r="100" spans="1:3" x14ac:dyDescent="0.35">
      <c r="A100" t="s">
        <v>2995</v>
      </c>
      <c r="B100" t="s">
        <v>2994</v>
      </c>
      <c r="C100" t="s">
        <v>2993</v>
      </c>
    </row>
    <row r="101" spans="1:3" x14ac:dyDescent="0.35">
      <c r="A101" t="s">
        <v>2992</v>
      </c>
      <c r="B101" t="s">
        <v>2991</v>
      </c>
      <c r="C101" t="s">
        <v>2990</v>
      </c>
    </row>
    <row r="102" spans="1:3" x14ac:dyDescent="0.35">
      <c r="A102" t="s">
        <v>2989</v>
      </c>
      <c r="B102" t="s">
        <v>2988</v>
      </c>
      <c r="C102" t="s">
        <v>2987</v>
      </c>
    </row>
    <row r="103" spans="1:3" x14ac:dyDescent="0.35">
      <c r="A103" t="s">
        <v>2986</v>
      </c>
      <c r="B103" t="s">
        <v>2985</v>
      </c>
      <c r="C103" t="s">
        <v>2984</v>
      </c>
    </row>
    <row r="104" spans="1:3" x14ac:dyDescent="0.35">
      <c r="A104" t="s">
        <v>2983</v>
      </c>
      <c r="B104" t="s">
        <v>2982</v>
      </c>
      <c r="C104" t="s">
        <v>2981</v>
      </c>
    </row>
    <row r="105" spans="1:3" x14ac:dyDescent="0.35">
      <c r="A105" t="s">
        <v>2980</v>
      </c>
      <c r="B105" t="s">
        <v>2979</v>
      </c>
      <c r="C105" t="s">
        <v>2978</v>
      </c>
    </row>
    <row r="106" spans="1:3" x14ac:dyDescent="0.35">
      <c r="A106" t="s">
        <v>2977</v>
      </c>
      <c r="B106" t="s">
        <v>2976</v>
      </c>
      <c r="C106" t="s">
        <v>2975</v>
      </c>
    </row>
    <row r="107" spans="1:3" x14ac:dyDescent="0.35">
      <c r="A107" t="s">
        <v>2974</v>
      </c>
      <c r="B107" t="s">
        <v>2973</v>
      </c>
      <c r="C107" t="s">
        <v>2972</v>
      </c>
    </row>
    <row r="108" spans="1:3" x14ac:dyDescent="0.35">
      <c r="A108" t="s">
        <v>2971</v>
      </c>
      <c r="B108" t="s">
        <v>2970</v>
      </c>
      <c r="C108" t="s">
        <v>2969</v>
      </c>
    </row>
    <row r="109" spans="1:3" x14ac:dyDescent="0.35">
      <c r="A109" t="s">
        <v>2968</v>
      </c>
      <c r="B109" t="s">
        <v>2967</v>
      </c>
      <c r="C109" t="s">
        <v>2966</v>
      </c>
    </row>
    <row r="110" spans="1:3" x14ac:dyDescent="0.35">
      <c r="A110" t="s">
        <v>2965</v>
      </c>
      <c r="B110" t="s">
        <v>2964</v>
      </c>
      <c r="C110" t="s">
        <v>2963</v>
      </c>
    </row>
    <row r="111" spans="1:3" x14ac:dyDescent="0.35">
      <c r="A111" t="s">
        <v>2962</v>
      </c>
      <c r="B111" t="s">
        <v>2961</v>
      </c>
      <c r="C111" t="s">
        <v>2960</v>
      </c>
    </row>
    <row r="112" spans="1:3" x14ac:dyDescent="0.35">
      <c r="A112" t="s">
        <v>2959</v>
      </c>
      <c r="B112" t="s">
        <v>2958</v>
      </c>
      <c r="C112" t="s">
        <v>2957</v>
      </c>
    </row>
    <row r="113" spans="1:3" x14ac:dyDescent="0.35">
      <c r="A113" t="s">
        <v>2956</v>
      </c>
      <c r="B113" t="s">
        <v>2955</v>
      </c>
      <c r="C113" t="s">
        <v>1054</v>
      </c>
    </row>
    <row r="114" spans="1:3" x14ac:dyDescent="0.35">
      <c r="A114" t="s">
        <v>2954</v>
      </c>
      <c r="B114" t="s">
        <v>2953</v>
      </c>
      <c r="C114" t="s">
        <v>2952</v>
      </c>
    </row>
    <row r="115" spans="1:3" x14ac:dyDescent="0.35">
      <c r="A115" t="s">
        <v>2951</v>
      </c>
      <c r="B115" t="s">
        <v>2950</v>
      </c>
      <c r="C115" t="s">
        <v>2949</v>
      </c>
    </row>
    <row r="116" spans="1:3" x14ac:dyDescent="0.35">
      <c r="A116" t="s">
        <v>2948</v>
      </c>
      <c r="B116" t="s">
        <v>2947</v>
      </c>
      <c r="C116" t="s">
        <v>1046</v>
      </c>
    </row>
    <row r="117" spans="1:3" x14ac:dyDescent="0.35">
      <c r="A117" t="s">
        <v>2946</v>
      </c>
      <c r="B117" t="s">
        <v>2945</v>
      </c>
      <c r="C117" t="s">
        <v>2944</v>
      </c>
    </row>
    <row r="118" spans="1:3" x14ac:dyDescent="0.35">
      <c r="A118" t="s">
        <v>2943</v>
      </c>
      <c r="B118" t="s">
        <v>2942</v>
      </c>
      <c r="C118" t="s">
        <v>2941</v>
      </c>
    </row>
    <row r="119" spans="1:3" x14ac:dyDescent="0.35">
      <c r="A119" t="s">
        <v>2940</v>
      </c>
      <c r="B119" t="s">
        <v>2939</v>
      </c>
      <c r="C119" t="s">
        <v>2938</v>
      </c>
    </row>
    <row r="120" spans="1:3" x14ac:dyDescent="0.35">
      <c r="A120" t="s">
        <v>2937</v>
      </c>
      <c r="B120" t="s">
        <v>2936</v>
      </c>
      <c r="C120" t="s">
        <v>1008</v>
      </c>
    </row>
    <row r="121" spans="1:3" x14ac:dyDescent="0.35">
      <c r="A121" t="s">
        <v>2935</v>
      </c>
      <c r="B121" t="s">
        <v>2934</v>
      </c>
      <c r="C121" t="s">
        <v>2933</v>
      </c>
    </row>
    <row r="122" spans="1:3" x14ac:dyDescent="0.35">
      <c r="A122" t="s">
        <v>2932</v>
      </c>
      <c r="B122" t="s">
        <v>2931</v>
      </c>
      <c r="C122" t="s">
        <v>934</v>
      </c>
    </row>
    <row r="123" spans="1:3" x14ac:dyDescent="0.35">
      <c r="A123" t="s">
        <v>2930</v>
      </c>
      <c r="B123" t="s">
        <v>2929</v>
      </c>
      <c r="C123" t="s">
        <v>2928</v>
      </c>
    </row>
    <row r="124" spans="1:3" x14ac:dyDescent="0.35">
      <c r="A124" t="s">
        <v>2927</v>
      </c>
      <c r="B124" t="s">
        <v>2926</v>
      </c>
      <c r="C124" t="s">
        <v>2925</v>
      </c>
    </row>
    <row r="125" spans="1:3" x14ac:dyDescent="0.35">
      <c r="A125" t="s">
        <v>2924</v>
      </c>
      <c r="B125" t="s">
        <v>2923</v>
      </c>
      <c r="C125" t="s">
        <v>656</v>
      </c>
    </row>
    <row r="126" spans="1:3" x14ac:dyDescent="0.35">
      <c r="A126" t="s">
        <v>2922</v>
      </c>
      <c r="B126" t="s">
        <v>2921</v>
      </c>
      <c r="C126" t="s">
        <v>650</v>
      </c>
    </row>
    <row r="127" spans="1:3" x14ac:dyDescent="0.35">
      <c r="A127" t="s">
        <v>2920</v>
      </c>
      <c r="B127" t="s">
        <v>2919</v>
      </c>
      <c r="C127" t="s">
        <v>2918</v>
      </c>
    </row>
    <row r="128" spans="1:3" x14ac:dyDescent="0.35">
      <c r="A128" t="s">
        <v>2917</v>
      </c>
      <c r="B128" t="s">
        <v>2916</v>
      </c>
      <c r="C128" t="s">
        <v>2915</v>
      </c>
    </row>
    <row r="129" spans="1:3" x14ac:dyDescent="0.35">
      <c r="A129" t="s">
        <v>2914</v>
      </c>
      <c r="B129" t="s">
        <v>2913</v>
      </c>
      <c r="C129" t="s">
        <v>2912</v>
      </c>
    </row>
    <row r="130" spans="1:3" x14ac:dyDescent="0.35">
      <c r="A130" t="s">
        <v>2911</v>
      </c>
      <c r="B130" t="s">
        <v>2910</v>
      </c>
      <c r="C130" t="s">
        <v>2909</v>
      </c>
    </row>
    <row r="131" spans="1:3" x14ac:dyDescent="0.35">
      <c r="A131" t="s">
        <v>2908</v>
      </c>
      <c r="B131" t="s">
        <v>2907</v>
      </c>
      <c r="C131" t="s">
        <v>2906</v>
      </c>
    </row>
    <row r="132" spans="1:3" x14ac:dyDescent="0.35">
      <c r="A132" t="s">
        <v>2905</v>
      </c>
      <c r="B132" t="s">
        <v>2904</v>
      </c>
      <c r="C132" t="s">
        <v>2903</v>
      </c>
    </row>
    <row r="133" spans="1:3" x14ac:dyDescent="0.35">
      <c r="A133" t="s">
        <v>2902</v>
      </c>
      <c r="B133" t="s">
        <v>2901</v>
      </c>
      <c r="C133" t="s">
        <v>2900</v>
      </c>
    </row>
    <row r="134" spans="1:3" x14ac:dyDescent="0.35">
      <c r="A134" t="s">
        <v>2899</v>
      </c>
      <c r="B134" t="s">
        <v>2898</v>
      </c>
      <c r="C134" t="s">
        <v>2897</v>
      </c>
    </row>
    <row r="135" spans="1:3" x14ac:dyDescent="0.35">
      <c r="A135" t="s">
        <v>2896</v>
      </c>
      <c r="B135" t="s">
        <v>2895</v>
      </c>
      <c r="C135" t="s">
        <v>2894</v>
      </c>
    </row>
    <row r="136" spans="1:3" x14ac:dyDescent="0.35">
      <c r="A136" t="s">
        <v>2893</v>
      </c>
      <c r="B136" t="s">
        <v>2892</v>
      </c>
      <c r="C136" t="s">
        <v>2891</v>
      </c>
    </row>
    <row r="137" spans="1:3" x14ac:dyDescent="0.35">
      <c r="A137" t="s">
        <v>2890</v>
      </c>
      <c r="B137" t="s">
        <v>2889</v>
      </c>
      <c r="C137" t="s">
        <v>2888</v>
      </c>
    </row>
    <row r="138" spans="1:3" x14ac:dyDescent="0.35">
      <c r="A138" t="s">
        <v>2887</v>
      </c>
      <c r="B138" t="s">
        <v>2886</v>
      </c>
      <c r="C138" t="s">
        <v>2885</v>
      </c>
    </row>
    <row r="139" spans="1:3" x14ac:dyDescent="0.35">
      <c r="A139" t="s">
        <v>2884</v>
      </c>
      <c r="B139" t="s">
        <v>2883</v>
      </c>
      <c r="C139" t="s">
        <v>2882</v>
      </c>
    </row>
    <row r="140" spans="1:3" x14ac:dyDescent="0.35">
      <c r="A140" t="s">
        <v>2881</v>
      </c>
      <c r="B140" t="s">
        <v>2880</v>
      </c>
      <c r="C140" t="s">
        <v>2879</v>
      </c>
    </row>
    <row r="141" spans="1:3" x14ac:dyDescent="0.35">
      <c r="A141" t="s">
        <v>2878</v>
      </c>
      <c r="B141" t="s">
        <v>2877</v>
      </c>
      <c r="C141" t="s">
        <v>2876</v>
      </c>
    </row>
    <row r="142" spans="1:3" x14ac:dyDescent="0.35">
      <c r="A142" t="s">
        <v>2875</v>
      </c>
      <c r="B142" t="s">
        <v>2851</v>
      </c>
      <c r="C142" t="s">
        <v>2874</v>
      </c>
    </row>
    <row r="143" spans="1:3" x14ac:dyDescent="0.35">
      <c r="A143" t="s">
        <v>2873</v>
      </c>
      <c r="B143" t="s">
        <v>2872</v>
      </c>
      <c r="C143" t="s">
        <v>2871</v>
      </c>
    </row>
    <row r="144" spans="1:3" x14ac:dyDescent="0.35">
      <c r="A144" t="s">
        <v>2870</v>
      </c>
      <c r="B144" t="s">
        <v>2869</v>
      </c>
      <c r="C144" t="s">
        <v>2868</v>
      </c>
    </row>
    <row r="145" spans="1:3" x14ac:dyDescent="0.35">
      <c r="A145" t="s">
        <v>2867</v>
      </c>
      <c r="B145" t="s">
        <v>2866</v>
      </c>
      <c r="C145" t="s">
        <v>2865</v>
      </c>
    </row>
    <row r="146" spans="1:3" x14ac:dyDescent="0.35">
      <c r="A146" t="s">
        <v>2864</v>
      </c>
      <c r="B146" t="s">
        <v>2863</v>
      </c>
      <c r="C146" t="s">
        <v>2862</v>
      </c>
    </row>
    <row r="147" spans="1:3" x14ac:dyDescent="0.35">
      <c r="A147" t="s">
        <v>2861</v>
      </c>
      <c r="B147" t="s">
        <v>2860</v>
      </c>
      <c r="C147" t="s">
        <v>2859</v>
      </c>
    </row>
    <row r="148" spans="1:3" x14ac:dyDescent="0.35">
      <c r="A148" t="s">
        <v>2858</v>
      </c>
      <c r="B148" t="s">
        <v>2857</v>
      </c>
      <c r="C148" t="s">
        <v>2856</v>
      </c>
    </row>
    <row r="149" spans="1:3" x14ac:dyDescent="0.35">
      <c r="A149" t="s">
        <v>2855</v>
      </c>
      <c r="B149" t="s">
        <v>2854</v>
      </c>
      <c r="C149" t="s">
        <v>2853</v>
      </c>
    </row>
    <row r="150" spans="1:3" x14ac:dyDescent="0.35">
      <c r="A150" t="s">
        <v>2852</v>
      </c>
      <c r="B150" t="s">
        <v>2851</v>
      </c>
      <c r="C150" t="s">
        <v>2850</v>
      </c>
    </row>
    <row r="151" spans="1:3" x14ac:dyDescent="0.35">
      <c r="A151" t="s">
        <v>2849</v>
      </c>
      <c r="B151" t="s">
        <v>2848</v>
      </c>
      <c r="C151" t="s">
        <v>2847</v>
      </c>
    </row>
    <row r="152" spans="1:3" x14ac:dyDescent="0.35">
      <c r="A152" t="s">
        <v>2846</v>
      </c>
      <c r="B152" t="s">
        <v>2845</v>
      </c>
      <c r="C152" t="s">
        <v>2844</v>
      </c>
    </row>
    <row r="153" spans="1:3" x14ac:dyDescent="0.35">
      <c r="A153" t="s">
        <v>2843</v>
      </c>
      <c r="B153" t="s">
        <v>2842</v>
      </c>
      <c r="C153" t="s">
        <v>2841</v>
      </c>
    </row>
    <row r="154" spans="1:3" x14ac:dyDescent="0.35">
      <c r="A154" t="s">
        <v>2840</v>
      </c>
      <c r="B154" t="s">
        <v>2839</v>
      </c>
      <c r="C154" t="s">
        <v>2838</v>
      </c>
    </row>
    <row r="155" spans="1:3" x14ac:dyDescent="0.35">
      <c r="A155" t="s">
        <v>2837</v>
      </c>
      <c r="B155" t="s">
        <v>2836</v>
      </c>
      <c r="C155" t="s">
        <v>2835</v>
      </c>
    </row>
    <row r="156" spans="1:3" x14ac:dyDescent="0.35">
      <c r="A156" t="s">
        <v>2834</v>
      </c>
      <c r="B156" t="s">
        <v>2833</v>
      </c>
      <c r="C156" t="s">
        <v>2832</v>
      </c>
    </row>
    <row r="157" spans="1:3" x14ac:dyDescent="0.35">
      <c r="A157" t="s">
        <v>2831</v>
      </c>
      <c r="B157" t="s">
        <v>2830</v>
      </c>
      <c r="C157" t="s">
        <v>2829</v>
      </c>
    </row>
    <row r="158" spans="1:3" x14ac:dyDescent="0.35">
      <c r="A158" t="s">
        <v>2828</v>
      </c>
      <c r="B158" t="s">
        <v>2827</v>
      </c>
      <c r="C158" t="s">
        <v>2826</v>
      </c>
    </row>
    <row r="159" spans="1:3" x14ac:dyDescent="0.35">
      <c r="A159" t="s">
        <v>2825</v>
      </c>
      <c r="B159" t="s">
        <v>2824</v>
      </c>
      <c r="C159" t="s">
        <v>2823</v>
      </c>
    </row>
    <row r="160" spans="1:3" x14ac:dyDescent="0.35">
      <c r="A160" t="s">
        <v>2822</v>
      </c>
      <c r="B160" t="s">
        <v>2821</v>
      </c>
      <c r="C160" t="s">
        <v>2820</v>
      </c>
    </row>
    <row r="161" spans="1:3" x14ac:dyDescent="0.35">
      <c r="A161" t="s">
        <v>2819</v>
      </c>
      <c r="B161" t="s">
        <v>2818</v>
      </c>
      <c r="C161" t="s">
        <v>2817</v>
      </c>
    </row>
    <row r="162" spans="1:3" x14ac:dyDescent="0.35">
      <c r="A162" t="s">
        <v>2816</v>
      </c>
      <c r="B162" t="s">
        <v>2815</v>
      </c>
      <c r="C162" t="s">
        <v>2814</v>
      </c>
    </row>
    <row r="163" spans="1:3" x14ac:dyDescent="0.35">
      <c r="A163" t="s">
        <v>2813</v>
      </c>
      <c r="B163" t="s">
        <v>2812</v>
      </c>
      <c r="C163" t="s">
        <v>2811</v>
      </c>
    </row>
    <row r="164" spans="1:3" x14ac:dyDescent="0.35">
      <c r="A164" t="s">
        <v>2810</v>
      </c>
      <c r="B164" t="s">
        <v>2809</v>
      </c>
      <c r="C164" t="s">
        <v>2808</v>
      </c>
    </row>
    <row r="165" spans="1:3" x14ac:dyDescent="0.35">
      <c r="A165" t="s">
        <v>2807</v>
      </c>
      <c r="B165" t="s">
        <v>2806</v>
      </c>
      <c r="C165" t="s">
        <v>2805</v>
      </c>
    </row>
    <row r="166" spans="1:3" x14ac:dyDescent="0.35">
      <c r="A166" t="s">
        <v>2804</v>
      </c>
      <c r="B166" t="s">
        <v>2803</v>
      </c>
      <c r="C166" t="s">
        <v>2802</v>
      </c>
    </row>
    <row r="167" spans="1:3" x14ac:dyDescent="0.35">
      <c r="A167" t="s">
        <v>2801</v>
      </c>
      <c r="B167" t="s">
        <v>2800</v>
      </c>
      <c r="C167" t="s">
        <v>2799</v>
      </c>
    </row>
    <row r="168" spans="1:3" x14ac:dyDescent="0.35">
      <c r="A168" t="s">
        <v>2798</v>
      </c>
      <c r="B168" t="s">
        <v>2797</v>
      </c>
      <c r="C168" t="s">
        <v>2796</v>
      </c>
    </row>
    <row r="169" spans="1:3" x14ac:dyDescent="0.35">
      <c r="A169" t="s">
        <v>2795</v>
      </c>
      <c r="B169" t="s">
        <v>2794</v>
      </c>
      <c r="C169" t="s">
        <v>2793</v>
      </c>
    </row>
    <row r="170" spans="1:3" x14ac:dyDescent="0.35">
      <c r="A170" t="s">
        <v>2792</v>
      </c>
      <c r="B170" t="s">
        <v>2791</v>
      </c>
      <c r="C170" t="s">
        <v>2790</v>
      </c>
    </row>
    <row r="171" spans="1:3" x14ac:dyDescent="0.35">
      <c r="A171" t="s">
        <v>2789</v>
      </c>
      <c r="B171" t="s">
        <v>2788</v>
      </c>
      <c r="C171" t="s">
        <v>2787</v>
      </c>
    </row>
    <row r="172" spans="1:3" x14ac:dyDescent="0.35">
      <c r="A172" t="s">
        <v>2786</v>
      </c>
      <c r="B172" t="s">
        <v>2785</v>
      </c>
      <c r="C172" t="s">
        <v>2784</v>
      </c>
    </row>
    <row r="173" spans="1:3" x14ac:dyDescent="0.35">
      <c r="A173" t="s">
        <v>2783</v>
      </c>
      <c r="B173" t="s">
        <v>2782</v>
      </c>
      <c r="C173" t="s">
        <v>2781</v>
      </c>
    </row>
    <row r="174" spans="1:3" x14ac:dyDescent="0.35">
      <c r="A174" t="s">
        <v>2780</v>
      </c>
      <c r="B174" t="s">
        <v>2779</v>
      </c>
      <c r="C174" t="s">
        <v>2778</v>
      </c>
    </row>
    <row r="175" spans="1:3" x14ac:dyDescent="0.35">
      <c r="A175" t="s">
        <v>2777</v>
      </c>
      <c r="B175" t="s">
        <v>2776</v>
      </c>
      <c r="C175" t="s">
        <v>2775</v>
      </c>
    </row>
    <row r="176" spans="1:3" x14ac:dyDescent="0.35">
      <c r="A176" t="s">
        <v>2774</v>
      </c>
      <c r="B176" t="s">
        <v>2773</v>
      </c>
      <c r="C176" t="s">
        <v>2772</v>
      </c>
    </row>
    <row r="177" spans="1:3" x14ac:dyDescent="0.35">
      <c r="A177" t="s">
        <v>2771</v>
      </c>
      <c r="B177" t="s">
        <v>2770</v>
      </c>
      <c r="C177" t="s">
        <v>2769</v>
      </c>
    </row>
    <row r="178" spans="1:3" x14ac:dyDescent="0.35">
      <c r="A178" t="s">
        <v>2768</v>
      </c>
      <c r="B178" t="s">
        <v>2767</v>
      </c>
      <c r="C178" t="s">
        <v>2766</v>
      </c>
    </row>
    <row r="179" spans="1:3" x14ac:dyDescent="0.35">
      <c r="A179" t="s">
        <v>2765</v>
      </c>
      <c r="B179" t="s">
        <v>2764</v>
      </c>
      <c r="C179" t="s">
        <v>2763</v>
      </c>
    </row>
    <row r="180" spans="1:3" x14ac:dyDescent="0.35">
      <c r="A180" t="s">
        <v>2762</v>
      </c>
      <c r="B180" t="s">
        <v>2761</v>
      </c>
      <c r="C180" t="s">
        <v>2760</v>
      </c>
    </row>
    <row r="181" spans="1:3" x14ac:dyDescent="0.35">
      <c r="A181" t="s">
        <v>2759</v>
      </c>
      <c r="B181" t="s">
        <v>2758</v>
      </c>
      <c r="C181" t="s">
        <v>2757</v>
      </c>
    </row>
    <row r="182" spans="1:3" x14ac:dyDescent="0.35">
      <c r="A182" t="s">
        <v>2756</v>
      </c>
      <c r="B182" t="s">
        <v>2755</v>
      </c>
      <c r="C182" t="s">
        <v>2754</v>
      </c>
    </row>
    <row r="183" spans="1:3" x14ac:dyDescent="0.35">
      <c r="A183" t="s">
        <v>2753</v>
      </c>
      <c r="B183" t="s">
        <v>2752</v>
      </c>
      <c r="C183" t="s">
        <v>2751</v>
      </c>
    </row>
    <row r="184" spans="1:3" x14ac:dyDescent="0.35">
      <c r="A184" t="s">
        <v>2750</v>
      </c>
      <c r="B184" t="s">
        <v>2749</v>
      </c>
      <c r="C184" t="s">
        <v>2748</v>
      </c>
    </row>
    <row r="185" spans="1:3" x14ac:dyDescent="0.35">
      <c r="A185" t="s">
        <v>2747</v>
      </c>
      <c r="B185" t="s">
        <v>2746</v>
      </c>
      <c r="C185" t="s">
        <v>2745</v>
      </c>
    </row>
    <row r="186" spans="1:3" x14ac:dyDescent="0.35">
      <c r="A186" t="s">
        <v>2744</v>
      </c>
      <c r="B186" t="s">
        <v>2743</v>
      </c>
      <c r="C186" t="s">
        <v>2742</v>
      </c>
    </row>
    <row r="187" spans="1:3" x14ac:dyDescent="0.35">
      <c r="A187" t="s">
        <v>2741</v>
      </c>
      <c r="B187" t="s">
        <v>2740</v>
      </c>
      <c r="C187" t="s">
        <v>2739</v>
      </c>
    </row>
    <row r="188" spans="1:3" x14ac:dyDescent="0.35">
      <c r="A188" t="s">
        <v>2738</v>
      </c>
      <c r="B188" t="s">
        <v>2737</v>
      </c>
      <c r="C188" t="s">
        <v>2736</v>
      </c>
    </row>
    <row r="189" spans="1:3" x14ac:dyDescent="0.35">
      <c r="A189" t="s">
        <v>2735</v>
      </c>
      <c r="B189" t="s">
        <v>2734</v>
      </c>
      <c r="C189" t="s">
        <v>2733</v>
      </c>
    </row>
    <row r="190" spans="1:3" x14ac:dyDescent="0.35">
      <c r="A190" t="s">
        <v>2732</v>
      </c>
      <c r="B190" t="s">
        <v>2731</v>
      </c>
      <c r="C190" t="s">
        <v>2730</v>
      </c>
    </row>
    <row r="191" spans="1:3" x14ac:dyDescent="0.35">
      <c r="A191" t="s">
        <v>2729</v>
      </c>
      <c r="B191" t="s">
        <v>2728</v>
      </c>
      <c r="C191" t="s">
        <v>2727</v>
      </c>
    </row>
    <row r="192" spans="1:3" x14ac:dyDescent="0.35">
      <c r="A192" t="s">
        <v>2726</v>
      </c>
      <c r="B192" t="s">
        <v>2725</v>
      </c>
      <c r="C192" t="s">
        <v>2724</v>
      </c>
    </row>
    <row r="193" spans="1:3" x14ac:dyDescent="0.35">
      <c r="A193" t="s">
        <v>2723</v>
      </c>
      <c r="B193" t="s">
        <v>2722</v>
      </c>
      <c r="C193" t="s">
        <v>2721</v>
      </c>
    </row>
    <row r="194" spans="1:3" x14ac:dyDescent="0.35">
      <c r="A194" t="s">
        <v>2720</v>
      </c>
      <c r="B194" t="s">
        <v>2719</v>
      </c>
      <c r="C194" t="s">
        <v>2718</v>
      </c>
    </row>
    <row r="195" spans="1:3" x14ac:dyDescent="0.35">
      <c r="A195" t="s">
        <v>2717</v>
      </c>
      <c r="B195" t="s">
        <v>2716</v>
      </c>
      <c r="C195" t="s">
        <v>2715</v>
      </c>
    </row>
    <row r="196" spans="1:3" x14ac:dyDescent="0.35">
      <c r="A196" t="s">
        <v>2714</v>
      </c>
      <c r="B196" t="s">
        <v>2713</v>
      </c>
      <c r="C196" t="s">
        <v>2712</v>
      </c>
    </row>
    <row r="197" spans="1:3" x14ac:dyDescent="0.35">
      <c r="A197" t="s">
        <v>2711</v>
      </c>
      <c r="B197" t="s">
        <v>2710</v>
      </c>
      <c r="C197" t="s">
        <v>2709</v>
      </c>
    </row>
    <row r="198" spans="1:3" x14ac:dyDescent="0.35">
      <c r="A198" t="s">
        <v>2708</v>
      </c>
      <c r="B198" t="s">
        <v>2707</v>
      </c>
      <c r="C198" t="s">
        <v>2706</v>
      </c>
    </row>
    <row r="199" spans="1:3" x14ac:dyDescent="0.35">
      <c r="A199" t="s">
        <v>2705</v>
      </c>
      <c r="B199" t="s">
        <v>2704</v>
      </c>
      <c r="C199" t="s">
        <v>2703</v>
      </c>
    </row>
    <row r="200" spans="1:3" x14ac:dyDescent="0.35">
      <c r="A200" t="s">
        <v>2702</v>
      </c>
      <c r="B200" t="s">
        <v>2701</v>
      </c>
      <c r="C200" t="s">
        <v>2700</v>
      </c>
    </row>
    <row r="201" spans="1:3" x14ac:dyDescent="0.35">
      <c r="A201" t="s">
        <v>2699</v>
      </c>
      <c r="B201" t="s">
        <v>2698</v>
      </c>
      <c r="C201" t="s">
        <v>2697</v>
      </c>
    </row>
    <row r="202" spans="1:3" x14ac:dyDescent="0.35">
      <c r="A202" t="s">
        <v>2696</v>
      </c>
      <c r="B202" t="s">
        <v>2695</v>
      </c>
      <c r="C202" t="s">
        <v>2694</v>
      </c>
    </row>
    <row r="203" spans="1:3" x14ac:dyDescent="0.35">
      <c r="A203" t="s">
        <v>2693</v>
      </c>
      <c r="B203" t="s">
        <v>2692</v>
      </c>
      <c r="C203" t="s">
        <v>2691</v>
      </c>
    </row>
    <row r="204" spans="1:3" x14ac:dyDescent="0.35">
      <c r="A204" t="s">
        <v>2690</v>
      </c>
      <c r="B204" t="s">
        <v>2689</v>
      </c>
      <c r="C204" t="s">
        <v>2688</v>
      </c>
    </row>
    <row r="205" spans="1:3" x14ac:dyDescent="0.35">
      <c r="A205" t="s">
        <v>2687</v>
      </c>
      <c r="B205" t="s">
        <v>2686</v>
      </c>
      <c r="C205" t="s">
        <v>2685</v>
      </c>
    </row>
    <row r="206" spans="1:3" x14ac:dyDescent="0.35">
      <c r="A206" t="s">
        <v>2684</v>
      </c>
      <c r="B206" t="s">
        <v>2683</v>
      </c>
      <c r="C206" t="s">
        <v>2682</v>
      </c>
    </row>
    <row r="207" spans="1:3" x14ac:dyDescent="0.35">
      <c r="A207" t="s">
        <v>2681</v>
      </c>
      <c r="B207" t="s">
        <v>2680</v>
      </c>
      <c r="C207" t="s">
        <v>2679</v>
      </c>
    </row>
    <row r="208" spans="1:3" x14ac:dyDescent="0.35">
      <c r="A208" t="s">
        <v>2678</v>
      </c>
      <c r="B208" t="s">
        <v>2677</v>
      </c>
      <c r="C208" t="s">
        <v>2676</v>
      </c>
    </row>
    <row r="209" spans="1:3" x14ac:dyDescent="0.35">
      <c r="A209" t="s">
        <v>2675</v>
      </c>
      <c r="B209" t="s">
        <v>2674</v>
      </c>
      <c r="C209" t="s">
        <v>2673</v>
      </c>
    </row>
    <row r="210" spans="1:3" x14ac:dyDescent="0.35">
      <c r="A210" t="s">
        <v>2672</v>
      </c>
      <c r="B210" t="s">
        <v>2671</v>
      </c>
      <c r="C210" t="s">
        <v>2670</v>
      </c>
    </row>
    <row r="211" spans="1:3" x14ac:dyDescent="0.35">
      <c r="A211" t="s">
        <v>2669</v>
      </c>
      <c r="B211" t="s">
        <v>2668</v>
      </c>
      <c r="C211" t="s">
        <v>2667</v>
      </c>
    </row>
    <row r="212" spans="1:3" x14ac:dyDescent="0.35">
      <c r="A212" t="s">
        <v>2666</v>
      </c>
      <c r="B212" t="s">
        <v>2665</v>
      </c>
      <c r="C212" t="s">
        <v>2664</v>
      </c>
    </row>
    <row r="213" spans="1:3" x14ac:dyDescent="0.35">
      <c r="A213" t="s">
        <v>2663</v>
      </c>
      <c r="B213" t="s">
        <v>2662</v>
      </c>
      <c r="C213" t="s">
        <v>2661</v>
      </c>
    </row>
    <row r="214" spans="1:3" x14ac:dyDescent="0.35">
      <c r="A214" t="s">
        <v>2660</v>
      </c>
      <c r="B214" t="s">
        <v>2659</v>
      </c>
      <c r="C214" t="s">
        <v>2658</v>
      </c>
    </row>
    <row r="215" spans="1:3" x14ac:dyDescent="0.35">
      <c r="A215" t="s">
        <v>2657</v>
      </c>
      <c r="B215" t="s">
        <v>2656</v>
      </c>
      <c r="C215" t="s">
        <v>2655</v>
      </c>
    </row>
    <row r="216" spans="1:3" x14ac:dyDescent="0.35">
      <c r="A216" t="s">
        <v>2654</v>
      </c>
      <c r="B216" t="s">
        <v>2653</v>
      </c>
      <c r="C216" t="s">
        <v>2652</v>
      </c>
    </row>
    <row r="217" spans="1:3" x14ac:dyDescent="0.35">
      <c r="A217" t="s">
        <v>2651</v>
      </c>
      <c r="B217" t="s">
        <v>2650</v>
      </c>
      <c r="C217" t="s">
        <v>2649</v>
      </c>
    </row>
    <row r="218" spans="1:3" x14ac:dyDescent="0.35">
      <c r="A218" t="s">
        <v>2648</v>
      </c>
      <c r="B218" t="s">
        <v>2647</v>
      </c>
      <c r="C218" t="s">
        <v>2646</v>
      </c>
    </row>
    <row r="219" spans="1:3" x14ac:dyDescent="0.35">
      <c r="A219" t="s">
        <v>2645</v>
      </c>
      <c r="B219" t="s">
        <v>2644</v>
      </c>
      <c r="C219" t="s">
        <v>2643</v>
      </c>
    </row>
    <row r="220" spans="1:3" x14ac:dyDescent="0.35">
      <c r="A220" t="s">
        <v>2642</v>
      </c>
      <c r="B220" t="s">
        <v>2641</v>
      </c>
      <c r="C220" t="s">
        <v>2640</v>
      </c>
    </row>
    <row r="221" spans="1:3" x14ac:dyDescent="0.35">
      <c r="A221" t="s">
        <v>2639</v>
      </c>
      <c r="B221" t="s">
        <v>2638</v>
      </c>
      <c r="C221" t="s">
        <v>2637</v>
      </c>
    </row>
    <row r="222" spans="1:3" x14ac:dyDescent="0.35">
      <c r="A222" t="s">
        <v>2636</v>
      </c>
      <c r="B222" t="s">
        <v>2635</v>
      </c>
      <c r="C222" t="s">
        <v>2634</v>
      </c>
    </row>
    <row r="223" spans="1:3" x14ac:dyDescent="0.35">
      <c r="A223" t="s">
        <v>2633</v>
      </c>
      <c r="B223" t="s">
        <v>2632</v>
      </c>
      <c r="C223" t="s">
        <v>2631</v>
      </c>
    </row>
    <row r="224" spans="1:3" x14ac:dyDescent="0.35">
      <c r="A224" t="s">
        <v>2630</v>
      </c>
      <c r="B224" t="s">
        <v>2629</v>
      </c>
      <c r="C224" t="s">
        <v>2628</v>
      </c>
    </row>
    <row r="225" spans="1:3" x14ac:dyDescent="0.35">
      <c r="A225" t="s">
        <v>2627</v>
      </c>
      <c r="B225" t="s">
        <v>2626</v>
      </c>
      <c r="C225" t="s">
        <v>2625</v>
      </c>
    </row>
    <row r="226" spans="1:3" x14ac:dyDescent="0.35">
      <c r="A226" t="s">
        <v>2624</v>
      </c>
      <c r="B226" t="s">
        <v>2623</v>
      </c>
      <c r="C226" t="s">
        <v>2622</v>
      </c>
    </row>
    <row r="227" spans="1:3" x14ac:dyDescent="0.35">
      <c r="A227" t="s">
        <v>2621</v>
      </c>
      <c r="B227" t="s">
        <v>2620</v>
      </c>
      <c r="C227" t="s">
        <v>2619</v>
      </c>
    </row>
    <row r="228" spans="1:3" x14ac:dyDescent="0.35">
      <c r="A228" t="s">
        <v>2618</v>
      </c>
      <c r="B228" t="s">
        <v>2618</v>
      </c>
      <c r="C228" t="s">
        <v>2617</v>
      </c>
    </row>
    <row r="229" spans="1:3" x14ac:dyDescent="0.35">
      <c r="A229" t="s">
        <v>2616</v>
      </c>
      <c r="B229" t="s">
        <v>2615</v>
      </c>
      <c r="C229" t="s">
        <v>2614</v>
      </c>
    </row>
    <row r="230" spans="1:3" x14ac:dyDescent="0.35">
      <c r="A230" t="s">
        <v>2613</v>
      </c>
      <c r="B230" t="s">
        <v>2612</v>
      </c>
      <c r="C230" t="s">
        <v>2611</v>
      </c>
    </row>
    <row r="231" spans="1:3" x14ac:dyDescent="0.35">
      <c r="A231" t="s">
        <v>2610</v>
      </c>
      <c r="B231" t="s">
        <v>2609</v>
      </c>
      <c r="C231" t="s">
        <v>2608</v>
      </c>
    </row>
    <row r="232" spans="1:3" x14ac:dyDescent="0.35">
      <c r="A232" t="s">
        <v>2607</v>
      </c>
      <c r="B232" t="s">
        <v>2606</v>
      </c>
      <c r="C232" t="s">
        <v>2605</v>
      </c>
    </row>
    <row r="233" spans="1:3" x14ac:dyDescent="0.35">
      <c r="A233" t="s">
        <v>2604</v>
      </c>
      <c r="B233" t="s">
        <v>2603</v>
      </c>
      <c r="C233" t="s">
        <v>2602</v>
      </c>
    </row>
    <row r="234" spans="1:3" x14ac:dyDescent="0.35">
      <c r="A234" t="s">
        <v>2601</v>
      </c>
      <c r="B234" t="s">
        <v>2600</v>
      </c>
      <c r="C234" t="s">
        <v>2599</v>
      </c>
    </row>
    <row r="235" spans="1:3" x14ac:dyDescent="0.35">
      <c r="A235" t="s">
        <v>2598</v>
      </c>
      <c r="B235" t="s">
        <v>2597</v>
      </c>
      <c r="C235" t="s">
        <v>2596</v>
      </c>
    </row>
    <row r="236" spans="1:3" x14ac:dyDescent="0.35">
      <c r="A236" t="s">
        <v>2595</v>
      </c>
      <c r="B236" t="s">
        <v>2594</v>
      </c>
      <c r="C236" t="s">
        <v>2593</v>
      </c>
    </row>
    <row r="237" spans="1:3" x14ac:dyDescent="0.35">
      <c r="A237" t="s">
        <v>2592</v>
      </c>
      <c r="B237" t="s">
        <v>2591</v>
      </c>
      <c r="C237" t="s">
        <v>2590</v>
      </c>
    </row>
    <row r="238" spans="1:3" x14ac:dyDescent="0.35">
      <c r="A238" t="s">
        <v>2589</v>
      </c>
      <c r="B238" t="s">
        <v>2588</v>
      </c>
      <c r="C238" t="s">
        <v>2587</v>
      </c>
    </row>
    <row r="239" spans="1:3" x14ac:dyDescent="0.35">
      <c r="A239" t="s">
        <v>2586</v>
      </c>
      <c r="B239" t="s">
        <v>2585</v>
      </c>
      <c r="C239" t="s">
        <v>2584</v>
      </c>
    </row>
    <row r="240" spans="1:3" x14ac:dyDescent="0.35">
      <c r="A240" t="s">
        <v>2583</v>
      </c>
      <c r="B240" t="s">
        <v>2582</v>
      </c>
      <c r="C240" t="s">
        <v>2581</v>
      </c>
    </row>
    <row r="241" spans="1:3" x14ac:dyDescent="0.35">
      <c r="A241" t="s">
        <v>2580</v>
      </c>
      <c r="B241" t="s">
        <v>2579</v>
      </c>
      <c r="C241" t="s">
        <v>2578</v>
      </c>
    </row>
    <row r="242" spans="1:3" x14ac:dyDescent="0.35">
      <c r="A242" t="s">
        <v>2577</v>
      </c>
      <c r="B242" t="s">
        <v>2576</v>
      </c>
      <c r="C242" t="s">
        <v>2575</v>
      </c>
    </row>
    <row r="243" spans="1:3" x14ac:dyDescent="0.35">
      <c r="A243" t="s">
        <v>2574</v>
      </c>
      <c r="B243" t="s">
        <v>2573</v>
      </c>
      <c r="C243" t="s">
        <v>2572</v>
      </c>
    </row>
    <row r="244" spans="1:3" x14ac:dyDescent="0.35">
      <c r="A244" t="s">
        <v>2571</v>
      </c>
      <c r="B244" t="s">
        <v>2570</v>
      </c>
      <c r="C244" t="s">
        <v>2569</v>
      </c>
    </row>
    <row r="245" spans="1:3" x14ac:dyDescent="0.35">
      <c r="A245" t="s">
        <v>2568</v>
      </c>
      <c r="B245" t="s">
        <v>2567</v>
      </c>
      <c r="C245" t="s">
        <v>2566</v>
      </c>
    </row>
    <row r="246" spans="1:3" x14ac:dyDescent="0.35">
      <c r="A246" t="s">
        <v>2565</v>
      </c>
      <c r="B246" t="s">
        <v>2564</v>
      </c>
      <c r="C246" t="s">
        <v>2563</v>
      </c>
    </row>
    <row r="247" spans="1:3" x14ac:dyDescent="0.35">
      <c r="A247" t="s">
        <v>2562</v>
      </c>
      <c r="B247" t="s">
        <v>2561</v>
      </c>
      <c r="C247" t="s">
        <v>2560</v>
      </c>
    </row>
    <row r="248" spans="1:3" x14ac:dyDescent="0.35">
      <c r="A248" t="s">
        <v>2559</v>
      </c>
      <c r="B248" t="s">
        <v>2558</v>
      </c>
      <c r="C248" t="s">
        <v>2557</v>
      </c>
    </row>
    <row r="249" spans="1:3" x14ac:dyDescent="0.35">
      <c r="A249" t="s">
        <v>2556</v>
      </c>
      <c r="B249" t="s">
        <v>2555</v>
      </c>
      <c r="C249" t="s">
        <v>2554</v>
      </c>
    </row>
    <row r="250" spans="1:3" x14ac:dyDescent="0.35">
      <c r="A250" t="s">
        <v>2553</v>
      </c>
      <c r="B250" t="s">
        <v>2552</v>
      </c>
      <c r="C250" t="s">
        <v>2551</v>
      </c>
    </row>
    <row r="251" spans="1:3" x14ac:dyDescent="0.35">
      <c r="A251" t="s">
        <v>2550</v>
      </c>
      <c r="B251" t="s">
        <v>2549</v>
      </c>
      <c r="C251" t="s">
        <v>2548</v>
      </c>
    </row>
    <row r="252" spans="1:3" x14ac:dyDescent="0.35">
      <c r="A252" t="s">
        <v>2547</v>
      </c>
      <c r="B252" t="s">
        <v>2546</v>
      </c>
      <c r="C252" t="s">
        <v>2545</v>
      </c>
    </row>
    <row r="253" spans="1:3" x14ac:dyDescent="0.35">
      <c r="A253" t="s">
        <v>2544</v>
      </c>
      <c r="B253" t="s">
        <v>2543</v>
      </c>
      <c r="C253" t="s">
        <v>2542</v>
      </c>
    </row>
    <row r="254" spans="1:3" x14ac:dyDescent="0.35">
      <c r="A254" t="s">
        <v>2541</v>
      </c>
      <c r="B254" t="s">
        <v>2540</v>
      </c>
      <c r="C254" t="s">
        <v>2539</v>
      </c>
    </row>
    <row r="255" spans="1:3" x14ac:dyDescent="0.35">
      <c r="A255" t="s">
        <v>2538</v>
      </c>
      <c r="B255" t="s">
        <v>2537</v>
      </c>
      <c r="C255" t="s">
        <v>2536</v>
      </c>
    </row>
    <row r="256" spans="1:3" x14ac:dyDescent="0.35">
      <c r="A256" t="s">
        <v>2535</v>
      </c>
      <c r="B256" t="s">
        <v>2534</v>
      </c>
      <c r="C256" t="s">
        <v>2533</v>
      </c>
    </row>
    <row r="257" spans="1:3" x14ac:dyDescent="0.35">
      <c r="A257" t="s">
        <v>2532</v>
      </c>
      <c r="B257" t="s">
        <v>2454</v>
      </c>
      <c r="C257" t="s">
        <v>2531</v>
      </c>
    </row>
    <row r="258" spans="1:3" x14ac:dyDescent="0.35">
      <c r="A258" t="s">
        <v>2530</v>
      </c>
      <c r="B258" t="s">
        <v>2529</v>
      </c>
      <c r="C258" t="s">
        <v>2528</v>
      </c>
    </row>
    <row r="259" spans="1:3" x14ac:dyDescent="0.35">
      <c r="A259" t="s">
        <v>2527</v>
      </c>
      <c r="B259" t="s">
        <v>2526</v>
      </c>
      <c r="C259" t="s">
        <v>2525</v>
      </c>
    </row>
    <row r="260" spans="1:3" x14ac:dyDescent="0.35">
      <c r="A260" t="s">
        <v>2524</v>
      </c>
      <c r="B260" t="s">
        <v>2523</v>
      </c>
      <c r="C260" t="s">
        <v>2522</v>
      </c>
    </row>
    <row r="261" spans="1:3" x14ac:dyDescent="0.35">
      <c r="A261" t="s">
        <v>2521</v>
      </c>
      <c r="B261" t="s">
        <v>2520</v>
      </c>
      <c r="C261" t="s">
        <v>2519</v>
      </c>
    </row>
    <row r="262" spans="1:3" x14ac:dyDescent="0.35">
      <c r="A262" t="s">
        <v>2518</v>
      </c>
      <c r="B262" t="s">
        <v>2517</v>
      </c>
      <c r="C262" t="s">
        <v>2516</v>
      </c>
    </row>
    <row r="263" spans="1:3" x14ac:dyDescent="0.35">
      <c r="A263" t="s">
        <v>2515</v>
      </c>
      <c r="B263" t="s">
        <v>2514</v>
      </c>
      <c r="C263" t="s">
        <v>2513</v>
      </c>
    </row>
    <row r="264" spans="1:3" x14ac:dyDescent="0.35">
      <c r="A264" t="s">
        <v>2512</v>
      </c>
      <c r="B264" t="s">
        <v>2511</v>
      </c>
      <c r="C264" t="s">
        <v>2510</v>
      </c>
    </row>
    <row r="265" spans="1:3" x14ac:dyDescent="0.35">
      <c r="A265" t="s">
        <v>2509</v>
      </c>
      <c r="B265" t="s">
        <v>2508</v>
      </c>
      <c r="C265" t="s">
        <v>2507</v>
      </c>
    </row>
    <row r="266" spans="1:3" x14ac:dyDescent="0.35">
      <c r="A266" t="s">
        <v>2506</v>
      </c>
      <c r="B266" t="s">
        <v>2505</v>
      </c>
      <c r="C266" t="s">
        <v>2504</v>
      </c>
    </row>
    <row r="267" spans="1:3" x14ac:dyDescent="0.35">
      <c r="A267" t="s">
        <v>2503</v>
      </c>
      <c r="B267" t="s">
        <v>2502</v>
      </c>
      <c r="C267" t="s">
        <v>2501</v>
      </c>
    </row>
    <row r="268" spans="1:3" x14ac:dyDescent="0.35">
      <c r="A268" t="s">
        <v>2500</v>
      </c>
      <c r="B268" t="s">
        <v>2499</v>
      </c>
      <c r="C268" t="s">
        <v>2498</v>
      </c>
    </row>
    <row r="269" spans="1:3" x14ac:dyDescent="0.35">
      <c r="A269" t="s">
        <v>2497</v>
      </c>
      <c r="B269" t="s">
        <v>2496</v>
      </c>
      <c r="C269" t="s">
        <v>2495</v>
      </c>
    </row>
    <row r="270" spans="1:3" x14ac:dyDescent="0.35">
      <c r="A270" t="s">
        <v>2494</v>
      </c>
      <c r="B270" t="s">
        <v>2493</v>
      </c>
      <c r="C270" t="s">
        <v>2492</v>
      </c>
    </row>
    <row r="271" spans="1:3" x14ac:dyDescent="0.35">
      <c r="A271" t="s">
        <v>2491</v>
      </c>
      <c r="B271" t="s">
        <v>2490</v>
      </c>
      <c r="C271" t="s">
        <v>2489</v>
      </c>
    </row>
    <row r="272" spans="1:3" x14ac:dyDescent="0.35">
      <c r="A272" t="s">
        <v>2488</v>
      </c>
      <c r="B272" t="s">
        <v>2487</v>
      </c>
      <c r="C272" t="s">
        <v>2486</v>
      </c>
    </row>
    <row r="273" spans="1:3" x14ac:dyDescent="0.35">
      <c r="A273" t="s">
        <v>2485</v>
      </c>
      <c r="B273" t="s">
        <v>2484</v>
      </c>
      <c r="C273" t="s">
        <v>2483</v>
      </c>
    </row>
    <row r="274" spans="1:3" x14ac:dyDescent="0.35">
      <c r="A274" t="s">
        <v>2482</v>
      </c>
      <c r="B274" t="s">
        <v>2481</v>
      </c>
      <c r="C274" t="s">
        <v>2480</v>
      </c>
    </row>
    <row r="275" spans="1:3" x14ac:dyDescent="0.35">
      <c r="A275" t="s">
        <v>2479</v>
      </c>
      <c r="B275" t="s">
        <v>2478</v>
      </c>
      <c r="C275" t="s">
        <v>2477</v>
      </c>
    </row>
    <row r="276" spans="1:3" x14ac:dyDescent="0.35">
      <c r="A276" t="s">
        <v>2476</v>
      </c>
      <c r="B276" t="s">
        <v>2475</v>
      </c>
      <c r="C276" t="s">
        <v>2474</v>
      </c>
    </row>
    <row r="277" spans="1:3" x14ac:dyDescent="0.35">
      <c r="A277" t="s">
        <v>2473</v>
      </c>
      <c r="B277" t="s">
        <v>2472</v>
      </c>
      <c r="C277" t="s">
        <v>2471</v>
      </c>
    </row>
    <row r="278" spans="1:3" x14ac:dyDescent="0.35">
      <c r="A278" t="s">
        <v>2470</v>
      </c>
      <c r="B278" t="s">
        <v>2469</v>
      </c>
      <c r="C278" t="s">
        <v>2468</v>
      </c>
    </row>
    <row r="279" spans="1:3" x14ac:dyDescent="0.35">
      <c r="A279" t="s">
        <v>2467</v>
      </c>
      <c r="B279" t="s">
        <v>2466</v>
      </c>
      <c r="C279" t="s">
        <v>2465</v>
      </c>
    </row>
    <row r="280" spans="1:3" x14ac:dyDescent="0.35">
      <c r="A280" t="s">
        <v>2464</v>
      </c>
      <c r="B280" t="s">
        <v>2463</v>
      </c>
      <c r="C280" t="s">
        <v>2462</v>
      </c>
    </row>
    <row r="281" spans="1:3" x14ac:dyDescent="0.35">
      <c r="A281" t="s">
        <v>2461</v>
      </c>
      <c r="B281" t="s">
        <v>2460</v>
      </c>
      <c r="C281" t="s">
        <v>2459</v>
      </c>
    </row>
    <row r="282" spans="1:3" x14ac:dyDescent="0.35">
      <c r="A282" t="s">
        <v>2458</v>
      </c>
      <c r="B282" t="s">
        <v>2457</v>
      </c>
      <c r="C282" t="s">
        <v>2456</v>
      </c>
    </row>
    <row r="283" spans="1:3" x14ac:dyDescent="0.35">
      <c r="A283" t="s">
        <v>2455</v>
      </c>
      <c r="B283" t="s">
        <v>2454</v>
      </c>
      <c r="C283" t="s">
        <v>2453</v>
      </c>
    </row>
    <row r="284" spans="1:3" x14ac:dyDescent="0.35">
      <c r="A284" t="s">
        <v>2452</v>
      </c>
      <c r="B284" t="s">
        <v>2451</v>
      </c>
      <c r="C284" t="s">
        <v>2450</v>
      </c>
    </row>
    <row r="285" spans="1:3" x14ac:dyDescent="0.35">
      <c r="A285" t="s">
        <v>2449</v>
      </c>
      <c r="B285" t="s">
        <v>2448</v>
      </c>
      <c r="C285" t="s">
        <v>2447</v>
      </c>
    </row>
    <row r="286" spans="1:3" x14ac:dyDescent="0.35">
      <c r="A286" t="s">
        <v>2446</v>
      </c>
      <c r="B286" t="s">
        <v>2445</v>
      </c>
      <c r="C286" t="s">
        <v>984</v>
      </c>
    </row>
    <row r="287" spans="1:3" x14ac:dyDescent="0.35">
      <c r="A287" t="s">
        <v>2444</v>
      </c>
      <c r="B287" t="s">
        <v>2443</v>
      </c>
      <c r="C287" t="s">
        <v>2442</v>
      </c>
    </row>
    <row r="288" spans="1:3" x14ac:dyDescent="0.35">
      <c r="A288" t="s">
        <v>2441</v>
      </c>
      <c r="B288" t="s">
        <v>2440</v>
      </c>
      <c r="C288" t="s">
        <v>2439</v>
      </c>
    </row>
    <row r="289" spans="1:3" x14ac:dyDescent="0.35">
      <c r="A289" t="s">
        <v>2438</v>
      </c>
      <c r="B289" t="s">
        <v>2437</v>
      </c>
      <c r="C289" t="s">
        <v>2436</v>
      </c>
    </row>
    <row r="290" spans="1:3" x14ac:dyDescent="0.35">
      <c r="A290" t="s">
        <v>2435</v>
      </c>
      <c r="B290" t="s">
        <v>2434</v>
      </c>
      <c r="C290" t="s">
        <v>2433</v>
      </c>
    </row>
    <row r="291" spans="1:3" x14ac:dyDescent="0.35">
      <c r="A291" t="s">
        <v>2432</v>
      </c>
      <c r="B291" t="s">
        <v>2431</v>
      </c>
      <c r="C291" t="s">
        <v>2430</v>
      </c>
    </row>
    <row r="292" spans="1:3" x14ac:dyDescent="0.35">
      <c r="A292" t="s">
        <v>2429</v>
      </c>
      <c r="B292" t="s">
        <v>2428</v>
      </c>
      <c r="C292" t="s">
        <v>2427</v>
      </c>
    </row>
    <row r="293" spans="1:3" x14ac:dyDescent="0.35">
      <c r="A293" t="s">
        <v>2426</v>
      </c>
      <c r="B293" t="s">
        <v>2425</v>
      </c>
      <c r="C293" t="s">
        <v>2424</v>
      </c>
    </row>
    <row r="294" spans="1:3" x14ac:dyDescent="0.35">
      <c r="A294" t="s">
        <v>2423</v>
      </c>
      <c r="B294" t="s">
        <v>2422</v>
      </c>
      <c r="C294" t="s">
        <v>2421</v>
      </c>
    </row>
    <row r="295" spans="1:3" x14ac:dyDescent="0.35">
      <c r="A295" t="s">
        <v>2420</v>
      </c>
      <c r="B295" t="s">
        <v>2419</v>
      </c>
      <c r="C295" t="s">
        <v>2418</v>
      </c>
    </row>
    <row r="296" spans="1:3" x14ac:dyDescent="0.35">
      <c r="A296" t="s">
        <v>2417</v>
      </c>
      <c r="B296" t="s">
        <v>2416</v>
      </c>
      <c r="C296" t="s">
        <v>1906</v>
      </c>
    </row>
    <row r="297" spans="1:3" x14ac:dyDescent="0.35">
      <c r="A297" t="s">
        <v>2415</v>
      </c>
      <c r="B297" t="s">
        <v>2414</v>
      </c>
      <c r="C297" t="s">
        <v>2413</v>
      </c>
    </row>
    <row r="298" spans="1:3" x14ac:dyDescent="0.35">
      <c r="A298" t="s">
        <v>2412</v>
      </c>
      <c r="B298" t="s">
        <v>2411</v>
      </c>
      <c r="C298" t="s">
        <v>2410</v>
      </c>
    </row>
    <row r="299" spans="1:3" x14ac:dyDescent="0.35">
      <c r="A299" t="s">
        <v>2409</v>
      </c>
      <c r="B299" t="s">
        <v>2408</v>
      </c>
      <c r="C299" t="s">
        <v>2407</v>
      </c>
    </row>
    <row r="300" spans="1:3" x14ac:dyDescent="0.35">
      <c r="A300" t="s">
        <v>2406</v>
      </c>
      <c r="B300" t="s">
        <v>2405</v>
      </c>
      <c r="C300" t="s">
        <v>2404</v>
      </c>
    </row>
    <row r="301" spans="1:3" x14ac:dyDescent="0.35">
      <c r="A301" t="s">
        <v>2403</v>
      </c>
      <c r="B301" t="s">
        <v>2402</v>
      </c>
      <c r="C301" t="s">
        <v>2401</v>
      </c>
    </row>
    <row r="302" spans="1:3" x14ac:dyDescent="0.35">
      <c r="A302" t="s">
        <v>2400</v>
      </c>
      <c r="B302" t="s">
        <v>2399</v>
      </c>
      <c r="C302" t="s">
        <v>2398</v>
      </c>
    </row>
    <row r="303" spans="1:3" x14ac:dyDescent="0.35">
      <c r="A303" t="s">
        <v>2397</v>
      </c>
      <c r="B303" t="s">
        <v>2396</v>
      </c>
      <c r="C303" t="s">
        <v>2395</v>
      </c>
    </row>
    <row r="304" spans="1:3" x14ac:dyDescent="0.35">
      <c r="A304" t="s">
        <v>2394</v>
      </c>
      <c r="B304" t="s">
        <v>2393</v>
      </c>
      <c r="C304" t="s">
        <v>2392</v>
      </c>
    </row>
    <row r="305" spans="1:3" x14ac:dyDescent="0.35">
      <c r="A305" t="s">
        <v>2391</v>
      </c>
      <c r="B305" t="s">
        <v>2390</v>
      </c>
      <c r="C305" t="s">
        <v>602</v>
      </c>
    </row>
    <row r="306" spans="1:3" x14ac:dyDescent="0.35">
      <c r="A306" t="s">
        <v>2389</v>
      </c>
      <c r="B306" t="s">
        <v>2388</v>
      </c>
      <c r="C306" t="s">
        <v>2387</v>
      </c>
    </row>
    <row r="307" spans="1:3" x14ac:dyDescent="0.35">
      <c r="A307" t="s">
        <v>2386</v>
      </c>
      <c r="B307" t="s">
        <v>2385</v>
      </c>
      <c r="C307" t="s">
        <v>2384</v>
      </c>
    </row>
    <row r="308" spans="1:3" x14ac:dyDescent="0.35">
      <c r="A308" t="s">
        <v>2383</v>
      </c>
      <c r="B308" t="s">
        <v>2382</v>
      </c>
      <c r="C308" t="s">
        <v>817</v>
      </c>
    </row>
    <row r="309" spans="1:3" x14ac:dyDescent="0.35">
      <c r="A309" t="s">
        <v>2381</v>
      </c>
      <c r="B309" t="s">
        <v>2380</v>
      </c>
      <c r="C309" t="s">
        <v>2379</v>
      </c>
    </row>
    <row r="310" spans="1:3" x14ac:dyDescent="0.35">
      <c r="A310" t="s">
        <v>2378</v>
      </c>
      <c r="B310" t="s">
        <v>2377</v>
      </c>
      <c r="C310" t="s">
        <v>2376</v>
      </c>
    </row>
    <row r="311" spans="1:3" x14ac:dyDescent="0.35">
      <c r="A311" t="s">
        <v>2375</v>
      </c>
      <c r="B311" t="s">
        <v>2374</v>
      </c>
      <c r="C311" t="s">
        <v>2373</v>
      </c>
    </row>
    <row r="312" spans="1:3" x14ac:dyDescent="0.35">
      <c r="A312" t="s">
        <v>2372</v>
      </c>
      <c r="B312" t="s">
        <v>2371</v>
      </c>
      <c r="C312" t="s">
        <v>2370</v>
      </c>
    </row>
    <row r="313" spans="1:3" x14ac:dyDescent="0.35">
      <c r="A313" t="s">
        <v>2369</v>
      </c>
      <c r="B313" t="s">
        <v>2368</v>
      </c>
      <c r="C313" t="s">
        <v>2367</v>
      </c>
    </row>
    <row r="314" spans="1:3" x14ac:dyDescent="0.35">
      <c r="A314" t="s">
        <v>2366</v>
      </c>
      <c r="B314" t="s">
        <v>2365</v>
      </c>
      <c r="C314" t="s">
        <v>2364</v>
      </c>
    </row>
    <row r="315" spans="1:3" x14ac:dyDescent="0.35">
      <c r="A315" t="s">
        <v>2363</v>
      </c>
      <c r="B315" t="s">
        <v>2362</v>
      </c>
      <c r="C315" t="s">
        <v>2361</v>
      </c>
    </row>
    <row r="316" spans="1:3" x14ac:dyDescent="0.35">
      <c r="A316" t="s">
        <v>2360</v>
      </c>
      <c r="B316" t="s">
        <v>2359</v>
      </c>
      <c r="C316" t="s">
        <v>2358</v>
      </c>
    </row>
    <row r="317" spans="1:3" x14ac:dyDescent="0.35">
      <c r="A317" t="s">
        <v>2357</v>
      </c>
      <c r="B317" t="s">
        <v>2356</v>
      </c>
      <c r="C317" t="s">
        <v>2355</v>
      </c>
    </row>
    <row r="318" spans="1:3" x14ac:dyDescent="0.35">
      <c r="A318" t="s">
        <v>2354</v>
      </c>
      <c r="B318" t="s">
        <v>2353</v>
      </c>
      <c r="C318" t="s">
        <v>2352</v>
      </c>
    </row>
    <row r="319" spans="1:3" x14ac:dyDescent="0.35">
      <c r="A319" t="s">
        <v>2351</v>
      </c>
      <c r="B319" t="s">
        <v>2350</v>
      </c>
      <c r="C319" t="s">
        <v>2349</v>
      </c>
    </row>
    <row r="320" spans="1:3" x14ac:dyDescent="0.35">
      <c r="A320" t="s">
        <v>2348</v>
      </c>
      <c r="B320" t="s">
        <v>2347</v>
      </c>
      <c r="C320" t="s">
        <v>2346</v>
      </c>
    </row>
    <row r="321" spans="1:3" x14ac:dyDescent="0.35">
      <c r="A321" t="s">
        <v>2345</v>
      </c>
      <c r="B321" t="s">
        <v>2344</v>
      </c>
      <c r="C321" t="s">
        <v>2343</v>
      </c>
    </row>
    <row r="322" spans="1:3" x14ac:dyDescent="0.35">
      <c r="A322" t="s">
        <v>2342</v>
      </c>
      <c r="B322" t="s">
        <v>2341</v>
      </c>
      <c r="C322" t="s">
        <v>2340</v>
      </c>
    </row>
    <row r="323" spans="1:3" x14ac:dyDescent="0.35">
      <c r="A323" t="s">
        <v>2339</v>
      </c>
      <c r="B323" t="s">
        <v>2338</v>
      </c>
      <c r="C323" t="s">
        <v>2337</v>
      </c>
    </row>
    <row r="324" spans="1:3" x14ac:dyDescent="0.35">
      <c r="A324" t="s">
        <v>2336</v>
      </c>
      <c r="B324" t="s">
        <v>2335</v>
      </c>
      <c r="C324" t="s">
        <v>2334</v>
      </c>
    </row>
    <row r="325" spans="1:3" x14ac:dyDescent="0.35">
      <c r="A325" t="s">
        <v>2333</v>
      </c>
      <c r="B325" t="s">
        <v>2332</v>
      </c>
      <c r="C325" t="s">
        <v>2331</v>
      </c>
    </row>
    <row r="326" spans="1:3" x14ac:dyDescent="0.35">
      <c r="A326" t="s">
        <v>2330</v>
      </c>
      <c r="B326" t="s">
        <v>2329</v>
      </c>
      <c r="C326" t="s">
        <v>2328</v>
      </c>
    </row>
    <row r="327" spans="1:3" x14ac:dyDescent="0.35">
      <c r="A327" t="s">
        <v>2327</v>
      </c>
      <c r="B327" t="s">
        <v>2326</v>
      </c>
      <c r="C327" t="s">
        <v>2325</v>
      </c>
    </row>
    <row r="328" spans="1:3" x14ac:dyDescent="0.35">
      <c r="A328" t="s">
        <v>2324</v>
      </c>
      <c r="B328" t="s">
        <v>2323</v>
      </c>
      <c r="C328" t="s">
        <v>2322</v>
      </c>
    </row>
    <row r="329" spans="1:3" x14ac:dyDescent="0.35">
      <c r="A329" t="s">
        <v>2321</v>
      </c>
      <c r="B329" t="s">
        <v>2320</v>
      </c>
      <c r="C329" t="s">
        <v>2319</v>
      </c>
    </row>
    <row r="330" spans="1:3" x14ac:dyDescent="0.35">
      <c r="A330" t="s">
        <v>2318</v>
      </c>
      <c r="B330" t="s">
        <v>2317</v>
      </c>
      <c r="C330" t="s">
        <v>2316</v>
      </c>
    </row>
    <row r="331" spans="1:3" x14ac:dyDescent="0.35">
      <c r="A331" t="s">
        <v>2315</v>
      </c>
      <c r="B331" t="s">
        <v>2314</v>
      </c>
      <c r="C331" t="s">
        <v>2313</v>
      </c>
    </row>
    <row r="332" spans="1:3" x14ac:dyDescent="0.35">
      <c r="A332" t="s">
        <v>2312</v>
      </c>
      <c r="B332" t="s">
        <v>2311</v>
      </c>
      <c r="C332" t="s">
        <v>2310</v>
      </c>
    </row>
    <row r="333" spans="1:3" x14ac:dyDescent="0.35">
      <c r="A333" t="s">
        <v>2309</v>
      </c>
      <c r="B333" t="s">
        <v>2308</v>
      </c>
      <c r="C333" t="s">
        <v>2307</v>
      </c>
    </row>
    <row r="334" spans="1:3" x14ac:dyDescent="0.35">
      <c r="A334" t="s">
        <v>2306</v>
      </c>
      <c r="B334" t="s">
        <v>2306</v>
      </c>
      <c r="C334" t="s">
        <v>2305</v>
      </c>
    </row>
    <row r="335" spans="1:3" x14ac:dyDescent="0.35">
      <c r="A335" t="s">
        <v>2304</v>
      </c>
      <c r="B335" t="s">
        <v>2303</v>
      </c>
      <c r="C335" t="s">
        <v>2302</v>
      </c>
    </row>
    <row r="336" spans="1:3" x14ac:dyDescent="0.35">
      <c r="A336" t="s">
        <v>2301</v>
      </c>
      <c r="B336" t="s">
        <v>2300</v>
      </c>
      <c r="C336" t="s">
        <v>2299</v>
      </c>
    </row>
    <row r="337" spans="1:3" x14ac:dyDescent="0.35">
      <c r="A337" t="s">
        <v>2298</v>
      </c>
      <c r="B337" t="s">
        <v>2297</v>
      </c>
      <c r="C337" t="s">
        <v>2296</v>
      </c>
    </row>
    <row r="338" spans="1:3" x14ac:dyDescent="0.35">
      <c r="A338" t="s">
        <v>2295</v>
      </c>
      <c r="B338" t="s">
        <v>2294</v>
      </c>
      <c r="C338" t="s">
        <v>2293</v>
      </c>
    </row>
    <row r="339" spans="1:3" x14ac:dyDescent="0.35">
      <c r="A339" t="s">
        <v>2292</v>
      </c>
      <c r="B339" t="s">
        <v>2291</v>
      </c>
      <c r="C339" t="s">
        <v>2290</v>
      </c>
    </row>
    <row r="340" spans="1:3" x14ac:dyDescent="0.35">
      <c r="A340" t="s">
        <v>2289</v>
      </c>
      <c r="B340" t="s">
        <v>2288</v>
      </c>
      <c r="C340" t="s">
        <v>2287</v>
      </c>
    </row>
    <row r="341" spans="1:3" x14ac:dyDescent="0.35">
      <c r="A341" t="s">
        <v>2286</v>
      </c>
      <c r="B341" t="s">
        <v>2285</v>
      </c>
      <c r="C341" t="s">
        <v>2284</v>
      </c>
    </row>
    <row r="342" spans="1:3" x14ac:dyDescent="0.35">
      <c r="A342" t="s">
        <v>2283</v>
      </c>
      <c r="B342" t="s">
        <v>2282</v>
      </c>
      <c r="C342" t="s">
        <v>2281</v>
      </c>
    </row>
    <row r="343" spans="1:3" x14ac:dyDescent="0.35">
      <c r="A343" t="s">
        <v>2280</v>
      </c>
      <c r="B343" t="s">
        <v>2279</v>
      </c>
      <c r="C343" t="s">
        <v>1329</v>
      </c>
    </row>
    <row r="344" spans="1:3" x14ac:dyDescent="0.35">
      <c r="A344" t="s">
        <v>2278</v>
      </c>
      <c r="B344" t="s">
        <v>2277</v>
      </c>
      <c r="C344" t="s">
        <v>2276</v>
      </c>
    </row>
    <row r="345" spans="1:3" x14ac:dyDescent="0.35">
      <c r="A345" t="s">
        <v>2275</v>
      </c>
      <c r="B345" t="s">
        <v>2274</v>
      </c>
      <c r="C345" t="s">
        <v>2273</v>
      </c>
    </row>
    <row r="346" spans="1:3" x14ac:dyDescent="0.35">
      <c r="A346" t="s">
        <v>2272</v>
      </c>
      <c r="B346" t="s">
        <v>2271</v>
      </c>
      <c r="C346" t="s">
        <v>2270</v>
      </c>
    </row>
    <row r="347" spans="1:3" x14ac:dyDescent="0.35">
      <c r="A347" t="s">
        <v>2269</v>
      </c>
      <c r="B347" t="s">
        <v>2268</v>
      </c>
      <c r="C347" t="s">
        <v>2267</v>
      </c>
    </row>
    <row r="348" spans="1:3" x14ac:dyDescent="0.35">
      <c r="A348" t="s">
        <v>2266</v>
      </c>
      <c r="B348" t="s">
        <v>2265</v>
      </c>
      <c r="C348" t="s">
        <v>2264</v>
      </c>
    </row>
    <row r="349" spans="1:3" x14ac:dyDescent="0.35">
      <c r="A349" t="s">
        <v>2263</v>
      </c>
      <c r="B349" t="s">
        <v>2262</v>
      </c>
      <c r="C349" t="s">
        <v>2261</v>
      </c>
    </row>
    <row r="350" spans="1:3" x14ac:dyDescent="0.35">
      <c r="A350" t="s">
        <v>2260</v>
      </c>
      <c r="B350" t="s">
        <v>2259</v>
      </c>
      <c r="C350" t="s">
        <v>2258</v>
      </c>
    </row>
    <row r="351" spans="1:3" x14ac:dyDescent="0.35">
      <c r="A351" t="s">
        <v>2257</v>
      </c>
      <c r="B351" t="s">
        <v>2256</v>
      </c>
      <c r="C351" t="s">
        <v>2255</v>
      </c>
    </row>
    <row r="352" spans="1:3" x14ac:dyDescent="0.35">
      <c r="A352" t="s">
        <v>2254</v>
      </c>
      <c r="B352" t="s">
        <v>2253</v>
      </c>
      <c r="C352" t="s">
        <v>2252</v>
      </c>
    </row>
    <row r="353" spans="1:3" x14ac:dyDescent="0.35">
      <c r="A353" t="s">
        <v>2251</v>
      </c>
      <c r="B353" t="s">
        <v>2250</v>
      </c>
      <c r="C353" t="s">
        <v>2249</v>
      </c>
    </row>
    <row r="354" spans="1:3" x14ac:dyDescent="0.35">
      <c r="A354" t="s">
        <v>2248</v>
      </c>
      <c r="B354" t="s">
        <v>2247</v>
      </c>
      <c r="C354" t="s">
        <v>2246</v>
      </c>
    </row>
    <row r="355" spans="1:3" x14ac:dyDescent="0.35">
      <c r="A355" t="s">
        <v>2245</v>
      </c>
      <c r="B355" t="s">
        <v>2244</v>
      </c>
      <c r="C355" t="s">
        <v>2243</v>
      </c>
    </row>
    <row r="356" spans="1:3" x14ac:dyDescent="0.35">
      <c r="A356" t="s">
        <v>2242</v>
      </c>
      <c r="B356" t="s">
        <v>2241</v>
      </c>
      <c r="C356" t="s">
        <v>2240</v>
      </c>
    </row>
    <row r="357" spans="1:3" x14ac:dyDescent="0.35">
      <c r="A357" t="s">
        <v>2239</v>
      </c>
      <c r="B357" t="s">
        <v>2238</v>
      </c>
      <c r="C357" t="s">
        <v>2237</v>
      </c>
    </row>
    <row r="358" spans="1:3" x14ac:dyDescent="0.35">
      <c r="A358" t="s">
        <v>2236</v>
      </c>
      <c r="B358" t="s">
        <v>2235</v>
      </c>
      <c r="C358" t="s">
        <v>2234</v>
      </c>
    </row>
    <row r="359" spans="1:3" x14ac:dyDescent="0.35">
      <c r="A359" t="s">
        <v>2233</v>
      </c>
      <c r="B359" t="s">
        <v>2232</v>
      </c>
      <c r="C359" t="s">
        <v>1251</v>
      </c>
    </row>
    <row r="360" spans="1:3" x14ac:dyDescent="0.35">
      <c r="A360" t="s">
        <v>2231</v>
      </c>
      <c r="B360" t="s">
        <v>2230</v>
      </c>
      <c r="C360" t="s">
        <v>2229</v>
      </c>
    </row>
    <row r="361" spans="1:3" x14ac:dyDescent="0.35">
      <c r="A361" t="s">
        <v>2228</v>
      </c>
      <c r="B361" t="s">
        <v>2227</v>
      </c>
      <c r="C361" t="s">
        <v>2226</v>
      </c>
    </row>
    <row r="362" spans="1:3" x14ac:dyDescent="0.35">
      <c r="A362" t="s">
        <v>2225</v>
      </c>
      <c r="B362" t="s">
        <v>2224</v>
      </c>
      <c r="C362" t="s">
        <v>2223</v>
      </c>
    </row>
    <row r="363" spans="1:3" x14ac:dyDescent="0.35">
      <c r="A363" t="s">
        <v>2222</v>
      </c>
      <c r="B363" t="s">
        <v>2221</v>
      </c>
      <c r="C363" t="s">
        <v>2220</v>
      </c>
    </row>
    <row r="364" spans="1:3" x14ac:dyDescent="0.35">
      <c r="A364" t="s">
        <v>2219</v>
      </c>
      <c r="B364" t="s">
        <v>2218</v>
      </c>
      <c r="C364" t="s">
        <v>2217</v>
      </c>
    </row>
    <row r="365" spans="1:3" x14ac:dyDescent="0.35">
      <c r="A365" t="s">
        <v>2216</v>
      </c>
      <c r="B365" t="s">
        <v>2215</v>
      </c>
      <c r="C365" t="s">
        <v>2214</v>
      </c>
    </row>
    <row r="366" spans="1:3" x14ac:dyDescent="0.35">
      <c r="A366" t="s">
        <v>2213</v>
      </c>
      <c r="B366" t="s">
        <v>2212</v>
      </c>
      <c r="C366" t="s">
        <v>2211</v>
      </c>
    </row>
    <row r="367" spans="1:3" x14ac:dyDescent="0.35">
      <c r="A367" t="s">
        <v>2210</v>
      </c>
      <c r="B367" t="s">
        <v>2209</v>
      </c>
      <c r="C367" t="s">
        <v>2208</v>
      </c>
    </row>
    <row r="368" spans="1:3" x14ac:dyDescent="0.35">
      <c r="A368" t="s">
        <v>2207</v>
      </c>
      <c r="B368" t="s">
        <v>2206</v>
      </c>
      <c r="C368" t="s">
        <v>2205</v>
      </c>
    </row>
    <row r="369" spans="1:3" x14ac:dyDescent="0.35">
      <c r="A369" t="s">
        <v>2204</v>
      </c>
      <c r="B369" t="s">
        <v>2203</v>
      </c>
      <c r="C369" t="s">
        <v>2202</v>
      </c>
    </row>
    <row r="370" spans="1:3" x14ac:dyDescent="0.35">
      <c r="A370" t="s">
        <v>2201</v>
      </c>
      <c r="B370" t="s">
        <v>2200</v>
      </c>
      <c r="C370" t="s">
        <v>1078</v>
      </c>
    </row>
    <row r="371" spans="1:3" x14ac:dyDescent="0.35">
      <c r="A371" t="s">
        <v>2199</v>
      </c>
      <c r="B371" t="s">
        <v>2198</v>
      </c>
      <c r="C371" t="s">
        <v>1080</v>
      </c>
    </row>
    <row r="372" spans="1:3" x14ac:dyDescent="0.35">
      <c r="A372" t="s">
        <v>2197</v>
      </c>
      <c r="B372" t="s">
        <v>2196</v>
      </c>
      <c r="C372" t="s">
        <v>2195</v>
      </c>
    </row>
    <row r="373" spans="1:3" x14ac:dyDescent="0.35">
      <c r="A373" t="s">
        <v>2194</v>
      </c>
      <c r="B373" t="s">
        <v>2193</v>
      </c>
      <c r="C373" t="s">
        <v>1913</v>
      </c>
    </row>
    <row r="374" spans="1:3" x14ac:dyDescent="0.35">
      <c r="A374" t="s">
        <v>2192</v>
      </c>
      <c r="B374" t="s">
        <v>2191</v>
      </c>
      <c r="C374" t="s">
        <v>2190</v>
      </c>
    </row>
    <row r="375" spans="1:3" x14ac:dyDescent="0.35">
      <c r="A375" t="s">
        <v>2189</v>
      </c>
      <c r="B375" t="s">
        <v>2188</v>
      </c>
      <c r="C375" t="s">
        <v>2187</v>
      </c>
    </row>
    <row r="376" spans="1:3" x14ac:dyDescent="0.35">
      <c r="A376" t="s">
        <v>2186</v>
      </c>
      <c r="B376" t="s">
        <v>2185</v>
      </c>
      <c r="C376" t="s">
        <v>2184</v>
      </c>
    </row>
    <row r="377" spans="1:3" x14ac:dyDescent="0.35">
      <c r="A377" t="s">
        <v>2183</v>
      </c>
      <c r="B377" t="s">
        <v>2182</v>
      </c>
      <c r="C377" t="s">
        <v>2181</v>
      </c>
    </row>
    <row r="378" spans="1:3" x14ac:dyDescent="0.35">
      <c r="A378" t="s">
        <v>2180</v>
      </c>
      <c r="B378" t="s">
        <v>2179</v>
      </c>
      <c r="C378" t="s">
        <v>2178</v>
      </c>
    </row>
    <row r="379" spans="1:3" x14ac:dyDescent="0.35">
      <c r="A379" t="s">
        <v>2177</v>
      </c>
      <c r="B379" t="s">
        <v>2176</v>
      </c>
      <c r="C379" t="s">
        <v>2175</v>
      </c>
    </row>
    <row r="380" spans="1:3" x14ac:dyDescent="0.35">
      <c r="A380" t="s">
        <v>2174</v>
      </c>
      <c r="B380" t="s">
        <v>2173</v>
      </c>
      <c r="C380" t="s">
        <v>578</v>
      </c>
    </row>
    <row r="381" spans="1:3" x14ac:dyDescent="0.35">
      <c r="A381" t="s">
        <v>2172</v>
      </c>
      <c r="B381" t="s">
        <v>2171</v>
      </c>
      <c r="C381" t="s">
        <v>2170</v>
      </c>
    </row>
    <row r="382" spans="1:3" x14ac:dyDescent="0.35">
      <c r="A382" t="s">
        <v>2169</v>
      </c>
      <c r="B382" t="s">
        <v>2168</v>
      </c>
      <c r="C382" t="s">
        <v>2167</v>
      </c>
    </row>
    <row r="383" spans="1:3" x14ac:dyDescent="0.35">
      <c r="A383" t="s">
        <v>2166</v>
      </c>
      <c r="B383" t="s">
        <v>2165</v>
      </c>
      <c r="C383" t="s">
        <v>2164</v>
      </c>
    </row>
    <row r="384" spans="1:3" x14ac:dyDescent="0.35">
      <c r="A384" t="s">
        <v>2163</v>
      </c>
      <c r="B384" t="s">
        <v>2162</v>
      </c>
      <c r="C384" t="s">
        <v>2161</v>
      </c>
    </row>
    <row r="385" spans="1:3" x14ac:dyDescent="0.35">
      <c r="A385" t="s">
        <v>2160</v>
      </c>
      <c r="B385" t="s">
        <v>2159</v>
      </c>
      <c r="C385" t="s">
        <v>2158</v>
      </c>
    </row>
    <row r="386" spans="1:3" x14ac:dyDescent="0.35">
      <c r="A386" t="s">
        <v>2157</v>
      </c>
      <c r="B386" t="s">
        <v>2156</v>
      </c>
      <c r="C386" t="s">
        <v>2155</v>
      </c>
    </row>
    <row r="387" spans="1:3" x14ac:dyDescent="0.35">
      <c r="A387" t="s">
        <v>2154</v>
      </c>
      <c r="B387" t="s">
        <v>2153</v>
      </c>
      <c r="C387" t="s">
        <v>2152</v>
      </c>
    </row>
    <row r="388" spans="1:3" x14ac:dyDescent="0.35">
      <c r="A388" t="s">
        <v>2151</v>
      </c>
      <c r="B388" t="s">
        <v>2150</v>
      </c>
      <c r="C388" t="s">
        <v>516</v>
      </c>
    </row>
    <row r="389" spans="1:3" x14ac:dyDescent="0.35">
      <c r="A389" t="s">
        <v>2149</v>
      </c>
      <c r="B389" t="s">
        <v>2148</v>
      </c>
      <c r="C389" t="s">
        <v>2147</v>
      </c>
    </row>
    <row r="390" spans="1:3" x14ac:dyDescent="0.35">
      <c r="A390" t="s">
        <v>2146</v>
      </c>
      <c r="B390" t="s">
        <v>2145</v>
      </c>
      <c r="C390" t="s">
        <v>2144</v>
      </c>
    </row>
    <row r="391" spans="1:3" x14ac:dyDescent="0.35">
      <c r="A391" t="s">
        <v>2143</v>
      </c>
      <c r="B391" t="s">
        <v>2142</v>
      </c>
      <c r="C391" t="s">
        <v>456</v>
      </c>
    </row>
    <row r="392" spans="1:3" x14ac:dyDescent="0.35">
      <c r="A392" t="s">
        <v>2141</v>
      </c>
      <c r="B392" t="s">
        <v>2140</v>
      </c>
      <c r="C392" t="s">
        <v>452</v>
      </c>
    </row>
    <row r="393" spans="1:3" x14ac:dyDescent="0.35">
      <c r="A393" t="s">
        <v>2139</v>
      </c>
      <c r="B393" t="s">
        <v>2138</v>
      </c>
      <c r="C393" t="s">
        <v>2137</v>
      </c>
    </row>
    <row r="394" spans="1:3" x14ac:dyDescent="0.35">
      <c r="A394" t="s">
        <v>2136</v>
      </c>
      <c r="B394" t="s">
        <v>2135</v>
      </c>
      <c r="C394" t="s">
        <v>2134</v>
      </c>
    </row>
    <row r="395" spans="1:3" x14ac:dyDescent="0.35">
      <c r="A395" t="s">
        <v>2133</v>
      </c>
      <c r="B395" t="s">
        <v>2132</v>
      </c>
      <c r="C395" t="s">
        <v>434</v>
      </c>
    </row>
    <row r="396" spans="1:3" x14ac:dyDescent="0.35">
      <c r="A396" t="s">
        <v>2131</v>
      </c>
      <c r="B396" t="s">
        <v>2130</v>
      </c>
      <c r="C396" t="s">
        <v>2129</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8CB982C-CF4E-4A93-A9E2-DAA1D651CD68}">
  <dimension ref="A1:C406"/>
  <sheetViews>
    <sheetView workbookViewId="0"/>
  </sheetViews>
  <sheetFormatPr defaultRowHeight="14.5" x14ac:dyDescent="0.35"/>
  <cols>
    <col min="1" max="1" width="47.1796875" bestFit="1" customWidth="1"/>
    <col min="2" max="2" width="118.26953125" bestFit="1" customWidth="1"/>
    <col min="3" max="3" width="17.453125" bestFit="1" customWidth="1"/>
  </cols>
  <sheetData>
    <row r="1" spans="1:3" x14ac:dyDescent="0.35">
      <c r="A1" s="3" t="s">
        <v>5143</v>
      </c>
    </row>
    <row r="2" spans="1:3" x14ac:dyDescent="0.35">
      <c r="A2" s="1" t="s">
        <v>2128</v>
      </c>
      <c r="B2" s="1" t="s">
        <v>4470</v>
      </c>
      <c r="C2" s="1" t="s">
        <v>4469</v>
      </c>
    </row>
    <row r="3" spans="1:3" x14ac:dyDescent="0.35">
      <c r="A3" t="s">
        <v>4468</v>
      </c>
      <c r="B3" t="s">
        <v>4467</v>
      </c>
      <c r="C3" t="s">
        <v>4466</v>
      </c>
    </row>
    <row r="4" spans="1:3" x14ac:dyDescent="0.35">
      <c r="A4" t="s">
        <v>4465</v>
      </c>
      <c r="B4" t="s">
        <v>4464</v>
      </c>
      <c r="C4" t="s">
        <v>4463</v>
      </c>
    </row>
    <row r="5" spans="1:3" x14ac:dyDescent="0.35">
      <c r="A5" t="s">
        <v>4462</v>
      </c>
      <c r="B5" t="s">
        <v>4461</v>
      </c>
      <c r="C5" t="s">
        <v>4460</v>
      </c>
    </row>
    <row r="6" spans="1:3" x14ac:dyDescent="0.35">
      <c r="A6" t="s">
        <v>4459</v>
      </c>
      <c r="B6" t="s">
        <v>4458</v>
      </c>
      <c r="C6" t="s">
        <v>4457</v>
      </c>
    </row>
    <row r="7" spans="1:3" x14ac:dyDescent="0.35">
      <c r="A7" t="s">
        <v>4456</v>
      </c>
      <c r="B7" t="s">
        <v>4455</v>
      </c>
      <c r="C7" t="s">
        <v>4454</v>
      </c>
    </row>
    <row r="8" spans="1:3" x14ac:dyDescent="0.35">
      <c r="A8" t="s">
        <v>4453</v>
      </c>
      <c r="B8" t="s">
        <v>4452</v>
      </c>
      <c r="C8" t="s">
        <v>4451</v>
      </c>
    </row>
    <row r="9" spans="1:3" x14ac:dyDescent="0.35">
      <c r="A9" t="s">
        <v>4450</v>
      </c>
      <c r="B9" t="s">
        <v>4449</v>
      </c>
      <c r="C9" t="s">
        <v>4448</v>
      </c>
    </row>
    <row r="10" spans="1:3" x14ac:dyDescent="0.35">
      <c r="A10" t="s">
        <v>4447</v>
      </c>
      <c r="B10" t="s">
        <v>4446</v>
      </c>
      <c r="C10" t="s">
        <v>4445</v>
      </c>
    </row>
    <row r="11" spans="1:3" x14ac:dyDescent="0.35">
      <c r="A11" t="s">
        <v>4444</v>
      </c>
      <c r="B11" t="s">
        <v>4443</v>
      </c>
      <c r="C11" t="s">
        <v>4442</v>
      </c>
    </row>
    <row r="12" spans="1:3" x14ac:dyDescent="0.35">
      <c r="A12" t="s">
        <v>4441</v>
      </c>
      <c r="B12" t="s">
        <v>4440</v>
      </c>
      <c r="C12" t="s">
        <v>4439</v>
      </c>
    </row>
    <row r="13" spans="1:3" x14ac:dyDescent="0.35">
      <c r="A13" t="s">
        <v>4438</v>
      </c>
      <c r="B13" t="s">
        <v>4437</v>
      </c>
      <c r="C13" t="s">
        <v>4436</v>
      </c>
    </row>
    <row r="14" spans="1:3" x14ac:dyDescent="0.35">
      <c r="A14" t="s">
        <v>4435</v>
      </c>
      <c r="B14" t="s">
        <v>4434</v>
      </c>
      <c r="C14" t="s">
        <v>4433</v>
      </c>
    </row>
    <row r="15" spans="1:3" x14ac:dyDescent="0.35">
      <c r="A15" t="s">
        <v>4432</v>
      </c>
      <c r="B15" t="s">
        <v>4431</v>
      </c>
      <c r="C15" t="s">
        <v>4430</v>
      </c>
    </row>
    <row r="16" spans="1:3" x14ac:dyDescent="0.35">
      <c r="A16" t="s">
        <v>4429</v>
      </c>
      <c r="B16" t="s">
        <v>4428</v>
      </c>
      <c r="C16" t="s">
        <v>4427</v>
      </c>
    </row>
    <row r="17" spans="1:3" x14ac:dyDescent="0.35">
      <c r="A17" t="s">
        <v>4426</v>
      </c>
      <c r="B17" t="s">
        <v>4425</v>
      </c>
      <c r="C17" t="s">
        <v>4424</v>
      </c>
    </row>
    <row r="18" spans="1:3" x14ac:dyDescent="0.35">
      <c r="A18" t="s">
        <v>4423</v>
      </c>
      <c r="B18" t="s">
        <v>4422</v>
      </c>
      <c r="C18" t="s">
        <v>4421</v>
      </c>
    </row>
    <row r="19" spans="1:3" x14ac:dyDescent="0.35">
      <c r="A19" t="s">
        <v>4420</v>
      </c>
      <c r="B19" t="s">
        <v>4419</v>
      </c>
      <c r="C19" t="s">
        <v>4418</v>
      </c>
    </row>
    <row r="20" spans="1:3" x14ac:dyDescent="0.35">
      <c r="A20" t="s">
        <v>4417</v>
      </c>
      <c r="B20" t="s">
        <v>4416</v>
      </c>
      <c r="C20" t="s">
        <v>4415</v>
      </c>
    </row>
    <row r="21" spans="1:3" x14ac:dyDescent="0.35">
      <c r="A21" t="s">
        <v>4414</v>
      </c>
      <c r="B21" t="s">
        <v>4413</v>
      </c>
      <c r="C21" t="s">
        <v>4412</v>
      </c>
    </row>
    <row r="22" spans="1:3" x14ac:dyDescent="0.35">
      <c r="A22" t="s">
        <v>4411</v>
      </c>
      <c r="B22" t="s">
        <v>4410</v>
      </c>
      <c r="C22" t="s">
        <v>4409</v>
      </c>
    </row>
    <row r="23" spans="1:3" x14ac:dyDescent="0.35">
      <c r="A23" t="s">
        <v>4408</v>
      </c>
      <c r="B23" t="s">
        <v>4407</v>
      </c>
      <c r="C23" t="s">
        <v>4406</v>
      </c>
    </row>
    <row r="24" spans="1:3" x14ac:dyDescent="0.35">
      <c r="A24" t="s">
        <v>4405</v>
      </c>
      <c r="B24" t="s">
        <v>4404</v>
      </c>
      <c r="C24" t="s">
        <v>4403</v>
      </c>
    </row>
    <row r="25" spans="1:3" x14ac:dyDescent="0.35">
      <c r="A25" t="s">
        <v>4402</v>
      </c>
      <c r="B25" t="s">
        <v>4401</v>
      </c>
      <c r="C25" t="s">
        <v>4400</v>
      </c>
    </row>
    <row r="26" spans="1:3" x14ac:dyDescent="0.35">
      <c r="A26" t="s">
        <v>4399</v>
      </c>
      <c r="B26" t="s">
        <v>4398</v>
      </c>
      <c r="C26" t="s">
        <v>4397</v>
      </c>
    </row>
    <row r="27" spans="1:3" x14ac:dyDescent="0.35">
      <c r="A27" t="s">
        <v>4396</v>
      </c>
      <c r="B27" t="s">
        <v>4395</v>
      </c>
      <c r="C27" t="s">
        <v>4394</v>
      </c>
    </row>
    <row r="28" spans="1:3" x14ac:dyDescent="0.35">
      <c r="A28" t="s">
        <v>4393</v>
      </c>
      <c r="B28" t="s">
        <v>4392</v>
      </c>
      <c r="C28" t="s">
        <v>4391</v>
      </c>
    </row>
    <row r="29" spans="1:3" x14ac:dyDescent="0.35">
      <c r="A29" t="s">
        <v>4390</v>
      </c>
      <c r="B29" t="s">
        <v>4389</v>
      </c>
      <c r="C29" t="s">
        <v>4388</v>
      </c>
    </row>
    <row r="30" spans="1:3" x14ac:dyDescent="0.35">
      <c r="A30" t="s">
        <v>4387</v>
      </c>
      <c r="B30" t="s">
        <v>4386</v>
      </c>
      <c r="C30" t="s">
        <v>4385</v>
      </c>
    </row>
    <row r="31" spans="1:3" x14ac:dyDescent="0.35">
      <c r="A31" t="s">
        <v>4384</v>
      </c>
      <c r="B31" t="s">
        <v>4383</v>
      </c>
      <c r="C31" t="s">
        <v>4382</v>
      </c>
    </row>
    <row r="32" spans="1:3" x14ac:dyDescent="0.35">
      <c r="A32" t="s">
        <v>4381</v>
      </c>
      <c r="B32" t="s">
        <v>4380</v>
      </c>
      <c r="C32" t="s">
        <v>4379</v>
      </c>
    </row>
    <row r="33" spans="1:3" x14ac:dyDescent="0.35">
      <c r="A33" t="s">
        <v>4378</v>
      </c>
      <c r="B33" t="s">
        <v>4377</v>
      </c>
      <c r="C33" t="s">
        <v>4376</v>
      </c>
    </row>
    <row r="34" spans="1:3" x14ac:dyDescent="0.35">
      <c r="A34" t="s">
        <v>4375</v>
      </c>
      <c r="B34" t="s">
        <v>4374</v>
      </c>
      <c r="C34" t="s">
        <v>4373</v>
      </c>
    </row>
    <row r="35" spans="1:3" x14ac:dyDescent="0.35">
      <c r="A35" t="s">
        <v>4372</v>
      </c>
      <c r="B35" t="s">
        <v>4371</v>
      </c>
      <c r="C35" t="s">
        <v>4370</v>
      </c>
    </row>
    <row r="36" spans="1:3" x14ac:dyDescent="0.35">
      <c r="A36" t="s">
        <v>4369</v>
      </c>
      <c r="B36" t="s">
        <v>4368</v>
      </c>
      <c r="C36" t="s">
        <v>4367</v>
      </c>
    </row>
    <row r="37" spans="1:3" x14ac:dyDescent="0.35">
      <c r="A37" t="s">
        <v>4366</v>
      </c>
      <c r="B37" t="s">
        <v>4365</v>
      </c>
      <c r="C37" t="s">
        <v>4364</v>
      </c>
    </row>
    <row r="38" spans="1:3" x14ac:dyDescent="0.35">
      <c r="A38" t="s">
        <v>4363</v>
      </c>
      <c r="B38" t="s">
        <v>4362</v>
      </c>
      <c r="C38" t="s">
        <v>4361</v>
      </c>
    </row>
    <row r="39" spans="1:3" x14ac:dyDescent="0.35">
      <c r="A39" t="s">
        <v>4360</v>
      </c>
      <c r="B39" t="s">
        <v>4359</v>
      </c>
      <c r="C39" t="s">
        <v>4358</v>
      </c>
    </row>
    <row r="40" spans="1:3" x14ac:dyDescent="0.35">
      <c r="A40" t="s">
        <v>4357</v>
      </c>
      <c r="B40" t="s">
        <v>4356</v>
      </c>
      <c r="C40" t="s">
        <v>4355</v>
      </c>
    </row>
    <row r="41" spans="1:3" x14ac:dyDescent="0.35">
      <c r="A41" t="s">
        <v>4354</v>
      </c>
      <c r="B41" t="s">
        <v>4353</v>
      </c>
      <c r="C41" t="s">
        <v>4352</v>
      </c>
    </row>
    <row r="42" spans="1:3" x14ac:dyDescent="0.35">
      <c r="A42" t="s">
        <v>4351</v>
      </c>
      <c r="B42" t="s">
        <v>4350</v>
      </c>
      <c r="C42" t="s">
        <v>4349</v>
      </c>
    </row>
    <row r="43" spans="1:3" x14ac:dyDescent="0.35">
      <c r="A43" t="s">
        <v>4348</v>
      </c>
      <c r="B43" t="s">
        <v>4347</v>
      </c>
      <c r="C43" t="s">
        <v>4346</v>
      </c>
    </row>
    <row r="44" spans="1:3" x14ac:dyDescent="0.35">
      <c r="A44" t="s">
        <v>4345</v>
      </c>
      <c r="B44" t="s">
        <v>4344</v>
      </c>
      <c r="C44" t="s">
        <v>4343</v>
      </c>
    </row>
    <row r="45" spans="1:3" x14ac:dyDescent="0.35">
      <c r="A45" t="s">
        <v>4342</v>
      </c>
      <c r="B45" t="s">
        <v>4341</v>
      </c>
      <c r="C45" t="s">
        <v>4340</v>
      </c>
    </row>
    <row r="46" spans="1:3" x14ac:dyDescent="0.35">
      <c r="A46" t="s">
        <v>4339</v>
      </c>
      <c r="B46" t="s">
        <v>4338</v>
      </c>
      <c r="C46" t="s">
        <v>4337</v>
      </c>
    </row>
    <row r="47" spans="1:3" x14ac:dyDescent="0.35">
      <c r="A47" t="s">
        <v>4336</v>
      </c>
      <c r="B47" t="s">
        <v>4335</v>
      </c>
      <c r="C47" t="s">
        <v>4334</v>
      </c>
    </row>
    <row r="48" spans="1:3" x14ac:dyDescent="0.35">
      <c r="A48" t="s">
        <v>4333</v>
      </c>
      <c r="B48" t="s">
        <v>4332</v>
      </c>
      <c r="C48" t="s">
        <v>4331</v>
      </c>
    </row>
    <row r="49" spans="1:3" x14ac:dyDescent="0.35">
      <c r="A49" t="s">
        <v>4330</v>
      </c>
      <c r="B49" t="s">
        <v>4329</v>
      </c>
      <c r="C49" t="s">
        <v>4328</v>
      </c>
    </row>
    <row r="50" spans="1:3" x14ac:dyDescent="0.35">
      <c r="A50" t="s">
        <v>4327</v>
      </c>
      <c r="B50" t="s">
        <v>4326</v>
      </c>
      <c r="C50" t="s">
        <v>4325</v>
      </c>
    </row>
    <row r="51" spans="1:3" x14ac:dyDescent="0.35">
      <c r="A51" t="s">
        <v>4324</v>
      </c>
      <c r="B51" t="s">
        <v>4323</v>
      </c>
      <c r="C51" t="s">
        <v>4322</v>
      </c>
    </row>
    <row r="52" spans="1:3" x14ac:dyDescent="0.35">
      <c r="A52" t="s">
        <v>4321</v>
      </c>
      <c r="B52" t="s">
        <v>4320</v>
      </c>
      <c r="C52" t="s">
        <v>4319</v>
      </c>
    </row>
    <row r="53" spans="1:3" x14ac:dyDescent="0.35">
      <c r="A53" t="s">
        <v>4318</v>
      </c>
      <c r="B53" t="s">
        <v>4317</v>
      </c>
      <c r="C53" t="s">
        <v>4316</v>
      </c>
    </row>
    <row r="54" spans="1:3" x14ac:dyDescent="0.35">
      <c r="A54" t="s">
        <v>4315</v>
      </c>
      <c r="B54" t="s">
        <v>4314</v>
      </c>
      <c r="C54" t="s">
        <v>4313</v>
      </c>
    </row>
    <row r="55" spans="1:3" x14ac:dyDescent="0.35">
      <c r="A55" t="s">
        <v>4312</v>
      </c>
      <c r="B55" t="s">
        <v>4311</v>
      </c>
      <c r="C55" t="s">
        <v>4310</v>
      </c>
    </row>
    <row r="56" spans="1:3" x14ac:dyDescent="0.35">
      <c r="A56" t="s">
        <v>4309</v>
      </c>
      <c r="B56" t="s">
        <v>4308</v>
      </c>
      <c r="C56" t="s">
        <v>4307</v>
      </c>
    </row>
    <row r="57" spans="1:3" x14ac:dyDescent="0.35">
      <c r="A57" t="s">
        <v>4306</v>
      </c>
      <c r="B57" t="s">
        <v>4305</v>
      </c>
      <c r="C57" t="s">
        <v>4304</v>
      </c>
    </row>
    <row r="58" spans="1:3" x14ac:dyDescent="0.35">
      <c r="A58" t="s">
        <v>4303</v>
      </c>
      <c r="B58" t="s">
        <v>4302</v>
      </c>
      <c r="C58" t="s">
        <v>4301</v>
      </c>
    </row>
    <row r="59" spans="1:3" x14ac:dyDescent="0.35">
      <c r="A59" t="s">
        <v>4300</v>
      </c>
      <c r="B59" t="s">
        <v>4299</v>
      </c>
      <c r="C59" t="s">
        <v>4298</v>
      </c>
    </row>
    <row r="60" spans="1:3" x14ac:dyDescent="0.35">
      <c r="A60" t="s">
        <v>4297</v>
      </c>
      <c r="B60" t="s">
        <v>4296</v>
      </c>
      <c r="C60" t="s">
        <v>4295</v>
      </c>
    </row>
    <row r="61" spans="1:3" x14ac:dyDescent="0.35">
      <c r="A61" t="s">
        <v>4294</v>
      </c>
      <c r="B61" t="s">
        <v>4293</v>
      </c>
      <c r="C61" t="s">
        <v>4292</v>
      </c>
    </row>
    <row r="62" spans="1:3" x14ac:dyDescent="0.35">
      <c r="A62" t="s">
        <v>4291</v>
      </c>
      <c r="B62" t="s">
        <v>4290</v>
      </c>
      <c r="C62" t="s">
        <v>4289</v>
      </c>
    </row>
    <row r="63" spans="1:3" x14ac:dyDescent="0.35">
      <c r="A63" t="s">
        <v>4288</v>
      </c>
      <c r="B63" t="s">
        <v>4287</v>
      </c>
      <c r="C63" t="s">
        <v>4286</v>
      </c>
    </row>
    <row r="64" spans="1:3" x14ac:dyDescent="0.35">
      <c r="A64" t="s">
        <v>4285</v>
      </c>
      <c r="B64" t="s">
        <v>4284</v>
      </c>
      <c r="C64" t="s">
        <v>4283</v>
      </c>
    </row>
    <row r="65" spans="1:3" x14ac:dyDescent="0.35">
      <c r="A65" t="s">
        <v>4282</v>
      </c>
      <c r="B65" t="s">
        <v>4281</v>
      </c>
      <c r="C65" t="s">
        <v>4280</v>
      </c>
    </row>
    <row r="66" spans="1:3" x14ac:dyDescent="0.35">
      <c r="A66" t="s">
        <v>4279</v>
      </c>
      <c r="B66" t="s">
        <v>4278</v>
      </c>
      <c r="C66" t="s">
        <v>4277</v>
      </c>
    </row>
    <row r="67" spans="1:3" x14ac:dyDescent="0.35">
      <c r="A67" t="s">
        <v>4276</v>
      </c>
      <c r="B67" t="s">
        <v>4275</v>
      </c>
      <c r="C67" t="s">
        <v>4274</v>
      </c>
    </row>
    <row r="68" spans="1:3" x14ac:dyDescent="0.35">
      <c r="A68" t="s">
        <v>4273</v>
      </c>
      <c r="B68" t="s">
        <v>4272</v>
      </c>
      <c r="C68" t="s">
        <v>4271</v>
      </c>
    </row>
    <row r="69" spans="1:3" x14ac:dyDescent="0.35">
      <c r="A69" t="s">
        <v>4270</v>
      </c>
      <c r="B69" t="s">
        <v>4269</v>
      </c>
      <c r="C69" t="s">
        <v>4268</v>
      </c>
    </row>
    <row r="70" spans="1:3" x14ac:dyDescent="0.35">
      <c r="A70" t="s">
        <v>4267</v>
      </c>
      <c r="B70" t="s">
        <v>4266</v>
      </c>
      <c r="C70" t="s">
        <v>4265</v>
      </c>
    </row>
    <row r="71" spans="1:3" x14ac:dyDescent="0.35">
      <c r="A71" t="s">
        <v>4264</v>
      </c>
      <c r="B71" t="s">
        <v>4263</v>
      </c>
      <c r="C71" t="s">
        <v>4262</v>
      </c>
    </row>
    <row r="72" spans="1:3" x14ac:dyDescent="0.35">
      <c r="A72" t="s">
        <v>4261</v>
      </c>
      <c r="B72" t="s">
        <v>4260</v>
      </c>
      <c r="C72" t="s">
        <v>4259</v>
      </c>
    </row>
    <row r="73" spans="1:3" x14ac:dyDescent="0.35">
      <c r="A73" t="s">
        <v>4258</v>
      </c>
      <c r="B73" t="s">
        <v>4257</v>
      </c>
      <c r="C73" t="s">
        <v>4256</v>
      </c>
    </row>
    <row r="74" spans="1:3" x14ac:dyDescent="0.35">
      <c r="A74" t="s">
        <v>4255</v>
      </c>
      <c r="B74" t="s">
        <v>4254</v>
      </c>
      <c r="C74" t="s">
        <v>4253</v>
      </c>
    </row>
    <row r="75" spans="1:3" x14ac:dyDescent="0.35">
      <c r="A75" t="s">
        <v>4252</v>
      </c>
      <c r="B75" t="s">
        <v>4251</v>
      </c>
      <c r="C75" t="s">
        <v>4250</v>
      </c>
    </row>
    <row r="76" spans="1:3" x14ac:dyDescent="0.35">
      <c r="A76" t="s">
        <v>4249</v>
      </c>
      <c r="B76" t="s">
        <v>4248</v>
      </c>
      <c r="C76" t="s">
        <v>4247</v>
      </c>
    </row>
    <row r="77" spans="1:3" x14ac:dyDescent="0.35">
      <c r="A77" t="s">
        <v>4246</v>
      </c>
      <c r="B77" t="s">
        <v>4245</v>
      </c>
      <c r="C77" t="s">
        <v>4244</v>
      </c>
    </row>
    <row r="78" spans="1:3" x14ac:dyDescent="0.35">
      <c r="A78" t="s">
        <v>4243</v>
      </c>
      <c r="B78" t="s">
        <v>4242</v>
      </c>
      <c r="C78" t="s">
        <v>4241</v>
      </c>
    </row>
    <row r="79" spans="1:3" x14ac:dyDescent="0.35">
      <c r="A79" t="s">
        <v>4240</v>
      </c>
      <c r="B79" t="s">
        <v>4239</v>
      </c>
      <c r="C79" t="s">
        <v>4238</v>
      </c>
    </row>
    <row r="80" spans="1:3" x14ac:dyDescent="0.35">
      <c r="A80" t="s">
        <v>4237</v>
      </c>
      <c r="B80" t="s">
        <v>4236</v>
      </c>
      <c r="C80" t="s">
        <v>4235</v>
      </c>
    </row>
    <row r="81" spans="1:3" x14ac:dyDescent="0.35">
      <c r="A81" t="s">
        <v>4234</v>
      </c>
      <c r="B81" t="s">
        <v>4233</v>
      </c>
      <c r="C81" t="s">
        <v>4232</v>
      </c>
    </row>
    <row r="82" spans="1:3" x14ac:dyDescent="0.35">
      <c r="A82" t="s">
        <v>4231</v>
      </c>
      <c r="B82" t="s">
        <v>4230</v>
      </c>
      <c r="C82" t="s">
        <v>4229</v>
      </c>
    </row>
    <row r="83" spans="1:3" x14ac:dyDescent="0.35">
      <c r="A83" t="s">
        <v>4228</v>
      </c>
      <c r="B83" t="s">
        <v>4227</v>
      </c>
      <c r="C83" t="s">
        <v>4226</v>
      </c>
    </row>
    <row r="84" spans="1:3" x14ac:dyDescent="0.35">
      <c r="A84" t="s">
        <v>4225</v>
      </c>
      <c r="B84" t="s">
        <v>4224</v>
      </c>
      <c r="C84" t="s">
        <v>4223</v>
      </c>
    </row>
    <row r="85" spans="1:3" x14ac:dyDescent="0.35">
      <c r="A85" t="s">
        <v>4222</v>
      </c>
      <c r="B85" t="s">
        <v>4221</v>
      </c>
      <c r="C85" t="s">
        <v>4220</v>
      </c>
    </row>
    <row r="86" spans="1:3" x14ac:dyDescent="0.35">
      <c r="A86" t="s">
        <v>4219</v>
      </c>
      <c r="B86" t="s">
        <v>4218</v>
      </c>
      <c r="C86" t="s">
        <v>4217</v>
      </c>
    </row>
    <row r="87" spans="1:3" x14ac:dyDescent="0.35">
      <c r="A87" t="s">
        <v>4216</v>
      </c>
      <c r="B87" t="s">
        <v>4215</v>
      </c>
      <c r="C87" t="s">
        <v>4214</v>
      </c>
    </row>
    <row r="88" spans="1:3" x14ac:dyDescent="0.35">
      <c r="A88" t="s">
        <v>4213</v>
      </c>
      <c r="B88" t="s">
        <v>4212</v>
      </c>
      <c r="C88" t="s">
        <v>4211</v>
      </c>
    </row>
    <row r="89" spans="1:3" x14ac:dyDescent="0.35">
      <c r="A89" t="s">
        <v>4210</v>
      </c>
      <c r="B89" t="s">
        <v>4209</v>
      </c>
      <c r="C89" t="s">
        <v>4208</v>
      </c>
    </row>
    <row r="90" spans="1:3" x14ac:dyDescent="0.35">
      <c r="A90" t="s">
        <v>4207</v>
      </c>
      <c r="B90" t="s">
        <v>4206</v>
      </c>
      <c r="C90" t="s">
        <v>4205</v>
      </c>
    </row>
    <row r="91" spans="1:3" x14ac:dyDescent="0.35">
      <c r="A91" t="s">
        <v>4204</v>
      </c>
      <c r="B91" t="s">
        <v>4203</v>
      </c>
      <c r="C91" t="s">
        <v>4202</v>
      </c>
    </row>
    <row r="92" spans="1:3" x14ac:dyDescent="0.35">
      <c r="A92" t="s">
        <v>4201</v>
      </c>
      <c r="B92" t="s">
        <v>4200</v>
      </c>
      <c r="C92" t="s">
        <v>4199</v>
      </c>
    </row>
    <row r="93" spans="1:3" x14ac:dyDescent="0.35">
      <c r="A93" t="s">
        <v>4198</v>
      </c>
      <c r="B93" t="s">
        <v>4197</v>
      </c>
      <c r="C93" t="s">
        <v>4196</v>
      </c>
    </row>
    <row r="94" spans="1:3" x14ac:dyDescent="0.35">
      <c r="A94" t="s">
        <v>4195</v>
      </c>
      <c r="B94" t="s">
        <v>4194</v>
      </c>
      <c r="C94" t="s">
        <v>4193</v>
      </c>
    </row>
    <row r="95" spans="1:3" x14ac:dyDescent="0.35">
      <c r="A95" t="s">
        <v>4192</v>
      </c>
      <c r="B95" t="s">
        <v>4191</v>
      </c>
      <c r="C95" t="s">
        <v>4190</v>
      </c>
    </row>
    <row r="96" spans="1:3" x14ac:dyDescent="0.35">
      <c r="A96" t="s">
        <v>4189</v>
      </c>
      <c r="B96" t="s">
        <v>4188</v>
      </c>
      <c r="C96" t="s">
        <v>4187</v>
      </c>
    </row>
    <row r="97" spans="1:3" x14ac:dyDescent="0.35">
      <c r="A97" t="s">
        <v>4186</v>
      </c>
      <c r="B97" t="s">
        <v>4185</v>
      </c>
      <c r="C97" t="s">
        <v>4184</v>
      </c>
    </row>
    <row r="98" spans="1:3" x14ac:dyDescent="0.35">
      <c r="A98" t="s">
        <v>4183</v>
      </c>
      <c r="B98" t="s">
        <v>4182</v>
      </c>
      <c r="C98" t="s">
        <v>4181</v>
      </c>
    </row>
    <row r="99" spans="1:3" x14ac:dyDescent="0.35">
      <c r="A99" t="s">
        <v>4180</v>
      </c>
      <c r="B99" t="s">
        <v>4179</v>
      </c>
      <c r="C99" t="s">
        <v>4178</v>
      </c>
    </row>
    <row r="100" spans="1:3" x14ac:dyDescent="0.35">
      <c r="A100" t="s">
        <v>4177</v>
      </c>
      <c r="B100" t="s">
        <v>4176</v>
      </c>
      <c r="C100" t="s">
        <v>4175</v>
      </c>
    </row>
    <row r="101" spans="1:3" x14ac:dyDescent="0.35">
      <c r="A101" t="s">
        <v>4174</v>
      </c>
      <c r="B101" t="s">
        <v>4173</v>
      </c>
      <c r="C101" t="s">
        <v>4172</v>
      </c>
    </row>
    <row r="102" spans="1:3" x14ac:dyDescent="0.35">
      <c r="A102" t="s">
        <v>4171</v>
      </c>
      <c r="B102" t="s">
        <v>4170</v>
      </c>
      <c r="C102" t="s">
        <v>4169</v>
      </c>
    </row>
    <row r="103" spans="1:3" x14ac:dyDescent="0.35">
      <c r="A103" t="s">
        <v>4168</v>
      </c>
      <c r="B103" t="s">
        <v>4167</v>
      </c>
      <c r="C103" t="s">
        <v>4166</v>
      </c>
    </row>
    <row r="104" spans="1:3" x14ac:dyDescent="0.35">
      <c r="A104" t="s">
        <v>4165</v>
      </c>
      <c r="B104" t="s">
        <v>4164</v>
      </c>
      <c r="C104" t="s">
        <v>4163</v>
      </c>
    </row>
    <row r="105" spans="1:3" x14ac:dyDescent="0.35">
      <c r="A105" t="s">
        <v>4162</v>
      </c>
      <c r="B105" t="s">
        <v>4161</v>
      </c>
      <c r="C105" t="s">
        <v>4160</v>
      </c>
    </row>
    <row r="106" spans="1:3" x14ac:dyDescent="0.35">
      <c r="A106" t="s">
        <v>4159</v>
      </c>
      <c r="B106" t="s">
        <v>4158</v>
      </c>
      <c r="C106" t="s">
        <v>4157</v>
      </c>
    </row>
    <row r="107" spans="1:3" x14ac:dyDescent="0.35">
      <c r="A107" t="s">
        <v>4156</v>
      </c>
      <c r="B107" t="s">
        <v>4155</v>
      </c>
      <c r="C107" t="s">
        <v>4154</v>
      </c>
    </row>
    <row r="108" spans="1:3" x14ac:dyDescent="0.35">
      <c r="A108" t="s">
        <v>4153</v>
      </c>
      <c r="B108" t="s">
        <v>4152</v>
      </c>
      <c r="C108" t="s">
        <v>4151</v>
      </c>
    </row>
    <row r="109" spans="1:3" x14ac:dyDescent="0.35">
      <c r="A109" t="s">
        <v>4150</v>
      </c>
      <c r="B109" t="s">
        <v>4149</v>
      </c>
      <c r="C109" t="s">
        <v>4148</v>
      </c>
    </row>
    <row r="110" spans="1:3" x14ac:dyDescent="0.35">
      <c r="A110" t="s">
        <v>4147</v>
      </c>
      <c r="B110" t="s">
        <v>4146</v>
      </c>
      <c r="C110" t="s">
        <v>4145</v>
      </c>
    </row>
    <row r="111" spans="1:3" x14ac:dyDescent="0.35">
      <c r="A111" t="s">
        <v>4144</v>
      </c>
      <c r="B111" t="s">
        <v>4143</v>
      </c>
      <c r="C111" t="s">
        <v>4142</v>
      </c>
    </row>
    <row r="112" spans="1:3" x14ac:dyDescent="0.35">
      <c r="A112" t="s">
        <v>4141</v>
      </c>
      <c r="B112" t="s">
        <v>4140</v>
      </c>
      <c r="C112" t="s">
        <v>4139</v>
      </c>
    </row>
    <row r="113" spans="1:3" x14ac:dyDescent="0.35">
      <c r="A113" t="s">
        <v>4138</v>
      </c>
      <c r="B113" t="s">
        <v>4137</v>
      </c>
      <c r="C113" t="s">
        <v>4136</v>
      </c>
    </row>
    <row r="114" spans="1:3" x14ac:dyDescent="0.35">
      <c r="A114" t="s">
        <v>4135</v>
      </c>
      <c r="B114" t="s">
        <v>4134</v>
      </c>
      <c r="C114" t="s">
        <v>4133</v>
      </c>
    </row>
    <row r="115" spans="1:3" x14ac:dyDescent="0.35">
      <c r="A115" t="s">
        <v>4132</v>
      </c>
      <c r="B115" t="s">
        <v>4131</v>
      </c>
      <c r="C115" t="s">
        <v>4130</v>
      </c>
    </row>
    <row r="116" spans="1:3" x14ac:dyDescent="0.35">
      <c r="A116" t="s">
        <v>4129</v>
      </c>
      <c r="B116" t="s">
        <v>4128</v>
      </c>
      <c r="C116" t="s">
        <v>4127</v>
      </c>
    </row>
    <row r="117" spans="1:3" x14ac:dyDescent="0.35">
      <c r="A117" t="s">
        <v>4126</v>
      </c>
      <c r="B117" t="s">
        <v>4125</v>
      </c>
      <c r="C117" t="s">
        <v>4124</v>
      </c>
    </row>
    <row r="118" spans="1:3" x14ac:dyDescent="0.35">
      <c r="A118" t="s">
        <v>4123</v>
      </c>
      <c r="B118" t="s">
        <v>4122</v>
      </c>
      <c r="C118" t="s">
        <v>4121</v>
      </c>
    </row>
    <row r="119" spans="1:3" x14ac:dyDescent="0.35">
      <c r="A119" t="s">
        <v>4120</v>
      </c>
      <c r="B119" t="s">
        <v>4119</v>
      </c>
      <c r="C119" t="s">
        <v>4118</v>
      </c>
    </row>
    <row r="120" spans="1:3" x14ac:dyDescent="0.35">
      <c r="A120" t="s">
        <v>4117</v>
      </c>
      <c r="B120" t="s">
        <v>4116</v>
      </c>
      <c r="C120" t="s">
        <v>4115</v>
      </c>
    </row>
    <row r="121" spans="1:3" x14ac:dyDescent="0.35">
      <c r="A121" t="s">
        <v>4114</v>
      </c>
      <c r="B121" t="s">
        <v>4113</v>
      </c>
      <c r="C121" t="s">
        <v>4112</v>
      </c>
    </row>
    <row r="122" spans="1:3" x14ac:dyDescent="0.35">
      <c r="A122" t="s">
        <v>4111</v>
      </c>
      <c r="B122" t="s">
        <v>3458</v>
      </c>
      <c r="C122" t="s">
        <v>3457</v>
      </c>
    </row>
    <row r="123" spans="1:3" x14ac:dyDescent="0.35">
      <c r="A123" t="s">
        <v>4110</v>
      </c>
      <c r="B123" t="s">
        <v>4109</v>
      </c>
      <c r="C123" t="s">
        <v>4108</v>
      </c>
    </row>
    <row r="124" spans="1:3" x14ac:dyDescent="0.35">
      <c r="A124" t="s">
        <v>4107</v>
      </c>
      <c r="B124" t="s">
        <v>4106</v>
      </c>
      <c r="C124" t="s">
        <v>4105</v>
      </c>
    </row>
    <row r="125" spans="1:3" x14ac:dyDescent="0.35">
      <c r="A125" t="s">
        <v>4104</v>
      </c>
      <c r="B125" t="s">
        <v>4103</v>
      </c>
      <c r="C125" t="s">
        <v>4102</v>
      </c>
    </row>
    <row r="126" spans="1:3" x14ac:dyDescent="0.35">
      <c r="A126" t="s">
        <v>4101</v>
      </c>
      <c r="B126" t="s">
        <v>4100</v>
      </c>
      <c r="C126" t="s">
        <v>4099</v>
      </c>
    </row>
    <row r="127" spans="1:3" x14ac:dyDescent="0.35">
      <c r="A127" t="s">
        <v>4098</v>
      </c>
      <c r="B127" t="s">
        <v>4097</v>
      </c>
      <c r="C127" t="s">
        <v>4096</v>
      </c>
    </row>
    <row r="128" spans="1:3" x14ac:dyDescent="0.35">
      <c r="A128" t="s">
        <v>4095</v>
      </c>
      <c r="B128" t="s">
        <v>4094</v>
      </c>
      <c r="C128" t="s">
        <v>4093</v>
      </c>
    </row>
    <row r="129" spans="1:3" x14ac:dyDescent="0.35">
      <c r="A129" t="s">
        <v>4092</v>
      </c>
      <c r="B129" t="s">
        <v>4091</v>
      </c>
      <c r="C129" t="s">
        <v>4090</v>
      </c>
    </row>
    <row r="130" spans="1:3" x14ac:dyDescent="0.35">
      <c r="A130" t="s">
        <v>4089</v>
      </c>
      <c r="B130" t="s">
        <v>4088</v>
      </c>
      <c r="C130" t="s">
        <v>4087</v>
      </c>
    </row>
    <row r="131" spans="1:3" x14ac:dyDescent="0.35">
      <c r="A131" t="s">
        <v>4086</v>
      </c>
      <c r="B131" t="s">
        <v>4085</v>
      </c>
      <c r="C131" t="s">
        <v>4084</v>
      </c>
    </row>
    <row r="132" spans="1:3" x14ac:dyDescent="0.35">
      <c r="A132" t="s">
        <v>4083</v>
      </c>
      <c r="B132" t="s">
        <v>4082</v>
      </c>
      <c r="C132" t="s">
        <v>4081</v>
      </c>
    </row>
    <row r="133" spans="1:3" x14ac:dyDescent="0.35">
      <c r="A133" t="s">
        <v>4080</v>
      </c>
      <c r="B133" t="s">
        <v>4079</v>
      </c>
      <c r="C133" t="s">
        <v>4078</v>
      </c>
    </row>
    <row r="134" spans="1:3" x14ac:dyDescent="0.35">
      <c r="A134" t="s">
        <v>4077</v>
      </c>
      <c r="B134" t="s">
        <v>4076</v>
      </c>
      <c r="C134" t="s">
        <v>4075</v>
      </c>
    </row>
    <row r="135" spans="1:3" x14ac:dyDescent="0.35">
      <c r="A135" t="s">
        <v>4074</v>
      </c>
      <c r="B135" t="s">
        <v>4073</v>
      </c>
      <c r="C135" t="s">
        <v>4073</v>
      </c>
    </row>
    <row r="136" spans="1:3" x14ac:dyDescent="0.35">
      <c r="A136" t="s">
        <v>4072</v>
      </c>
      <c r="B136" t="s">
        <v>4071</v>
      </c>
      <c r="C136" t="s">
        <v>4070</v>
      </c>
    </row>
    <row r="137" spans="1:3" x14ac:dyDescent="0.35">
      <c r="A137" t="s">
        <v>4069</v>
      </c>
      <c r="B137" t="s">
        <v>4068</v>
      </c>
      <c r="C137" t="s">
        <v>4067</v>
      </c>
    </row>
    <row r="138" spans="1:3" x14ac:dyDescent="0.35">
      <c r="A138" t="s">
        <v>4066</v>
      </c>
      <c r="B138" t="s">
        <v>4065</v>
      </c>
      <c r="C138" t="s">
        <v>4064</v>
      </c>
    </row>
    <row r="139" spans="1:3" x14ac:dyDescent="0.35">
      <c r="A139" t="s">
        <v>4063</v>
      </c>
      <c r="B139" t="s">
        <v>4062</v>
      </c>
      <c r="C139" t="s">
        <v>4061</v>
      </c>
    </row>
    <row r="140" spans="1:3" x14ac:dyDescent="0.35">
      <c r="A140" t="s">
        <v>4060</v>
      </c>
      <c r="B140" t="s">
        <v>4059</v>
      </c>
      <c r="C140" t="s">
        <v>4058</v>
      </c>
    </row>
    <row r="141" spans="1:3" x14ac:dyDescent="0.35">
      <c r="A141" t="s">
        <v>4057</v>
      </c>
      <c r="B141" t="s">
        <v>4056</v>
      </c>
      <c r="C141" t="s">
        <v>4055</v>
      </c>
    </row>
    <row r="142" spans="1:3" x14ac:dyDescent="0.35">
      <c r="A142" t="s">
        <v>4054</v>
      </c>
      <c r="B142" t="s">
        <v>4053</v>
      </c>
      <c r="C142" t="s">
        <v>4052</v>
      </c>
    </row>
    <row r="143" spans="1:3" x14ac:dyDescent="0.35">
      <c r="A143" t="s">
        <v>4051</v>
      </c>
      <c r="B143" t="s">
        <v>4050</v>
      </c>
      <c r="C143" t="s">
        <v>4050</v>
      </c>
    </row>
    <row r="144" spans="1:3" x14ac:dyDescent="0.35">
      <c r="A144" t="s">
        <v>4049</v>
      </c>
      <c r="B144" t="s">
        <v>4048</v>
      </c>
      <c r="C144" t="s">
        <v>4047</v>
      </c>
    </row>
    <row r="145" spans="1:3" x14ac:dyDescent="0.35">
      <c r="A145" t="s">
        <v>4046</v>
      </c>
      <c r="B145" t="s">
        <v>4045</v>
      </c>
      <c r="C145" t="s">
        <v>4044</v>
      </c>
    </row>
    <row r="146" spans="1:3" x14ac:dyDescent="0.35">
      <c r="A146" t="s">
        <v>4043</v>
      </c>
      <c r="B146" t="s">
        <v>4042</v>
      </c>
      <c r="C146" t="s">
        <v>4041</v>
      </c>
    </row>
    <row r="147" spans="1:3" x14ac:dyDescent="0.35">
      <c r="A147" t="s">
        <v>4040</v>
      </c>
      <c r="B147" t="s">
        <v>4039</v>
      </c>
      <c r="C147" t="s">
        <v>4038</v>
      </c>
    </row>
    <row r="148" spans="1:3" x14ac:dyDescent="0.35">
      <c r="A148" t="s">
        <v>4037</v>
      </c>
      <c r="B148" t="s">
        <v>4036</v>
      </c>
      <c r="C148" t="s">
        <v>4035</v>
      </c>
    </row>
    <row r="149" spans="1:3" x14ac:dyDescent="0.35">
      <c r="A149" t="s">
        <v>4034</v>
      </c>
      <c r="B149" t="s">
        <v>4033</v>
      </c>
      <c r="C149" t="s">
        <v>4032</v>
      </c>
    </row>
    <row r="150" spans="1:3" x14ac:dyDescent="0.35">
      <c r="A150" t="s">
        <v>4031</v>
      </c>
      <c r="B150" t="s">
        <v>4030</v>
      </c>
      <c r="C150" t="s">
        <v>4029</v>
      </c>
    </row>
    <row r="151" spans="1:3" x14ac:dyDescent="0.35">
      <c r="A151" t="s">
        <v>4028</v>
      </c>
      <c r="B151" t="s">
        <v>4027</v>
      </c>
      <c r="C151" t="s">
        <v>4026</v>
      </c>
    </row>
    <row r="152" spans="1:3" x14ac:dyDescent="0.35">
      <c r="A152" t="s">
        <v>4025</v>
      </c>
      <c r="B152" t="s">
        <v>4024</v>
      </c>
      <c r="C152" t="s">
        <v>4023</v>
      </c>
    </row>
    <row r="153" spans="1:3" x14ac:dyDescent="0.35">
      <c r="A153" t="s">
        <v>4022</v>
      </c>
      <c r="B153" t="s">
        <v>4021</v>
      </c>
      <c r="C153" t="s">
        <v>4020</v>
      </c>
    </row>
    <row r="154" spans="1:3" x14ac:dyDescent="0.35">
      <c r="A154" t="s">
        <v>4019</v>
      </c>
      <c r="B154" t="s">
        <v>4018</v>
      </c>
      <c r="C154" t="s">
        <v>4017</v>
      </c>
    </row>
    <row r="155" spans="1:3" x14ac:dyDescent="0.35">
      <c r="A155" t="s">
        <v>4016</v>
      </c>
      <c r="B155" t="s">
        <v>4015</v>
      </c>
      <c r="C155" t="s">
        <v>4014</v>
      </c>
    </row>
    <row r="156" spans="1:3" x14ac:dyDescent="0.35">
      <c r="A156" t="s">
        <v>4013</v>
      </c>
      <c r="B156" t="s">
        <v>4012</v>
      </c>
      <c r="C156" t="s">
        <v>4011</v>
      </c>
    </row>
    <row r="157" spans="1:3" x14ac:dyDescent="0.35">
      <c r="A157" t="s">
        <v>4010</v>
      </c>
      <c r="B157" t="s">
        <v>4009</v>
      </c>
      <c r="C157" t="s">
        <v>4009</v>
      </c>
    </row>
    <row r="158" spans="1:3" x14ac:dyDescent="0.35">
      <c r="A158" t="s">
        <v>4008</v>
      </c>
      <c r="B158" t="s">
        <v>4007</v>
      </c>
      <c r="C158" t="s">
        <v>4006</v>
      </c>
    </row>
    <row r="159" spans="1:3" x14ac:dyDescent="0.35">
      <c r="A159" t="s">
        <v>4005</v>
      </c>
      <c r="B159" t="s">
        <v>4004</v>
      </c>
      <c r="C159" t="s">
        <v>4003</v>
      </c>
    </row>
    <row r="160" spans="1:3" x14ac:dyDescent="0.35">
      <c r="A160" t="s">
        <v>4002</v>
      </c>
      <c r="B160" t="s">
        <v>4001</v>
      </c>
      <c r="C160" t="s">
        <v>4000</v>
      </c>
    </row>
    <row r="161" spans="1:3" x14ac:dyDescent="0.35">
      <c r="A161" t="s">
        <v>3999</v>
      </c>
      <c r="B161" t="s">
        <v>3998</v>
      </c>
      <c r="C161" t="s">
        <v>3997</v>
      </c>
    </row>
    <row r="162" spans="1:3" x14ac:dyDescent="0.35">
      <c r="A162" t="s">
        <v>3996</v>
      </c>
      <c r="B162" t="s">
        <v>3995</v>
      </c>
      <c r="C162" t="s">
        <v>3994</v>
      </c>
    </row>
    <row r="163" spans="1:3" x14ac:dyDescent="0.35">
      <c r="A163" t="s">
        <v>3993</v>
      </c>
      <c r="B163" t="s">
        <v>3992</v>
      </c>
      <c r="C163" t="s">
        <v>3991</v>
      </c>
    </row>
    <row r="164" spans="1:3" x14ac:dyDescent="0.35">
      <c r="A164" t="s">
        <v>3990</v>
      </c>
      <c r="B164" t="s">
        <v>3989</v>
      </c>
      <c r="C164" t="s">
        <v>3988</v>
      </c>
    </row>
    <row r="165" spans="1:3" x14ac:dyDescent="0.35">
      <c r="A165" t="s">
        <v>3987</v>
      </c>
      <c r="B165" t="s">
        <v>3986</v>
      </c>
      <c r="C165" t="s">
        <v>3985</v>
      </c>
    </row>
    <row r="166" spans="1:3" x14ac:dyDescent="0.35">
      <c r="A166" t="s">
        <v>3984</v>
      </c>
      <c r="B166" t="s">
        <v>3983</v>
      </c>
      <c r="C166" t="s">
        <v>3982</v>
      </c>
    </row>
    <row r="167" spans="1:3" x14ac:dyDescent="0.35">
      <c r="A167" t="s">
        <v>3981</v>
      </c>
      <c r="B167" t="s">
        <v>3980</v>
      </c>
      <c r="C167" t="s">
        <v>3979</v>
      </c>
    </row>
    <row r="168" spans="1:3" x14ac:dyDescent="0.35">
      <c r="A168" t="s">
        <v>3978</v>
      </c>
      <c r="B168" t="s">
        <v>3977</v>
      </c>
      <c r="C168" t="s">
        <v>3976</v>
      </c>
    </row>
    <row r="169" spans="1:3" x14ac:dyDescent="0.35">
      <c r="A169" t="s">
        <v>3975</v>
      </c>
      <c r="B169" t="s">
        <v>3974</v>
      </c>
      <c r="C169" t="s">
        <v>3974</v>
      </c>
    </row>
    <row r="170" spans="1:3" x14ac:dyDescent="0.35">
      <c r="A170" t="s">
        <v>3973</v>
      </c>
      <c r="B170" t="s">
        <v>3972</v>
      </c>
      <c r="C170" t="s">
        <v>3971</v>
      </c>
    </row>
    <row r="171" spans="1:3" x14ac:dyDescent="0.35">
      <c r="A171" t="s">
        <v>3970</v>
      </c>
      <c r="B171" t="s">
        <v>3969</v>
      </c>
      <c r="C171" t="s">
        <v>3968</v>
      </c>
    </row>
    <row r="172" spans="1:3" x14ac:dyDescent="0.35">
      <c r="A172" t="s">
        <v>3967</v>
      </c>
      <c r="B172" t="s">
        <v>3966</v>
      </c>
      <c r="C172" t="s">
        <v>3965</v>
      </c>
    </row>
    <row r="173" spans="1:3" x14ac:dyDescent="0.35">
      <c r="A173" t="s">
        <v>3964</v>
      </c>
      <c r="B173" t="s">
        <v>3963</v>
      </c>
      <c r="C173" t="s">
        <v>3962</v>
      </c>
    </row>
    <row r="174" spans="1:3" x14ac:dyDescent="0.35">
      <c r="A174" t="s">
        <v>3961</v>
      </c>
      <c r="B174" t="s">
        <v>3960</v>
      </c>
      <c r="C174" t="s">
        <v>3959</v>
      </c>
    </row>
    <row r="175" spans="1:3" x14ac:dyDescent="0.35">
      <c r="A175" t="s">
        <v>3958</v>
      </c>
      <c r="B175" t="s">
        <v>3957</v>
      </c>
      <c r="C175" t="s">
        <v>3956</v>
      </c>
    </row>
    <row r="176" spans="1:3" x14ac:dyDescent="0.35">
      <c r="A176" t="s">
        <v>3955</v>
      </c>
      <c r="B176" t="s">
        <v>3954</v>
      </c>
      <c r="C176" t="s">
        <v>3953</v>
      </c>
    </row>
    <row r="177" spans="1:3" x14ac:dyDescent="0.35">
      <c r="A177" t="s">
        <v>3952</v>
      </c>
      <c r="B177" t="s">
        <v>3951</v>
      </c>
      <c r="C177" t="s">
        <v>3950</v>
      </c>
    </row>
    <row r="178" spans="1:3" x14ac:dyDescent="0.35">
      <c r="A178" t="s">
        <v>3949</v>
      </c>
      <c r="B178" t="s">
        <v>3948</v>
      </c>
      <c r="C178" t="s">
        <v>3947</v>
      </c>
    </row>
    <row r="179" spans="1:3" x14ac:dyDescent="0.35">
      <c r="A179" t="s">
        <v>3946</v>
      </c>
      <c r="B179" t="s">
        <v>3945</v>
      </c>
      <c r="C179" t="s">
        <v>3944</v>
      </c>
    </row>
    <row r="180" spans="1:3" x14ac:dyDescent="0.35">
      <c r="A180" t="s">
        <v>3943</v>
      </c>
      <c r="B180" t="s">
        <v>3942</v>
      </c>
      <c r="C180" t="s">
        <v>3941</v>
      </c>
    </row>
    <row r="181" spans="1:3" x14ac:dyDescent="0.35">
      <c r="A181" t="s">
        <v>3940</v>
      </c>
      <c r="B181" t="s">
        <v>3939</v>
      </c>
      <c r="C181" t="s">
        <v>3938</v>
      </c>
    </row>
    <row r="182" spans="1:3" x14ac:dyDescent="0.35">
      <c r="A182" t="s">
        <v>3937</v>
      </c>
      <c r="B182" t="s">
        <v>3936</v>
      </c>
      <c r="C182" t="s">
        <v>3935</v>
      </c>
    </row>
    <row r="183" spans="1:3" x14ac:dyDescent="0.35">
      <c r="A183" t="s">
        <v>3934</v>
      </c>
      <c r="B183" t="s">
        <v>3933</v>
      </c>
      <c r="C183" t="s">
        <v>3932</v>
      </c>
    </row>
    <row r="184" spans="1:3" x14ac:dyDescent="0.35">
      <c r="A184" t="s">
        <v>3931</v>
      </c>
      <c r="B184" t="s">
        <v>3930</v>
      </c>
      <c r="C184" t="s">
        <v>3929</v>
      </c>
    </row>
    <row r="185" spans="1:3" x14ac:dyDescent="0.35">
      <c r="A185" t="s">
        <v>3928</v>
      </c>
      <c r="B185" t="s">
        <v>3927</v>
      </c>
      <c r="C185" t="s">
        <v>3926</v>
      </c>
    </row>
    <row r="186" spans="1:3" x14ac:dyDescent="0.35">
      <c r="A186" t="s">
        <v>3925</v>
      </c>
      <c r="B186" t="s">
        <v>3924</v>
      </c>
      <c r="C186" t="s">
        <v>3923</v>
      </c>
    </row>
    <row r="187" spans="1:3" x14ac:dyDescent="0.35">
      <c r="A187" t="s">
        <v>3922</v>
      </c>
      <c r="B187" t="s">
        <v>3921</v>
      </c>
      <c r="C187" t="s">
        <v>3920</v>
      </c>
    </row>
    <row r="188" spans="1:3" x14ac:dyDescent="0.35">
      <c r="A188" t="s">
        <v>3919</v>
      </c>
      <c r="B188" t="s">
        <v>3918</v>
      </c>
      <c r="C188" t="s">
        <v>3917</v>
      </c>
    </row>
    <row r="189" spans="1:3" x14ac:dyDescent="0.35">
      <c r="A189" t="s">
        <v>3916</v>
      </c>
      <c r="B189" t="s">
        <v>3915</v>
      </c>
      <c r="C189" t="s">
        <v>3914</v>
      </c>
    </row>
    <row r="190" spans="1:3" x14ac:dyDescent="0.35">
      <c r="A190" t="s">
        <v>3913</v>
      </c>
      <c r="B190" t="s">
        <v>3912</v>
      </c>
      <c r="C190" t="s">
        <v>3911</v>
      </c>
    </row>
    <row r="191" spans="1:3" x14ac:dyDescent="0.35">
      <c r="A191" t="s">
        <v>3910</v>
      </c>
      <c r="B191" t="s">
        <v>3909</v>
      </c>
      <c r="C191" t="s">
        <v>3908</v>
      </c>
    </row>
    <row r="192" spans="1:3" x14ac:dyDescent="0.35">
      <c r="A192" t="s">
        <v>3907</v>
      </c>
      <c r="B192" t="s">
        <v>3906</v>
      </c>
      <c r="C192" t="s">
        <v>3905</v>
      </c>
    </row>
    <row r="193" spans="1:3" x14ac:dyDescent="0.35">
      <c r="A193" t="s">
        <v>3904</v>
      </c>
      <c r="B193" t="s">
        <v>3903</v>
      </c>
      <c r="C193" t="s">
        <v>3902</v>
      </c>
    </row>
    <row r="194" spans="1:3" x14ac:dyDescent="0.35">
      <c r="A194" t="s">
        <v>3901</v>
      </c>
      <c r="B194" t="s">
        <v>3900</v>
      </c>
      <c r="C194" t="s">
        <v>3899</v>
      </c>
    </row>
    <row r="195" spans="1:3" x14ac:dyDescent="0.35">
      <c r="A195" t="s">
        <v>3898</v>
      </c>
      <c r="B195" t="s">
        <v>3897</v>
      </c>
      <c r="C195" t="s">
        <v>3896</v>
      </c>
    </row>
    <row r="196" spans="1:3" x14ac:dyDescent="0.35">
      <c r="A196" t="s">
        <v>3895</v>
      </c>
      <c r="B196" t="s">
        <v>3894</v>
      </c>
      <c r="C196" t="s">
        <v>3893</v>
      </c>
    </row>
    <row r="197" spans="1:3" x14ac:dyDescent="0.35">
      <c r="A197" t="s">
        <v>3892</v>
      </c>
      <c r="B197" t="s">
        <v>3891</v>
      </c>
      <c r="C197" t="s">
        <v>3891</v>
      </c>
    </row>
    <row r="198" spans="1:3" x14ac:dyDescent="0.35">
      <c r="A198" t="s">
        <v>3890</v>
      </c>
      <c r="B198" t="s">
        <v>3889</v>
      </c>
      <c r="C198" t="s">
        <v>3888</v>
      </c>
    </row>
    <row r="199" spans="1:3" x14ac:dyDescent="0.35">
      <c r="A199" t="s">
        <v>3887</v>
      </c>
      <c r="B199" t="s">
        <v>3886</v>
      </c>
      <c r="C199" t="s">
        <v>3885</v>
      </c>
    </row>
    <row r="200" spans="1:3" x14ac:dyDescent="0.35">
      <c r="A200" t="s">
        <v>3884</v>
      </c>
      <c r="B200" t="s">
        <v>3883</v>
      </c>
      <c r="C200" t="s">
        <v>3882</v>
      </c>
    </row>
    <row r="201" spans="1:3" x14ac:dyDescent="0.35">
      <c r="A201" t="s">
        <v>3881</v>
      </c>
      <c r="B201" t="s">
        <v>3880</v>
      </c>
      <c r="C201" t="s">
        <v>3879</v>
      </c>
    </row>
    <row r="202" spans="1:3" x14ac:dyDescent="0.35">
      <c r="A202" t="s">
        <v>3878</v>
      </c>
      <c r="B202" t="s">
        <v>3877</v>
      </c>
      <c r="C202" t="s">
        <v>3876</v>
      </c>
    </row>
    <row r="203" spans="1:3" x14ac:dyDescent="0.35">
      <c r="A203" t="s">
        <v>3875</v>
      </c>
      <c r="B203" t="s">
        <v>3874</v>
      </c>
      <c r="C203" t="s">
        <v>3873</v>
      </c>
    </row>
    <row r="204" spans="1:3" x14ac:dyDescent="0.35">
      <c r="A204" t="s">
        <v>3872</v>
      </c>
      <c r="B204" t="s">
        <v>3871</v>
      </c>
      <c r="C204" t="s">
        <v>3870</v>
      </c>
    </row>
    <row r="205" spans="1:3" x14ac:dyDescent="0.35">
      <c r="A205" t="s">
        <v>3869</v>
      </c>
      <c r="B205" t="s">
        <v>3868</v>
      </c>
      <c r="C205" t="s">
        <v>3867</v>
      </c>
    </row>
    <row r="206" spans="1:3" x14ac:dyDescent="0.35">
      <c r="A206" t="s">
        <v>3866</v>
      </c>
      <c r="B206" t="s">
        <v>3865</v>
      </c>
      <c r="C206" t="s">
        <v>3864</v>
      </c>
    </row>
    <row r="207" spans="1:3" x14ac:dyDescent="0.35">
      <c r="A207" t="s">
        <v>3863</v>
      </c>
      <c r="B207" t="s">
        <v>3862</v>
      </c>
      <c r="C207" t="s">
        <v>3861</v>
      </c>
    </row>
    <row r="208" spans="1:3" x14ac:dyDescent="0.35">
      <c r="A208" t="s">
        <v>3860</v>
      </c>
      <c r="B208" t="s">
        <v>3859</v>
      </c>
      <c r="C208" t="s">
        <v>3858</v>
      </c>
    </row>
    <row r="209" spans="1:3" x14ac:dyDescent="0.35">
      <c r="A209" t="s">
        <v>3857</v>
      </c>
      <c r="B209" t="s">
        <v>3856</v>
      </c>
      <c r="C209" t="s">
        <v>3855</v>
      </c>
    </row>
    <row r="210" spans="1:3" x14ac:dyDescent="0.35">
      <c r="A210" t="s">
        <v>3854</v>
      </c>
      <c r="B210" t="s">
        <v>3853</v>
      </c>
      <c r="C210" t="s">
        <v>3852</v>
      </c>
    </row>
    <row r="211" spans="1:3" x14ac:dyDescent="0.35">
      <c r="A211" t="s">
        <v>3851</v>
      </c>
      <c r="B211" t="s">
        <v>3850</v>
      </c>
      <c r="C211" t="s">
        <v>3849</v>
      </c>
    </row>
    <row r="212" spans="1:3" x14ac:dyDescent="0.35">
      <c r="A212" t="s">
        <v>3848</v>
      </c>
      <c r="B212" t="s">
        <v>3847</v>
      </c>
      <c r="C212" t="s">
        <v>3846</v>
      </c>
    </row>
    <row r="213" spans="1:3" x14ac:dyDescent="0.35">
      <c r="A213" t="s">
        <v>3845</v>
      </c>
      <c r="B213" t="s">
        <v>3844</v>
      </c>
      <c r="C213" t="s">
        <v>3843</v>
      </c>
    </row>
    <row r="214" spans="1:3" x14ac:dyDescent="0.35">
      <c r="A214" t="s">
        <v>3842</v>
      </c>
      <c r="B214" t="s">
        <v>3841</v>
      </c>
      <c r="C214" t="s">
        <v>3840</v>
      </c>
    </row>
    <row r="215" spans="1:3" x14ac:dyDescent="0.35">
      <c r="A215" t="s">
        <v>3839</v>
      </c>
      <c r="B215" t="s">
        <v>3838</v>
      </c>
      <c r="C215" t="s">
        <v>3838</v>
      </c>
    </row>
    <row r="216" spans="1:3" x14ac:dyDescent="0.35">
      <c r="A216" t="s">
        <v>3837</v>
      </c>
      <c r="B216" t="s">
        <v>3836</v>
      </c>
      <c r="C216" t="s">
        <v>3835</v>
      </c>
    </row>
    <row r="217" spans="1:3" x14ac:dyDescent="0.35">
      <c r="A217" t="s">
        <v>3834</v>
      </c>
      <c r="B217" t="s">
        <v>3833</v>
      </c>
      <c r="C217" t="s">
        <v>3832</v>
      </c>
    </row>
    <row r="218" spans="1:3" x14ac:dyDescent="0.35">
      <c r="A218" t="s">
        <v>3831</v>
      </c>
      <c r="B218" t="s">
        <v>3830</v>
      </c>
      <c r="C218" t="s">
        <v>3829</v>
      </c>
    </row>
    <row r="219" spans="1:3" x14ac:dyDescent="0.35">
      <c r="A219" t="s">
        <v>3828</v>
      </c>
      <c r="B219" t="s">
        <v>3827</v>
      </c>
      <c r="C219" t="s">
        <v>3826</v>
      </c>
    </row>
    <row r="220" spans="1:3" x14ac:dyDescent="0.35">
      <c r="A220" t="s">
        <v>3825</v>
      </c>
      <c r="B220" t="s">
        <v>3824</v>
      </c>
      <c r="C220" t="s">
        <v>3823</v>
      </c>
    </row>
    <row r="221" spans="1:3" x14ac:dyDescent="0.35">
      <c r="A221" t="s">
        <v>3822</v>
      </c>
      <c r="B221" t="s">
        <v>3821</v>
      </c>
      <c r="C221" t="s">
        <v>3820</v>
      </c>
    </row>
    <row r="222" spans="1:3" x14ac:dyDescent="0.35">
      <c r="A222" t="s">
        <v>3819</v>
      </c>
      <c r="B222" t="s">
        <v>3818</v>
      </c>
      <c r="C222" t="s">
        <v>3817</v>
      </c>
    </row>
    <row r="223" spans="1:3" x14ac:dyDescent="0.35">
      <c r="A223" t="s">
        <v>3816</v>
      </c>
      <c r="B223" t="s">
        <v>3815</v>
      </c>
      <c r="C223" t="s">
        <v>3814</v>
      </c>
    </row>
    <row r="224" spans="1:3" x14ac:dyDescent="0.35">
      <c r="A224" t="s">
        <v>3813</v>
      </c>
      <c r="B224" t="s">
        <v>3812</v>
      </c>
      <c r="C224" t="s">
        <v>3811</v>
      </c>
    </row>
    <row r="225" spans="1:3" x14ac:dyDescent="0.35">
      <c r="A225" t="s">
        <v>3810</v>
      </c>
      <c r="B225" t="s">
        <v>3809</v>
      </c>
      <c r="C225" t="s">
        <v>3808</v>
      </c>
    </row>
    <row r="226" spans="1:3" x14ac:dyDescent="0.35">
      <c r="A226" t="s">
        <v>3807</v>
      </c>
      <c r="B226" t="s">
        <v>3806</v>
      </c>
      <c r="C226" t="s">
        <v>3805</v>
      </c>
    </row>
    <row r="227" spans="1:3" x14ac:dyDescent="0.35">
      <c r="A227" t="s">
        <v>3804</v>
      </c>
      <c r="B227" t="s">
        <v>3803</v>
      </c>
      <c r="C227" t="s">
        <v>3802</v>
      </c>
    </row>
    <row r="228" spans="1:3" x14ac:dyDescent="0.35">
      <c r="A228" t="s">
        <v>3801</v>
      </c>
      <c r="B228" t="s">
        <v>3800</v>
      </c>
      <c r="C228" t="s">
        <v>3799</v>
      </c>
    </row>
    <row r="229" spans="1:3" x14ac:dyDescent="0.35">
      <c r="A229" t="s">
        <v>3798</v>
      </c>
      <c r="B229" t="s">
        <v>3797</v>
      </c>
      <c r="C229" t="s">
        <v>3796</v>
      </c>
    </row>
    <row r="230" spans="1:3" x14ac:dyDescent="0.35">
      <c r="A230" t="s">
        <v>3795</v>
      </c>
      <c r="B230" t="s">
        <v>3794</v>
      </c>
      <c r="C230" t="s">
        <v>3793</v>
      </c>
    </row>
    <row r="231" spans="1:3" x14ac:dyDescent="0.35">
      <c r="A231" t="s">
        <v>3792</v>
      </c>
      <c r="B231" t="s">
        <v>3791</v>
      </c>
      <c r="C231" t="s">
        <v>3790</v>
      </c>
    </row>
    <row r="232" spans="1:3" x14ac:dyDescent="0.35">
      <c r="A232" t="s">
        <v>3789</v>
      </c>
      <c r="B232" t="s">
        <v>3788</v>
      </c>
      <c r="C232" t="s">
        <v>3788</v>
      </c>
    </row>
    <row r="233" spans="1:3" x14ac:dyDescent="0.35">
      <c r="A233" t="s">
        <v>3787</v>
      </c>
      <c r="B233" t="s">
        <v>3786</v>
      </c>
      <c r="C233" t="s">
        <v>3785</v>
      </c>
    </row>
    <row r="234" spans="1:3" x14ac:dyDescent="0.35">
      <c r="A234" t="s">
        <v>3784</v>
      </c>
      <c r="B234" t="s">
        <v>3783</v>
      </c>
      <c r="C234" t="s">
        <v>3782</v>
      </c>
    </row>
    <row r="235" spans="1:3" x14ac:dyDescent="0.35">
      <c r="A235" t="s">
        <v>3781</v>
      </c>
      <c r="B235" t="s">
        <v>3780</v>
      </c>
      <c r="C235" t="s">
        <v>3779</v>
      </c>
    </row>
    <row r="236" spans="1:3" x14ac:dyDescent="0.35">
      <c r="A236" t="s">
        <v>3778</v>
      </c>
      <c r="B236" t="s">
        <v>3777</v>
      </c>
      <c r="C236" t="s">
        <v>3776</v>
      </c>
    </row>
    <row r="237" spans="1:3" x14ac:dyDescent="0.35">
      <c r="A237" t="s">
        <v>3775</v>
      </c>
      <c r="B237" t="s">
        <v>3774</v>
      </c>
      <c r="C237" t="s">
        <v>3773</v>
      </c>
    </row>
    <row r="238" spans="1:3" x14ac:dyDescent="0.35">
      <c r="A238" t="s">
        <v>3772</v>
      </c>
      <c r="B238" t="s">
        <v>3771</v>
      </c>
      <c r="C238" t="s">
        <v>3770</v>
      </c>
    </row>
    <row r="239" spans="1:3" x14ac:dyDescent="0.35">
      <c r="A239" t="s">
        <v>3769</v>
      </c>
      <c r="B239" t="s">
        <v>3768</v>
      </c>
      <c r="C239" t="s">
        <v>3767</v>
      </c>
    </row>
    <row r="240" spans="1:3" x14ac:dyDescent="0.35">
      <c r="A240" t="s">
        <v>3766</v>
      </c>
      <c r="B240" t="s">
        <v>3765</v>
      </c>
      <c r="C240" t="s">
        <v>3764</v>
      </c>
    </row>
    <row r="241" spans="1:3" x14ac:dyDescent="0.35">
      <c r="A241" t="s">
        <v>3763</v>
      </c>
      <c r="B241" t="s">
        <v>3762</v>
      </c>
      <c r="C241" t="s">
        <v>3761</v>
      </c>
    </row>
    <row r="242" spans="1:3" x14ac:dyDescent="0.35">
      <c r="A242" t="s">
        <v>3760</v>
      </c>
      <c r="B242" t="s">
        <v>3759</v>
      </c>
      <c r="C242" t="s">
        <v>3758</v>
      </c>
    </row>
    <row r="243" spans="1:3" x14ac:dyDescent="0.35">
      <c r="A243" t="s">
        <v>3757</v>
      </c>
      <c r="B243" t="s">
        <v>3756</v>
      </c>
      <c r="C243" t="s">
        <v>3755</v>
      </c>
    </row>
    <row r="244" spans="1:3" x14ac:dyDescent="0.35">
      <c r="A244" t="s">
        <v>3754</v>
      </c>
      <c r="B244" t="s">
        <v>3753</v>
      </c>
      <c r="C244" t="s">
        <v>3752</v>
      </c>
    </row>
    <row r="245" spans="1:3" x14ac:dyDescent="0.35">
      <c r="A245" t="s">
        <v>3751</v>
      </c>
      <c r="B245" t="s">
        <v>3750</v>
      </c>
      <c r="C245" t="s">
        <v>3749</v>
      </c>
    </row>
    <row r="246" spans="1:3" x14ac:dyDescent="0.35">
      <c r="A246" t="s">
        <v>3748</v>
      </c>
      <c r="B246" t="s">
        <v>3747</v>
      </c>
      <c r="C246" t="s">
        <v>3747</v>
      </c>
    </row>
    <row r="247" spans="1:3" x14ac:dyDescent="0.35">
      <c r="A247" t="s">
        <v>3746</v>
      </c>
      <c r="B247" t="s">
        <v>3745</v>
      </c>
      <c r="C247" t="s">
        <v>3744</v>
      </c>
    </row>
    <row r="248" spans="1:3" x14ac:dyDescent="0.35">
      <c r="A248" t="s">
        <v>3743</v>
      </c>
      <c r="B248" t="s">
        <v>3742</v>
      </c>
      <c r="C248" t="s">
        <v>3741</v>
      </c>
    </row>
    <row r="249" spans="1:3" x14ac:dyDescent="0.35">
      <c r="A249" t="s">
        <v>3740</v>
      </c>
      <c r="B249" t="s">
        <v>3739</v>
      </c>
      <c r="C249" t="s">
        <v>3738</v>
      </c>
    </row>
    <row r="250" spans="1:3" x14ac:dyDescent="0.35">
      <c r="A250" t="s">
        <v>3737</v>
      </c>
      <c r="B250" t="s">
        <v>3736</v>
      </c>
      <c r="C250" t="s">
        <v>3735</v>
      </c>
    </row>
    <row r="251" spans="1:3" x14ac:dyDescent="0.35">
      <c r="A251" t="s">
        <v>3734</v>
      </c>
      <c r="B251" t="s">
        <v>3733</v>
      </c>
      <c r="C251" t="s">
        <v>3732</v>
      </c>
    </row>
    <row r="252" spans="1:3" x14ac:dyDescent="0.35">
      <c r="A252" t="s">
        <v>3731</v>
      </c>
      <c r="B252" t="s">
        <v>3730</v>
      </c>
      <c r="C252" t="s">
        <v>3729</v>
      </c>
    </row>
    <row r="253" spans="1:3" x14ac:dyDescent="0.35">
      <c r="A253" t="s">
        <v>3728</v>
      </c>
      <c r="B253" t="s">
        <v>3727</v>
      </c>
      <c r="C253" t="s">
        <v>3726</v>
      </c>
    </row>
    <row r="254" spans="1:3" x14ac:dyDescent="0.35">
      <c r="A254" t="s">
        <v>3725</v>
      </c>
      <c r="B254" t="s">
        <v>3724</v>
      </c>
      <c r="C254" t="s">
        <v>3723</v>
      </c>
    </row>
    <row r="255" spans="1:3" x14ac:dyDescent="0.35">
      <c r="A255" t="s">
        <v>3722</v>
      </c>
      <c r="B255" t="s">
        <v>3721</v>
      </c>
      <c r="C255" t="s">
        <v>3720</v>
      </c>
    </row>
    <row r="256" spans="1:3" x14ac:dyDescent="0.35">
      <c r="A256" t="s">
        <v>3719</v>
      </c>
      <c r="B256" t="s">
        <v>3718</v>
      </c>
      <c r="C256" t="s">
        <v>3717</v>
      </c>
    </row>
    <row r="257" spans="1:3" x14ac:dyDescent="0.35">
      <c r="A257" t="s">
        <v>3716</v>
      </c>
      <c r="B257" t="s">
        <v>3715</v>
      </c>
      <c r="C257" t="s">
        <v>3714</v>
      </c>
    </row>
    <row r="258" spans="1:3" x14ac:dyDescent="0.35">
      <c r="A258" t="s">
        <v>3713</v>
      </c>
      <c r="B258" t="s">
        <v>3712</v>
      </c>
      <c r="C258" t="s">
        <v>3711</v>
      </c>
    </row>
    <row r="259" spans="1:3" x14ac:dyDescent="0.35">
      <c r="A259" t="s">
        <v>3710</v>
      </c>
      <c r="B259" t="s">
        <v>3709</v>
      </c>
      <c r="C259" t="s">
        <v>3708</v>
      </c>
    </row>
    <row r="260" spans="1:3" x14ac:dyDescent="0.35">
      <c r="A260" t="s">
        <v>3707</v>
      </c>
      <c r="B260" t="s">
        <v>3706</v>
      </c>
      <c r="C260" t="s">
        <v>3705</v>
      </c>
    </row>
    <row r="261" spans="1:3" x14ac:dyDescent="0.35">
      <c r="A261" t="s">
        <v>3704</v>
      </c>
      <c r="B261" t="s">
        <v>3703</v>
      </c>
      <c r="C261" t="s">
        <v>3702</v>
      </c>
    </row>
    <row r="262" spans="1:3" x14ac:dyDescent="0.35">
      <c r="A262" t="s">
        <v>3701</v>
      </c>
      <c r="B262" t="s">
        <v>3700</v>
      </c>
      <c r="C262" t="s">
        <v>3699</v>
      </c>
    </row>
    <row r="263" spans="1:3" x14ac:dyDescent="0.35">
      <c r="A263" t="s">
        <v>3698</v>
      </c>
      <c r="B263" t="s">
        <v>3697</v>
      </c>
      <c r="C263" t="s">
        <v>3696</v>
      </c>
    </row>
    <row r="264" spans="1:3" x14ac:dyDescent="0.35">
      <c r="A264" t="s">
        <v>3695</v>
      </c>
      <c r="B264" t="s">
        <v>3694</v>
      </c>
      <c r="C264" t="s">
        <v>3693</v>
      </c>
    </row>
    <row r="265" spans="1:3" x14ac:dyDescent="0.35">
      <c r="A265" t="s">
        <v>3692</v>
      </c>
      <c r="B265" t="s">
        <v>3691</v>
      </c>
      <c r="C265" t="s">
        <v>3690</v>
      </c>
    </row>
    <row r="266" spans="1:3" x14ac:dyDescent="0.35">
      <c r="A266" t="s">
        <v>3689</v>
      </c>
      <c r="B266" t="s">
        <v>3688</v>
      </c>
      <c r="C266" t="s">
        <v>3687</v>
      </c>
    </row>
    <row r="267" spans="1:3" x14ac:dyDescent="0.35">
      <c r="A267" t="s">
        <v>3686</v>
      </c>
      <c r="B267" t="s">
        <v>3685</v>
      </c>
      <c r="C267" t="s">
        <v>3684</v>
      </c>
    </row>
    <row r="268" spans="1:3" x14ac:dyDescent="0.35">
      <c r="A268" t="s">
        <v>3683</v>
      </c>
      <c r="B268" t="s">
        <v>3682</v>
      </c>
      <c r="C268" t="s">
        <v>3681</v>
      </c>
    </row>
    <row r="269" spans="1:3" x14ac:dyDescent="0.35">
      <c r="A269" t="s">
        <v>3680</v>
      </c>
      <c r="B269" t="s">
        <v>3679</v>
      </c>
      <c r="C269" t="s">
        <v>3678</v>
      </c>
    </row>
    <row r="270" spans="1:3" x14ac:dyDescent="0.35">
      <c r="A270" t="s">
        <v>3677</v>
      </c>
      <c r="B270" t="s">
        <v>3676</v>
      </c>
      <c r="C270" t="s">
        <v>3675</v>
      </c>
    </row>
    <row r="271" spans="1:3" x14ac:dyDescent="0.35">
      <c r="A271" t="s">
        <v>3674</v>
      </c>
      <c r="B271" t="s">
        <v>3673</v>
      </c>
      <c r="C271" t="s">
        <v>3672</v>
      </c>
    </row>
    <row r="272" spans="1:3" x14ac:dyDescent="0.35">
      <c r="A272" t="s">
        <v>3671</v>
      </c>
      <c r="B272" t="s">
        <v>3670</v>
      </c>
      <c r="C272" t="s">
        <v>3669</v>
      </c>
    </row>
    <row r="273" spans="1:3" x14ac:dyDescent="0.35">
      <c r="A273" t="s">
        <v>3668</v>
      </c>
      <c r="B273" t="s">
        <v>3667</v>
      </c>
      <c r="C273" t="s">
        <v>3666</v>
      </c>
    </row>
    <row r="274" spans="1:3" x14ac:dyDescent="0.35">
      <c r="A274" t="s">
        <v>3665</v>
      </c>
      <c r="B274" t="s">
        <v>3664</v>
      </c>
      <c r="C274" t="s">
        <v>3663</v>
      </c>
    </row>
    <row r="275" spans="1:3" x14ac:dyDescent="0.35">
      <c r="A275" t="s">
        <v>3662</v>
      </c>
      <c r="B275" t="s">
        <v>3661</v>
      </c>
      <c r="C275" t="s">
        <v>3660</v>
      </c>
    </row>
    <row r="276" spans="1:3" x14ac:dyDescent="0.35">
      <c r="A276" t="s">
        <v>3659</v>
      </c>
      <c r="B276" t="s">
        <v>3658</v>
      </c>
      <c r="C276" t="s">
        <v>3657</v>
      </c>
    </row>
    <row r="277" spans="1:3" x14ac:dyDescent="0.35">
      <c r="A277" t="s">
        <v>3656</v>
      </c>
      <c r="B277" t="s">
        <v>3655</v>
      </c>
      <c r="C277" t="s">
        <v>3654</v>
      </c>
    </row>
    <row r="278" spans="1:3" x14ac:dyDescent="0.35">
      <c r="A278" t="s">
        <v>3653</v>
      </c>
      <c r="B278" t="s">
        <v>3652</v>
      </c>
      <c r="C278" t="s">
        <v>3651</v>
      </c>
    </row>
    <row r="279" spans="1:3" x14ac:dyDescent="0.35">
      <c r="A279" t="s">
        <v>3650</v>
      </c>
      <c r="B279" t="s">
        <v>3649</v>
      </c>
      <c r="C279" t="s">
        <v>3648</v>
      </c>
    </row>
    <row r="280" spans="1:3" x14ac:dyDescent="0.35">
      <c r="A280" t="s">
        <v>3647</v>
      </c>
      <c r="B280" t="s">
        <v>3646</v>
      </c>
      <c r="C280" t="s">
        <v>3645</v>
      </c>
    </row>
    <row r="281" spans="1:3" x14ac:dyDescent="0.35">
      <c r="A281" t="s">
        <v>3644</v>
      </c>
      <c r="B281" t="s">
        <v>3643</v>
      </c>
      <c r="C281" t="s">
        <v>3642</v>
      </c>
    </row>
    <row r="282" spans="1:3" x14ac:dyDescent="0.35">
      <c r="A282" t="s">
        <v>3641</v>
      </c>
      <c r="B282" t="s">
        <v>3640</v>
      </c>
      <c r="C282" t="s">
        <v>3639</v>
      </c>
    </row>
    <row r="283" spans="1:3" x14ac:dyDescent="0.35">
      <c r="A283" t="s">
        <v>3638</v>
      </c>
      <c r="B283" t="s">
        <v>3637</v>
      </c>
      <c r="C283" t="s">
        <v>3636</v>
      </c>
    </row>
    <row r="284" spans="1:3" x14ac:dyDescent="0.35">
      <c r="A284" t="s">
        <v>3635</v>
      </c>
      <c r="B284" t="s">
        <v>3634</v>
      </c>
      <c r="C284" t="s">
        <v>3633</v>
      </c>
    </row>
    <row r="285" spans="1:3" x14ac:dyDescent="0.35">
      <c r="A285" t="s">
        <v>3632</v>
      </c>
      <c r="B285" t="s">
        <v>3631</v>
      </c>
      <c r="C285" t="s">
        <v>3630</v>
      </c>
    </row>
    <row r="286" spans="1:3" x14ac:dyDescent="0.35">
      <c r="A286" t="s">
        <v>3629</v>
      </c>
      <c r="B286" t="s">
        <v>3628</v>
      </c>
      <c r="C286" t="s">
        <v>3627</v>
      </c>
    </row>
    <row r="287" spans="1:3" x14ac:dyDescent="0.35">
      <c r="A287" t="s">
        <v>3626</v>
      </c>
      <c r="B287" t="s">
        <v>3625</v>
      </c>
      <c r="C287" t="s">
        <v>3624</v>
      </c>
    </row>
    <row r="288" spans="1:3" x14ac:dyDescent="0.35">
      <c r="A288" t="s">
        <v>3623</v>
      </c>
      <c r="B288" t="s">
        <v>3622</v>
      </c>
      <c r="C288" t="s">
        <v>3621</v>
      </c>
    </row>
    <row r="289" spans="1:3" x14ac:dyDescent="0.35">
      <c r="A289" t="s">
        <v>3620</v>
      </c>
      <c r="B289" t="s">
        <v>3619</v>
      </c>
      <c r="C289" t="s">
        <v>3618</v>
      </c>
    </row>
    <row r="290" spans="1:3" x14ac:dyDescent="0.35">
      <c r="A290" t="s">
        <v>3617</v>
      </c>
      <c r="B290" t="s">
        <v>3616</v>
      </c>
      <c r="C290" t="s">
        <v>3615</v>
      </c>
    </row>
    <row r="291" spans="1:3" x14ac:dyDescent="0.35">
      <c r="A291" t="s">
        <v>3614</v>
      </c>
      <c r="B291" t="s">
        <v>3613</v>
      </c>
      <c r="C291" t="s">
        <v>3612</v>
      </c>
    </row>
    <row r="292" spans="1:3" x14ac:dyDescent="0.35">
      <c r="A292" t="s">
        <v>3611</v>
      </c>
      <c r="B292" t="s">
        <v>3610</v>
      </c>
      <c r="C292" t="s">
        <v>3609</v>
      </c>
    </row>
    <row r="293" spans="1:3" x14ac:dyDescent="0.35">
      <c r="A293" t="s">
        <v>3608</v>
      </c>
      <c r="B293" t="s">
        <v>3607</v>
      </c>
      <c r="C293" t="s">
        <v>3606</v>
      </c>
    </row>
    <row r="294" spans="1:3" x14ac:dyDescent="0.35">
      <c r="A294" t="s">
        <v>3605</v>
      </c>
      <c r="B294" t="s">
        <v>3604</v>
      </c>
      <c r="C294" t="s">
        <v>3603</v>
      </c>
    </row>
    <row r="295" spans="1:3" x14ac:dyDescent="0.35">
      <c r="A295" t="s">
        <v>3602</v>
      </c>
      <c r="B295" t="s">
        <v>3601</v>
      </c>
      <c r="C295" t="s">
        <v>3600</v>
      </c>
    </row>
    <row r="296" spans="1:3" x14ac:dyDescent="0.35">
      <c r="A296" t="s">
        <v>3599</v>
      </c>
      <c r="B296" t="s">
        <v>3598</v>
      </c>
      <c r="C296" t="s">
        <v>3597</v>
      </c>
    </row>
    <row r="297" spans="1:3" x14ac:dyDescent="0.35">
      <c r="A297" t="s">
        <v>3596</v>
      </c>
      <c r="B297" t="s">
        <v>3595</v>
      </c>
      <c r="C297" t="s">
        <v>3594</v>
      </c>
    </row>
    <row r="298" spans="1:3" x14ac:dyDescent="0.35">
      <c r="A298" t="s">
        <v>3593</v>
      </c>
      <c r="B298" t="s">
        <v>3592</v>
      </c>
      <c r="C298" t="s">
        <v>3591</v>
      </c>
    </row>
    <row r="299" spans="1:3" x14ac:dyDescent="0.35">
      <c r="A299" t="s">
        <v>3590</v>
      </c>
      <c r="B299" t="s">
        <v>3589</v>
      </c>
      <c r="C299" t="s">
        <v>3588</v>
      </c>
    </row>
    <row r="300" spans="1:3" x14ac:dyDescent="0.35">
      <c r="A300" t="s">
        <v>3587</v>
      </c>
      <c r="B300" t="s">
        <v>3586</v>
      </c>
      <c r="C300" t="s">
        <v>3585</v>
      </c>
    </row>
    <row r="301" spans="1:3" x14ac:dyDescent="0.35">
      <c r="A301" t="s">
        <v>3584</v>
      </c>
      <c r="B301" t="s">
        <v>3583</v>
      </c>
      <c r="C301" t="s">
        <v>3582</v>
      </c>
    </row>
    <row r="302" spans="1:3" x14ac:dyDescent="0.35">
      <c r="A302" t="s">
        <v>3581</v>
      </c>
      <c r="B302" t="s">
        <v>3580</v>
      </c>
      <c r="C302" t="s">
        <v>3579</v>
      </c>
    </row>
    <row r="303" spans="1:3" x14ac:dyDescent="0.35">
      <c r="A303" t="s">
        <v>3578</v>
      </c>
      <c r="B303" t="s">
        <v>3577</v>
      </c>
      <c r="C303" t="s">
        <v>3576</v>
      </c>
    </row>
    <row r="304" spans="1:3" x14ac:dyDescent="0.35">
      <c r="A304" t="s">
        <v>3575</v>
      </c>
      <c r="B304" t="s">
        <v>3574</v>
      </c>
      <c r="C304" t="s">
        <v>3573</v>
      </c>
    </row>
    <row r="305" spans="1:3" x14ac:dyDescent="0.35">
      <c r="A305" t="s">
        <v>3572</v>
      </c>
      <c r="B305" t="s">
        <v>3571</v>
      </c>
      <c r="C305" t="s">
        <v>3570</v>
      </c>
    </row>
    <row r="306" spans="1:3" x14ac:dyDescent="0.35">
      <c r="A306" t="s">
        <v>3569</v>
      </c>
      <c r="B306" t="s">
        <v>3568</v>
      </c>
      <c r="C306" t="s">
        <v>3567</v>
      </c>
    </row>
    <row r="307" spans="1:3" x14ac:dyDescent="0.35">
      <c r="A307" t="s">
        <v>3566</v>
      </c>
      <c r="B307" t="s">
        <v>3565</v>
      </c>
      <c r="C307" t="s">
        <v>3564</v>
      </c>
    </row>
    <row r="308" spans="1:3" x14ac:dyDescent="0.35">
      <c r="A308" t="s">
        <v>3563</v>
      </c>
      <c r="B308" t="s">
        <v>3562</v>
      </c>
      <c r="C308" t="s">
        <v>3561</v>
      </c>
    </row>
    <row r="309" spans="1:3" x14ac:dyDescent="0.35">
      <c r="A309" t="s">
        <v>3560</v>
      </c>
      <c r="B309" t="s">
        <v>3559</v>
      </c>
      <c r="C309" t="s">
        <v>3558</v>
      </c>
    </row>
    <row r="310" spans="1:3" x14ac:dyDescent="0.35">
      <c r="A310" t="s">
        <v>3557</v>
      </c>
      <c r="B310" t="s">
        <v>3556</v>
      </c>
      <c r="C310" t="s">
        <v>3555</v>
      </c>
    </row>
    <row r="311" spans="1:3" x14ac:dyDescent="0.35">
      <c r="A311" t="s">
        <v>3554</v>
      </c>
      <c r="B311" t="s">
        <v>3553</v>
      </c>
      <c r="C311" t="s">
        <v>3552</v>
      </c>
    </row>
    <row r="312" spans="1:3" x14ac:dyDescent="0.35">
      <c r="A312" t="s">
        <v>3551</v>
      </c>
      <c r="B312" t="s">
        <v>3550</v>
      </c>
      <c r="C312" t="s">
        <v>3549</v>
      </c>
    </row>
    <row r="313" spans="1:3" x14ac:dyDescent="0.35">
      <c r="A313" t="s">
        <v>3548</v>
      </c>
      <c r="B313" t="s">
        <v>3547</v>
      </c>
      <c r="C313" t="s">
        <v>3546</v>
      </c>
    </row>
    <row r="314" spans="1:3" x14ac:dyDescent="0.35">
      <c r="A314" t="s">
        <v>3545</v>
      </c>
      <c r="B314" t="s">
        <v>3544</v>
      </c>
      <c r="C314" t="s">
        <v>3543</v>
      </c>
    </row>
    <row r="315" spans="1:3" x14ac:dyDescent="0.35">
      <c r="A315" t="s">
        <v>3542</v>
      </c>
      <c r="B315" t="s">
        <v>3541</v>
      </c>
      <c r="C315" t="s">
        <v>3540</v>
      </c>
    </row>
    <row r="316" spans="1:3" x14ac:dyDescent="0.35">
      <c r="A316" t="s">
        <v>3539</v>
      </c>
      <c r="B316" t="s">
        <v>3538</v>
      </c>
      <c r="C316" t="s">
        <v>3537</v>
      </c>
    </row>
    <row r="317" spans="1:3" x14ac:dyDescent="0.35">
      <c r="A317" t="s">
        <v>3536</v>
      </c>
      <c r="B317" t="s">
        <v>3535</v>
      </c>
      <c r="C317" t="s">
        <v>3534</v>
      </c>
    </row>
    <row r="318" spans="1:3" x14ac:dyDescent="0.35">
      <c r="A318" t="s">
        <v>3533</v>
      </c>
      <c r="B318" t="s">
        <v>3532</v>
      </c>
      <c r="C318" t="s">
        <v>3531</v>
      </c>
    </row>
    <row r="319" spans="1:3" x14ac:dyDescent="0.35">
      <c r="A319" t="s">
        <v>3530</v>
      </c>
      <c r="B319" t="s">
        <v>3529</v>
      </c>
      <c r="C319" t="s">
        <v>3528</v>
      </c>
    </row>
    <row r="320" spans="1:3" x14ac:dyDescent="0.35">
      <c r="A320" t="s">
        <v>3527</v>
      </c>
      <c r="B320" t="s">
        <v>3526</v>
      </c>
      <c r="C320" t="s">
        <v>3525</v>
      </c>
    </row>
    <row r="321" spans="1:3" x14ac:dyDescent="0.35">
      <c r="A321" t="s">
        <v>3524</v>
      </c>
      <c r="B321" t="s">
        <v>3523</v>
      </c>
      <c r="C321" t="s">
        <v>3522</v>
      </c>
    </row>
    <row r="322" spans="1:3" x14ac:dyDescent="0.35">
      <c r="A322" t="s">
        <v>3521</v>
      </c>
      <c r="B322" t="s">
        <v>3520</v>
      </c>
      <c r="C322" t="s">
        <v>3519</v>
      </c>
    </row>
    <row r="323" spans="1:3" x14ac:dyDescent="0.35">
      <c r="A323" t="s">
        <v>3518</v>
      </c>
      <c r="B323" t="s">
        <v>3517</v>
      </c>
      <c r="C323" t="s">
        <v>3516</v>
      </c>
    </row>
    <row r="324" spans="1:3" x14ac:dyDescent="0.35">
      <c r="A324" t="s">
        <v>3515</v>
      </c>
      <c r="B324" t="s">
        <v>3514</v>
      </c>
      <c r="C324" t="s">
        <v>3513</v>
      </c>
    </row>
    <row r="325" spans="1:3" x14ac:dyDescent="0.35">
      <c r="A325" t="s">
        <v>3512</v>
      </c>
      <c r="B325" t="s">
        <v>3511</v>
      </c>
      <c r="C325" t="s">
        <v>3510</v>
      </c>
    </row>
    <row r="326" spans="1:3" x14ac:dyDescent="0.35">
      <c r="A326" t="s">
        <v>3509</v>
      </c>
      <c r="B326" t="s">
        <v>3508</v>
      </c>
      <c r="C326" t="s">
        <v>3507</v>
      </c>
    </row>
    <row r="327" spans="1:3" x14ac:dyDescent="0.35">
      <c r="A327" t="s">
        <v>3506</v>
      </c>
      <c r="B327" t="s">
        <v>3505</v>
      </c>
      <c r="C327" t="s">
        <v>3504</v>
      </c>
    </row>
    <row r="328" spans="1:3" x14ac:dyDescent="0.35">
      <c r="A328" t="s">
        <v>3503</v>
      </c>
      <c r="B328" t="s">
        <v>3502</v>
      </c>
      <c r="C328" t="s">
        <v>3501</v>
      </c>
    </row>
    <row r="329" spans="1:3" x14ac:dyDescent="0.35">
      <c r="A329" t="s">
        <v>3500</v>
      </c>
      <c r="B329" t="s">
        <v>3499</v>
      </c>
      <c r="C329" t="s">
        <v>3498</v>
      </c>
    </row>
    <row r="330" spans="1:3" x14ac:dyDescent="0.35">
      <c r="A330" t="s">
        <v>3497</v>
      </c>
      <c r="B330" t="s">
        <v>3496</v>
      </c>
      <c r="C330" t="s">
        <v>3495</v>
      </c>
    </row>
    <row r="331" spans="1:3" x14ac:dyDescent="0.35">
      <c r="A331" t="s">
        <v>3494</v>
      </c>
      <c r="B331" t="s">
        <v>3493</v>
      </c>
      <c r="C331" t="s">
        <v>3492</v>
      </c>
    </row>
    <row r="332" spans="1:3" x14ac:dyDescent="0.35">
      <c r="A332" t="s">
        <v>3491</v>
      </c>
      <c r="B332" t="s">
        <v>3490</v>
      </c>
      <c r="C332" t="s">
        <v>3489</v>
      </c>
    </row>
    <row r="333" spans="1:3" x14ac:dyDescent="0.35">
      <c r="A333" t="s">
        <v>3488</v>
      </c>
      <c r="B333" t="s">
        <v>3487</v>
      </c>
      <c r="C333" t="s">
        <v>3486</v>
      </c>
    </row>
    <row r="334" spans="1:3" x14ac:dyDescent="0.35">
      <c r="A334" t="s">
        <v>3485</v>
      </c>
      <c r="B334" t="s">
        <v>3484</v>
      </c>
      <c r="C334" t="s">
        <v>3483</v>
      </c>
    </row>
    <row r="335" spans="1:3" x14ac:dyDescent="0.35">
      <c r="A335" t="s">
        <v>3482</v>
      </c>
      <c r="B335" t="s">
        <v>3481</v>
      </c>
      <c r="C335" t="s">
        <v>3480</v>
      </c>
    </row>
    <row r="336" spans="1:3" x14ac:dyDescent="0.35">
      <c r="A336" t="s">
        <v>3479</v>
      </c>
      <c r="B336" t="s">
        <v>3478</v>
      </c>
      <c r="C336" t="s">
        <v>3477</v>
      </c>
    </row>
    <row r="337" spans="1:3" x14ac:dyDescent="0.35">
      <c r="A337" t="s">
        <v>3476</v>
      </c>
      <c r="B337" t="s">
        <v>3475</v>
      </c>
      <c r="C337" t="s">
        <v>3475</v>
      </c>
    </row>
    <row r="338" spans="1:3" x14ac:dyDescent="0.35">
      <c r="A338" t="s">
        <v>3474</v>
      </c>
      <c r="B338" t="s">
        <v>3473</v>
      </c>
      <c r="C338" t="s">
        <v>3472</v>
      </c>
    </row>
    <row r="339" spans="1:3" x14ac:dyDescent="0.35">
      <c r="A339" t="s">
        <v>3471</v>
      </c>
      <c r="B339" t="s">
        <v>3470</v>
      </c>
      <c r="C339" t="s">
        <v>3469</v>
      </c>
    </row>
    <row r="340" spans="1:3" x14ac:dyDescent="0.35">
      <c r="A340" t="s">
        <v>3468</v>
      </c>
      <c r="B340" t="s">
        <v>3467</v>
      </c>
      <c r="C340" t="s">
        <v>3466</v>
      </c>
    </row>
    <row r="341" spans="1:3" x14ac:dyDescent="0.35">
      <c r="A341" t="s">
        <v>3465</v>
      </c>
      <c r="B341" t="s">
        <v>3464</v>
      </c>
      <c r="C341" t="s">
        <v>3463</v>
      </c>
    </row>
    <row r="342" spans="1:3" x14ac:dyDescent="0.35">
      <c r="A342" t="s">
        <v>3462</v>
      </c>
      <c r="B342" t="s">
        <v>3461</v>
      </c>
      <c r="C342" t="s">
        <v>3460</v>
      </c>
    </row>
    <row r="343" spans="1:3" x14ac:dyDescent="0.35">
      <c r="A343" t="s">
        <v>3459</v>
      </c>
      <c r="B343" t="s">
        <v>3458</v>
      </c>
      <c r="C343" t="s">
        <v>3457</v>
      </c>
    </row>
    <row r="344" spans="1:3" x14ac:dyDescent="0.35">
      <c r="A344" t="s">
        <v>3456</v>
      </c>
      <c r="B344" t="s">
        <v>3455</v>
      </c>
      <c r="C344" t="s">
        <v>3454</v>
      </c>
    </row>
    <row r="345" spans="1:3" x14ac:dyDescent="0.35">
      <c r="A345" t="s">
        <v>3453</v>
      </c>
      <c r="B345" t="s">
        <v>3452</v>
      </c>
      <c r="C345" t="s">
        <v>3451</v>
      </c>
    </row>
    <row r="346" spans="1:3" x14ac:dyDescent="0.35">
      <c r="A346" t="s">
        <v>3450</v>
      </c>
      <c r="B346" t="s">
        <v>3449</v>
      </c>
      <c r="C346" t="s">
        <v>3448</v>
      </c>
    </row>
    <row r="347" spans="1:3" x14ac:dyDescent="0.35">
      <c r="A347" t="s">
        <v>3447</v>
      </c>
      <c r="B347" t="s">
        <v>3446</v>
      </c>
      <c r="C347" t="s">
        <v>3445</v>
      </c>
    </row>
    <row r="348" spans="1:3" x14ac:dyDescent="0.35">
      <c r="A348" t="s">
        <v>3444</v>
      </c>
      <c r="B348" t="s">
        <v>3443</v>
      </c>
      <c r="C348" t="s">
        <v>3442</v>
      </c>
    </row>
    <row r="349" spans="1:3" x14ac:dyDescent="0.35">
      <c r="A349" t="s">
        <v>3441</v>
      </c>
      <c r="B349" t="s">
        <v>3440</v>
      </c>
      <c r="C349" t="s">
        <v>3439</v>
      </c>
    </row>
    <row r="350" spans="1:3" x14ac:dyDescent="0.35">
      <c r="A350" t="s">
        <v>3438</v>
      </c>
      <c r="B350" t="s">
        <v>3437</v>
      </c>
      <c r="C350" t="s">
        <v>3436</v>
      </c>
    </row>
    <row r="351" spans="1:3" x14ac:dyDescent="0.35">
      <c r="A351" t="s">
        <v>3435</v>
      </c>
      <c r="B351" t="s">
        <v>3434</v>
      </c>
      <c r="C351" t="s">
        <v>3433</v>
      </c>
    </row>
    <row r="352" spans="1:3" x14ac:dyDescent="0.35">
      <c r="A352" t="s">
        <v>3432</v>
      </c>
      <c r="B352" t="s">
        <v>3431</v>
      </c>
      <c r="C352" t="s">
        <v>3430</v>
      </c>
    </row>
    <row r="353" spans="1:3" x14ac:dyDescent="0.35">
      <c r="A353" t="s">
        <v>3429</v>
      </c>
      <c r="B353" t="s">
        <v>3428</v>
      </c>
      <c r="C353" t="s">
        <v>3427</v>
      </c>
    </row>
    <row r="354" spans="1:3" x14ac:dyDescent="0.35">
      <c r="A354" t="s">
        <v>3426</v>
      </c>
      <c r="B354" t="s">
        <v>3425</v>
      </c>
      <c r="C354" t="s">
        <v>3424</v>
      </c>
    </row>
    <row r="355" spans="1:3" x14ac:dyDescent="0.35">
      <c r="A355" t="s">
        <v>3423</v>
      </c>
      <c r="B355" t="s">
        <v>3422</v>
      </c>
      <c r="C355" t="s">
        <v>3421</v>
      </c>
    </row>
    <row r="356" spans="1:3" x14ac:dyDescent="0.35">
      <c r="A356" t="s">
        <v>3420</v>
      </c>
      <c r="B356" t="s">
        <v>3419</v>
      </c>
      <c r="C356" t="s">
        <v>3418</v>
      </c>
    </row>
    <row r="357" spans="1:3" x14ac:dyDescent="0.35">
      <c r="A357" t="s">
        <v>3417</v>
      </c>
      <c r="B357" t="s">
        <v>3416</v>
      </c>
      <c r="C357" t="s">
        <v>3415</v>
      </c>
    </row>
    <row r="358" spans="1:3" x14ac:dyDescent="0.35">
      <c r="A358" t="s">
        <v>3414</v>
      </c>
      <c r="B358" t="s">
        <v>3413</v>
      </c>
      <c r="C358" t="s">
        <v>3412</v>
      </c>
    </row>
    <row r="359" spans="1:3" x14ac:dyDescent="0.35">
      <c r="A359" t="s">
        <v>3411</v>
      </c>
      <c r="B359" t="s">
        <v>3410</v>
      </c>
      <c r="C359" t="s">
        <v>3409</v>
      </c>
    </row>
    <row r="360" spans="1:3" x14ac:dyDescent="0.35">
      <c r="A360" t="s">
        <v>3408</v>
      </c>
      <c r="B360" t="s">
        <v>3407</v>
      </c>
      <c r="C360" t="s">
        <v>3406</v>
      </c>
    </row>
    <row r="361" spans="1:3" x14ac:dyDescent="0.35">
      <c r="A361" t="s">
        <v>3405</v>
      </c>
      <c r="B361" t="s">
        <v>3404</v>
      </c>
      <c r="C361" t="s">
        <v>3403</v>
      </c>
    </row>
    <row r="362" spans="1:3" x14ac:dyDescent="0.35">
      <c r="A362" t="s">
        <v>3402</v>
      </c>
      <c r="B362" t="s">
        <v>3401</v>
      </c>
      <c r="C362" t="s">
        <v>3400</v>
      </c>
    </row>
    <row r="363" spans="1:3" x14ac:dyDescent="0.35">
      <c r="A363" t="s">
        <v>3399</v>
      </c>
      <c r="B363" t="s">
        <v>3398</v>
      </c>
      <c r="C363" t="s">
        <v>3397</v>
      </c>
    </row>
    <row r="364" spans="1:3" x14ac:dyDescent="0.35">
      <c r="A364" t="s">
        <v>3396</v>
      </c>
      <c r="B364" t="s">
        <v>3395</v>
      </c>
      <c r="C364" t="s">
        <v>3394</v>
      </c>
    </row>
    <row r="365" spans="1:3" x14ac:dyDescent="0.35">
      <c r="A365" t="s">
        <v>3393</v>
      </c>
      <c r="B365" t="s">
        <v>3392</v>
      </c>
      <c r="C365" t="s">
        <v>3391</v>
      </c>
    </row>
    <row r="366" spans="1:3" x14ac:dyDescent="0.35">
      <c r="A366" t="s">
        <v>3390</v>
      </c>
      <c r="B366" t="s">
        <v>3389</v>
      </c>
      <c r="C366" t="s">
        <v>3388</v>
      </c>
    </row>
    <row r="367" spans="1:3" x14ac:dyDescent="0.35">
      <c r="A367" t="s">
        <v>3387</v>
      </c>
      <c r="B367" t="s">
        <v>3386</v>
      </c>
      <c r="C367" t="s">
        <v>3385</v>
      </c>
    </row>
    <row r="368" spans="1:3" x14ac:dyDescent="0.35">
      <c r="A368" t="s">
        <v>3384</v>
      </c>
      <c r="B368" t="s">
        <v>3383</v>
      </c>
      <c r="C368" t="s">
        <v>3382</v>
      </c>
    </row>
    <row r="369" spans="1:3" x14ac:dyDescent="0.35">
      <c r="A369" t="s">
        <v>3381</v>
      </c>
      <c r="B369" t="s">
        <v>3380</v>
      </c>
      <c r="C369" t="s">
        <v>3379</v>
      </c>
    </row>
    <row r="370" spans="1:3" x14ac:dyDescent="0.35">
      <c r="A370" t="s">
        <v>3378</v>
      </c>
      <c r="B370" t="s">
        <v>3377</v>
      </c>
      <c r="C370" t="s">
        <v>3376</v>
      </c>
    </row>
    <row r="371" spans="1:3" x14ac:dyDescent="0.35">
      <c r="A371" t="s">
        <v>3375</v>
      </c>
      <c r="B371" t="s">
        <v>3374</v>
      </c>
      <c r="C371" t="s">
        <v>3373</v>
      </c>
    </row>
    <row r="372" spans="1:3" x14ac:dyDescent="0.35">
      <c r="A372" t="s">
        <v>3372</v>
      </c>
      <c r="B372" t="s">
        <v>3371</v>
      </c>
      <c r="C372" t="s">
        <v>3370</v>
      </c>
    </row>
    <row r="373" spans="1:3" x14ac:dyDescent="0.35">
      <c r="A373" t="s">
        <v>3369</v>
      </c>
      <c r="B373" t="s">
        <v>3368</v>
      </c>
      <c r="C373" t="s">
        <v>3367</v>
      </c>
    </row>
    <row r="374" spans="1:3" x14ac:dyDescent="0.35">
      <c r="A374" t="s">
        <v>3366</v>
      </c>
      <c r="B374" t="s">
        <v>3365</v>
      </c>
      <c r="C374" t="s">
        <v>3364</v>
      </c>
    </row>
    <row r="375" spans="1:3" x14ac:dyDescent="0.35">
      <c r="A375" t="s">
        <v>3363</v>
      </c>
      <c r="B375" t="s">
        <v>3362</v>
      </c>
      <c r="C375" t="s">
        <v>3361</v>
      </c>
    </row>
    <row r="376" spans="1:3" x14ac:dyDescent="0.35">
      <c r="A376" t="s">
        <v>3360</v>
      </c>
      <c r="B376" t="s">
        <v>3359</v>
      </c>
      <c r="C376" t="s">
        <v>3358</v>
      </c>
    </row>
    <row r="377" spans="1:3" x14ac:dyDescent="0.35">
      <c r="A377" t="s">
        <v>3357</v>
      </c>
      <c r="B377" t="s">
        <v>3356</v>
      </c>
      <c r="C377" t="s">
        <v>3355</v>
      </c>
    </row>
    <row r="378" spans="1:3" x14ac:dyDescent="0.35">
      <c r="A378" t="s">
        <v>3354</v>
      </c>
      <c r="B378" t="s">
        <v>3353</v>
      </c>
      <c r="C378" t="s">
        <v>3352</v>
      </c>
    </row>
    <row r="379" spans="1:3" x14ac:dyDescent="0.35">
      <c r="A379" t="s">
        <v>3351</v>
      </c>
      <c r="B379" t="s">
        <v>3350</v>
      </c>
      <c r="C379" t="s">
        <v>3349</v>
      </c>
    </row>
    <row r="380" spans="1:3" x14ac:dyDescent="0.35">
      <c r="A380" t="s">
        <v>3348</v>
      </c>
      <c r="B380" t="s">
        <v>3347</v>
      </c>
      <c r="C380" t="s">
        <v>3346</v>
      </c>
    </row>
    <row r="381" spans="1:3" x14ac:dyDescent="0.35">
      <c r="A381" t="s">
        <v>3345</v>
      </c>
      <c r="B381" t="s">
        <v>3344</v>
      </c>
      <c r="C381" t="s">
        <v>3343</v>
      </c>
    </row>
    <row r="382" spans="1:3" x14ac:dyDescent="0.35">
      <c r="A382" t="s">
        <v>3342</v>
      </c>
      <c r="B382" t="s">
        <v>3341</v>
      </c>
      <c r="C382" t="s">
        <v>3340</v>
      </c>
    </row>
    <row r="383" spans="1:3" x14ac:dyDescent="0.35">
      <c r="A383" t="s">
        <v>3339</v>
      </c>
      <c r="B383" t="s">
        <v>3338</v>
      </c>
      <c r="C383" t="s">
        <v>3337</v>
      </c>
    </row>
    <row r="384" spans="1:3" x14ac:dyDescent="0.35">
      <c r="A384" t="s">
        <v>3336</v>
      </c>
      <c r="B384" t="s">
        <v>3335</v>
      </c>
      <c r="C384" t="s">
        <v>3334</v>
      </c>
    </row>
    <row r="385" spans="1:3" x14ac:dyDescent="0.35">
      <c r="A385" t="s">
        <v>3333</v>
      </c>
      <c r="B385" t="s">
        <v>3332</v>
      </c>
      <c r="C385" t="s">
        <v>3331</v>
      </c>
    </row>
    <row r="386" spans="1:3" x14ac:dyDescent="0.35">
      <c r="A386" t="s">
        <v>3330</v>
      </c>
      <c r="B386" t="s">
        <v>3329</v>
      </c>
      <c r="C386" t="s">
        <v>3328</v>
      </c>
    </row>
    <row r="387" spans="1:3" x14ac:dyDescent="0.35">
      <c r="A387" t="s">
        <v>3327</v>
      </c>
      <c r="B387" t="s">
        <v>3326</v>
      </c>
      <c r="C387" t="s">
        <v>3325</v>
      </c>
    </row>
    <row r="388" spans="1:3" x14ac:dyDescent="0.35">
      <c r="A388" t="s">
        <v>3324</v>
      </c>
      <c r="B388" t="s">
        <v>3323</v>
      </c>
      <c r="C388" t="s">
        <v>3322</v>
      </c>
    </row>
    <row r="389" spans="1:3" x14ac:dyDescent="0.35">
      <c r="A389" t="s">
        <v>3321</v>
      </c>
      <c r="B389" t="s">
        <v>3320</v>
      </c>
      <c r="C389" t="s">
        <v>3319</v>
      </c>
    </row>
    <row r="390" spans="1:3" x14ac:dyDescent="0.35">
      <c r="A390" t="s">
        <v>3318</v>
      </c>
      <c r="B390" t="s">
        <v>3317</v>
      </c>
      <c r="C390" t="s">
        <v>3316</v>
      </c>
    </row>
    <row r="391" spans="1:3" x14ac:dyDescent="0.35">
      <c r="A391" t="s">
        <v>3315</v>
      </c>
      <c r="B391" t="s">
        <v>3314</v>
      </c>
      <c r="C391" t="s">
        <v>3313</v>
      </c>
    </row>
    <row r="392" spans="1:3" x14ac:dyDescent="0.35">
      <c r="A392" t="s">
        <v>3312</v>
      </c>
      <c r="B392" t="s">
        <v>3311</v>
      </c>
      <c r="C392" t="s">
        <v>3310</v>
      </c>
    </row>
    <row r="393" spans="1:3" x14ac:dyDescent="0.35">
      <c r="A393" t="s">
        <v>3309</v>
      </c>
      <c r="B393" t="s">
        <v>3308</v>
      </c>
      <c r="C393" t="s">
        <v>3307</v>
      </c>
    </row>
    <row r="394" spans="1:3" x14ac:dyDescent="0.35">
      <c r="A394" t="s">
        <v>3306</v>
      </c>
      <c r="B394" t="s">
        <v>3305</v>
      </c>
      <c r="C394" t="s">
        <v>3304</v>
      </c>
    </row>
    <row r="395" spans="1:3" x14ac:dyDescent="0.35">
      <c r="A395" t="s">
        <v>3303</v>
      </c>
      <c r="B395" t="s">
        <v>3302</v>
      </c>
      <c r="C395" t="s">
        <v>3301</v>
      </c>
    </row>
    <row r="396" spans="1:3" x14ac:dyDescent="0.35">
      <c r="A396" t="s">
        <v>3300</v>
      </c>
      <c r="B396" t="s">
        <v>3299</v>
      </c>
      <c r="C396" t="s">
        <v>3299</v>
      </c>
    </row>
    <row r="397" spans="1:3" x14ac:dyDescent="0.35">
      <c r="A397" t="s">
        <v>3298</v>
      </c>
      <c r="B397" t="s">
        <v>3297</v>
      </c>
      <c r="C397" t="s">
        <v>3296</v>
      </c>
    </row>
    <row r="398" spans="1:3" x14ac:dyDescent="0.35">
      <c r="A398" t="s">
        <v>3295</v>
      </c>
      <c r="B398" t="s">
        <v>3294</v>
      </c>
      <c r="C398" t="s">
        <v>3293</v>
      </c>
    </row>
    <row r="399" spans="1:3" x14ac:dyDescent="0.35">
      <c r="A399" t="s">
        <v>3292</v>
      </c>
      <c r="B399" t="s">
        <v>3291</v>
      </c>
      <c r="C399" t="s">
        <v>3290</v>
      </c>
    </row>
    <row r="400" spans="1:3" x14ac:dyDescent="0.35">
      <c r="A400" t="s">
        <v>3289</v>
      </c>
      <c r="B400" t="s">
        <v>3288</v>
      </c>
      <c r="C400" t="s">
        <v>3287</v>
      </c>
    </row>
    <row r="401" spans="1:3" x14ac:dyDescent="0.35">
      <c r="A401" t="s">
        <v>3286</v>
      </c>
      <c r="B401" t="s">
        <v>3285</v>
      </c>
      <c r="C401" t="s">
        <v>3284</v>
      </c>
    </row>
    <row r="402" spans="1:3" x14ac:dyDescent="0.35">
      <c r="A402" t="s">
        <v>3283</v>
      </c>
      <c r="B402" t="s">
        <v>3282</v>
      </c>
      <c r="C402" t="s">
        <v>3281</v>
      </c>
    </row>
    <row r="403" spans="1:3" x14ac:dyDescent="0.35">
      <c r="A403" t="s">
        <v>3280</v>
      </c>
      <c r="B403" t="s">
        <v>3279</v>
      </c>
      <c r="C403" t="s">
        <v>3278</v>
      </c>
    </row>
    <row r="404" spans="1:3" x14ac:dyDescent="0.35">
      <c r="A404" t="s">
        <v>3277</v>
      </c>
      <c r="B404" t="s">
        <v>3276</v>
      </c>
      <c r="C404" t="s">
        <v>3275</v>
      </c>
    </row>
    <row r="405" spans="1:3" x14ac:dyDescent="0.35">
      <c r="A405" t="s">
        <v>3274</v>
      </c>
      <c r="B405" t="s">
        <v>3273</v>
      </c>
      <c r="C405" t="s">
        <v>3272</v>
      </c>
    </row>
    <row r="406" spans="1:3" x14ac:dyDescent="0.35">
      <c r="A406" t="s">
        <v>3271</v>
      </c>
      <c r="B406" t="s">
        <v>3270</v>
      </c>
      <c r="C406" t="s">
        <v>3269</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79DAD90-C498-454D-80C7-6CFF3DB8D2A5}">
  <dimension ref="A1:C46"/>
  <sheetViews>
    <sheetView workbookViewId="0"/>
  </sheetViews>
  <sheetFormatPr defaultRowHeight="14.5" x14ac:dyDescent="0.35"/>
  <cols>
    <col min="1" max="1" width="12.54296875" bestFit="1" customWidth="1"/>
    <col min="2" max="2" width="59.81640625" bestFit="1" customWidth="1"/>
    <col min="3" max="3" width="255.7265625" bestFit="1" customWidth="1"/>
  </cols>
  <sheetData>
    <row r="1" spans="1:3" x14ac:dyDescent="0.35">
      <c r="A1" s="3" t="s">
        <v>5144</v>
      </c>
    </row>
    <row r="2" spans="1:3" x14ac:dyDescent="0.35">
      <c r="A2" s="1" t="s">
        <v>1926</v>
      </c>
      <c r="B2" s="1" t="s">
        <v>2067</v>
      </c>
      <c r="C2" s="1" t="s">
        <v>2066</v>
      </c>
    </row>
    <row r="3" spans="1:3" x14ac:dyDescent="0.35">
      <c r="A3" t="s">
        <v>2065</v>
      </c>
      <c r="B3" t="s">
        <v>2064</v>
      </c>
      <c r="C3" t="s">
        <v>2063</v>
      </c>
    </row>
    <row r="4" spans="1:3" x14ac:dyDescent="0.35">
      <c r="A4" t="s">
        <v>2062</v>
      </c>
      <c r="B4" t="s">
        <v>2061</v>
      </c>
      <c r="C4" t="s">
        <v>2060</v>
      </c>
    </row>
    <row r="5" spans="1:3" x14ac:dyDescent="0.35">
      <c r="A5" t="s">
        <v>2059</v>
      </c>
      <c r="B5" t="s">
        <v>2058</v>
      </c>
      <c r="C5" t="s">
        <v>2057</v>
      </c>
    </row>
    <row r="6" spans="1:3" x14ac:dyDescent="0.35">
      <c r="A6" t="s">
        <v>2056</v>
      </c>
      <c r="B6" t="s">
        <v>2055</v>
      </c>
      <c r="C6" t="s">
        <v>2052</v>
      </c>
    </row>
    <row r="7" spans="1:3" x14ac:dyDescent="0.35">
      <c r="A7" t="s">
        <v>2054</v>
      </c>
      <c r="B7" t="s">
        <v>2053</v>
      </c>
      <c r="C7" t="s">
        <v>2052</v>
      </c>
    </row>
    <row r="8" spans="1:3" x14ac:dyDescent="0.35">
      <c r="A8" t="s">
        <v>2051</v>
      </c>
      <c r="B8" t="s">
        <v>2050</v>
      </c>
      <c r="C8" t="s">
        <v>2049</v>
      </c>
    </row>
    <row r="9" spans="1:3" x14ac:dyDescent="0.35">
      <c r="A9" t="s">
        <v>2048</v>
      </c>
      <c r="B9" t="s">
        <v>2047</v>
      </c>
      <c r="C9" t="s">
        <v>2046</v>
      </c>
    </row>
    <row r="10" spans="1:3" x14ac:dyDescent="0.35">
      <c r="A10" t="s">
        <v>2045</v>
      </c>
      <c r="B10" t="s">
        <v>2044</v>
      </c>
      <c r="C10" t="s">
        <v>1978</v>
      </c>
    </row>
    <row r="11" spans="1:3" x14ac:dyDescent="0.35">
      <c r="A11" t="s">
        <v>2043</v>
      </c>
      <c r="B11" t="s">
        <v>2042</v>
      </c>
      <c r="C11">
        <v>0</v>
      </c>
    </row>
    <row r="12" spans="1:3" x14ac:dyDescent="0.35">
      <c r="A12" t="s">
        <v>2041</v>
      </c>
      <c r="B12" t="s">
        <v>2040</v>
      </c>
      <c r="C12">
        <v>0</v>
      </c>
    </row>
    <row r="13" spans="1:3" x14ac:dyDescent="0.35">
      <c r="A13" t="s">
        <v>2039</v>
      </c>
      <c r="B13" t="s">
        <v>2038</v>
      </c>
      <c r="C13" t="s">
        <v>2037</v>
      </c>
    </row>
    <row r="14" spans="1:3" x14ac:dyDescent="0.35">
      <c r="A14" t="s">
        <v>2036</v>
      </c>
      <c r="B14" t="s">
        <v>2035</v>
      </c>
      <c r="C14" t="s">
        <v>2034</v>
      </c>
    </row>
    <row r="15" spans="1:3" x14ac:dyDescent="0.35">
      <c r="A15" t="s">
        <v>2033</v>
      </c>
      <c r="B15" t="s">
        <v>2032</v>
      </c>
      <c r="C15" t="s">
        <v>2031</v>
      </c>
    </row>
    <row r="16" spans="1:3" x14ac:dyDescent="0.35">
      <c r="A16" t="s">
        <v>2030</v>
      </c>
      <c r="B16" t="s">
        <v>2029</v>
      </c>
      <c r="C16">
        <v>0</v>
      </c>
    </row>
    <row r="17" spans="1:3" x14ac:dyDescent="0.35">
      <c r="A17" t="s">
        <v>2028</v>
      </c>
      <c r="B17" t="s">
        <v>2027</v>
      </c>
      <c r="C17" t="s">
        <v>2026</v>
      </c>
    </row>
    <row r="18" spans="1:3" x14ac:dyDescent="0.35">
      <c r="A18" t="s">
        <v>2025</v>
      </c>
      <c r="B18" t="s">
        <v>2024</v>
      </c>
      <c r="C18">
        <v>0</v>
      </c>
    </row>
    <row r="19" spans="1:3" x14ac:dyDescent="0.35">
      <c r="A19" t="s">
        <v>2023</v>
      </c>
      <c r="B19" t="s">
        <v>2022</v>
      </c>
      <c r="C19" t="s">
        <v>2021</v>
      </c>
    </row>
    <row r="20" spans="1:3" x14ac:dyDescent="0.35">
      <c r="A20" t="s">
        <v>2020</v>
      </c>
      <c r="B20" t="s">
        <v>2019</v>
      </c>
      <c r="C20">
        <v>0</v>
      </c>
    </row>
    <row r="21" spans="1:3" x14ac:dyDescent="0.35">
      <c r="A21" t="s">
        <v>2018</v>
      </c>
      <c r="B21" t="s">
        <v>2017</v>
      </c>
      <c r="C21" t="s">
        <v>2016</v>
      </c>
    </row>
    <row r="22" spans="1:3" x14ac:dyDescent="0.35">
      <c r="A22" t="s">
        <v>2015</v>
      </c>
      <c r="B22" t="s">
        <v>1992</v>
      </c>
      <c r="C22" t="s">
        <v>1991</v>
      </c>
    </row>
    <row r="23" spans="1:3" x14ac:dyDescent="0.35">
      <c r="A23" t="s">
        <v>2014</v>
      </c>
      <c r="B23" t="s">
        <v>2013</v>
      </c>
      <c r="C23" t="s">
        <v>1978</v>
      </c>
    </row>
    <row r="24" spans="1:3" x14ac:dyDescent="0.35">
      <c r="A24" t="s">
        <v>2012</v>
      </c>
      <c r="B24" t="s">
        <v>2011</v>
      </c>
      <c r="C24" t="s">
        <v>1986</v>
      </c>
    </row>
    <row r="25" spans="1:3" x14ac:dyDescent="0.35">
      <c r="A25" t="s">
        <v>2010</v>
      </c>
      <c r="B25" t="s">
        <v>2009</v>
      </c>
      <c r="C25">
        <v>0</v>
      </c>
    </row>
    <row r="26" spans="1:3" x14ac:dyDescent="0.35">
      <c r="A26" t="s">
        <v>2008</v>
      </c>
      <c r="B26" t="s">
        <v>1982</v>
      </c>
      <c r="C26" t="s">
        <v>1981</v>
      </c>
    </row>
    <row r="27" spans="1:3" x14ac:dyDescent="0.35">
      <c r="A27" t="s">
        <v>2007</v>
      </c>
      <c r="B27" t="s">
        <v>2006</v>
      </c>
      <c r="C27" t="s">
        <v>1978</v>
      </c>
    </row>
    <row r="28" spans="1:3" x14ac:dyDescent="0.35">
      <c r="A28" t="s">
        <v>2005</v>
      </c>
      <c r="B28" t="s">
        <v>2004</v>
      </c>
      <c r="C28" t="s">
        <v>1991</v>
      </c>
    </row>
    <row r="29" spans="1:3" x14ac:dyDescent="0.35">
      <c r="A29" t="s">
        <v>2003</v>
      </c>
      <c r="B29" t="s">
        <v>1992</v>
      </c>
      <c r="C29" t="s">
        <v>1991</v>
      </c>
    </row>
    <row r="30" spans="1:3" x14ac:dyDescent="0.35">
      <c r="A30" t="s">
        <v>2002</v>
      </c>
      <c r="B30" t="s">
        <v>2001</v>
      </c>
      <c r="C30" t="s">
        <v>1978</v>
      </c>
    </row>
    <row r="31" spans="1:3" x14ac:dyDescent="0.35">
      <c r="A31" t="s">
        <v>2000</v>
      </c>
      <c r="B31" t="s">
        <v>1999</v>
      </c>
      <c r="C31" t="s">
        <v>1986</v>
      </c>
    </row>
    <row r="32" spans="1:3" x14ac:dyDescent="0.35">
      <c r="A32" t="s">
        <v>1998</v>
      </c>
      <c r="B32" t="s">
        <v>1997</v>
      </c>
      <c r="C32">
        <v>0</v>
      </c>
    </row>
    <row r="33" spans="1:3" x14ac:dyDescent="0.35">
      <c r="A33" t="s">
        <v>1996</v>
      </c>
      <c r="B33" t="s">
        <v>1982</v>
      </c>
      <c r="C33" t="s">
        <v>1981</v>
      </c>
    </row>
    <row r="34" spans="1:3" x14ac:dyDescent="0.35">
      <c r="A34" t="s">
        <v>1995</v>
      </c>
      <c r="B34" t="s">
        <v>1994</v>
      </c>
      <c r="C34" t="s">
        <v>1978</v>
      </c>
    </row>
    <row r="35" spans="1:3" x14ac:dyDescent="0.35">
      <c r="A35" t="s">
        <v>1993</v>
      </c>
      <c r="B35" t="s">
        <v>1992</v>
      </c>
      <c r="C35" t="s">
        <v>1991</v>
      </c>
    </row>
    <row r="36" spans="1:3" x14ac:dyDescent="0.35">
      <c r="A36" t="s">
        <v>1990</v>
      </c>
      <c r="B36" t="s">
        <v>1989</v>
      </c>
      <c r="C36" t="s">
        <v>1978</v>
      </c>
    </row>
    <row r="37" spans="1:3" x14ac:dyDescent="0.35">
      <c r="A37" t="s">
        <v>1988</v>
      </c>
      <c r="B37" t="s">
        <v>1987</v>
      </c>
      <c r="C37" t="s">
        <v>1986</v>
      </c>
    </row>
    <row r="38" spans="1:3" x14ac:dyDescent="0.35">
      <c r="A38" t="s">
        <v>1985</v>
      </c>
      <c r="B38" t="s">
        <v>1984</v>
      </c>
      <c r="C38">
        <v>0</v>
      </c>
    </row>
    <row r="39" spans="1:3" x14ac:dyDescent="0.35">
      <c r="A39" t="s">
        <v>1983</v>
      </c>
      <c r="B39" t="s">
        <v>1982</v>
      </c>
      <c r="C39" t="s">
        <v>1981</v>
      </c>
    </row>
    <row r="40" spans="1:3" x14ac:dyDescent="0.35">
      <c r="A40" t="s">
        <v>1980</v>
      </c>
      <c r="B40" t="s">
        <v>1979</v>
      </c>
      <c r="C40" t="s">
        <v>1978</v>
      </c>
    </row>
    <row r="41" spans="1:3" x14ac:dyDescent="0.35">
      <c r="A41" t="s">
        <v>1977</v>
      </c>
      <c r="B41" t="s">
        <v>1976</v>
      </c>
      <c r="C41" t="s">
        <v>1975</v>
      </c>
    </row>
    <row r="42" spans="1:3" x14ac:dyDescent="0.35">
      <c r="A42" t="s">
        <v>1974</v>
      </c>
      <c r="B42" t="s">
        <v>1973</v>
      </c>
      <c r="C42" t="s">
        <v>1972</v>
      </c>
    </row>
    <row r="43" spans="1:3" x14ac:dyDescent="0.35">
      <c r="A43" t="s">
        <v>1971</v>
      </c>
      <c r="B43" t="s">
        <v>1970</v>
      </c>
      <c r="C43" t="s">
        <v>1969</v>
      </c>
    </row>
    <row r="44" spans="1:3" x14ac:dyDescent="0.35">
      <c r="A44" t="s">
        <v>1968</v>
      </c>
      <c r="B44" t="s">
        <v>1967</v>
      </c>
      <c r="C44" t="s">
        <v>1966</v>
      </c>
    </row>
    <row r="45" spans="1:3" x14ac:dyDescent="0.35">
      <c r="A45" t="s">
        <v>1965</v>
      </c>
      <c r="B45" t="s">
        <v>1964</v>
      </c>
      <c r="C45" t="s">
        <v>1963</v>
      </c>
    </row>
    <row r="46" spans="1:3" x14ac:dyDescent="0.35">
      <c r="A46" t="s">
        <v>1962</v>
      </c>
      <c r="B46" t="s">
        <v>1961</v>
      </c>
      <c r="C46" t="s">
        <v>1960</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CBD8CFF-0627-4684-B04E-3C6D989F3F18}">
  <dimension ref="A1:B36"/>
  <sheetViews>
    <sheetView workbookViewId="0"/>
  </sheetViews>
  <sheetFormatPr defaultRowHeight="14.5" x14ac:dyDescent="0.35"/>
  <cols>
    <col min="1" max="1" width="21" bestFit="1" customWidth="1"/>
    <col min="2" max="2" width="79.1796875" bestFit="1" customWidth="1"/>
  </cols>
  <sheetData>
    <row r="1" spans="1:2" x14ac:dyDescent="0.35">
      <c r="A1" s="3" t="s">
        <v>5146</v>
      </c>
    </row>
    <row r="2" spans="1:2" x14ac:dyDescent="0.35">
      <c r="A2" s="1" t="s">
        <v>2128</v>
      </c>
      <c r="B2" s="1" t="s">
        <v>69</v>
      </c>
    </row>
    <row r="3" spans="1:2" x14ac:dyDescent="0.35">
      <c r="A3" t="s">
        <v>2127</v>
      </c>
      <c r="B3" t="s">
        <v>2126</v>
      </c>
    </row>
    <row r="4" spans="1:2" x14ac:dyDescent="0.35">
      <c r="A4" t="s">
        <v>2125</v>
      </c>
      <c r="B4" t="s">
        <v>2124</v>
      </c>
    </row>
    <row r="5" spans="1:2" x14ac:dyDescent="0.35">
      <c r="A5" t="s">
        <v>2123</v>
      </c>
      <c r="B5" t="s">
        <v>2122</v>
      </c>
    </row>
    <row r="6" spans="1:2" x14ac:dyDescent="0.35">
      <c r="A6" t="s">
        <v>2121</v>
      </c>
      <c r="B6" t="s">
        <v>2120</v>
      </c>
    </row>
    <row r="7" spans="1:2" x14ac:dyDescent="0.35">
      <c r="A7" t="s">
        <v>2119</v>
      </c>
      <c r="B7" t="s">
        <v>2118</v>
      </c>
    </row>
    <row r="8" spans="1:2" x14ac:dyDescent="0.35">
      <c r="A8" t="s">
        <v>2117</v>
      </c>
      <c r="B8" t="s">
        <v>2116</v>
      </c>
    </row>
    <row r="9" spans="1:2" x14ac:dyDescent="0.35">
      <c r="A9" t="s">
        <v>2115</v>
      </c>
      <c r="B9" t="s">
        <v>2114</v>
      </c>
    </row>
    <row r="10" spans="1:2" x14ac:dyDescent="0.35">
      <c r="A10" t="s">
        <v>2113</v>
      </c>
      <c r="B10" t="s">
        <v>2112</v>
      </c>
    </row>
    <row r="11" spans="1:2" x14ac:dyDescent="0.35">
      <c r="A11" t="s">
        <v>2111</v>
      </c>
      <c r="B11" t="s">
        <v>2110</v>
      </c>
    </row>
    <row r="12" spans="1:2" x14ac:dyDescent="0.35">
      <c r="A12" t="s">
        <v>2109</v>
      </c>
      <c r="B12" t="s">
        <v>2108</v>
      </c>
    </row>
    <row r="13" spans="1:2" x14ac:dyDescent="0.35">
      <c r="A13" t="s">
        <v>2107</v>
      </c>
      <c r="B13" t="s">
        <v>2106</v>
      </c>
    </row>
    <row r="14" spans="1:2" x14ac:dyDescent="0.35">
      <c r="A14" t="s">
        <v>2105</v>
      </c>
      <c r="B14" t="s">
        <v>2104</v>
      </c>
    </row>
    <row r="15" spans="1:2" x14ac:dyDescent="0.35">
      <c r="A15" t="s">
        <v>2105</v>
      </c>
      <c r="B15" t="s">
        <v>2104</v>
      </c>
    </row>
    <row r="16" spans="1:2" x14ac:dyDescent="0.35">
      <c r="A16" t="s">
        <v>2103</v>
      </c>
      <c r="B16" t="s">
        <v>2102</v>
      </c>
    </row>
    <row r="17" spans="1:2" x14ac:dyDescent="0.35">
      <c r="A17" t="s">
        <v>2101</v>
      </c>
      <c r="B17" t="s">
        <v>2100</v>
      </c>
    </row>
    <row r="18" spans="1:2" x14ac:dyDescent="0.35">
      <c r="A18" t="s">
        <v>2099</v>
      </c>
      <c r="B18" t="s">
        <v>2098</v>
      </c>
    </row>
    <row r="19" spans="1:2" x14ac:dyDescent="0.35">
      <c r="A19" t="s">
        <v>2097</v>
      </c>
      <c r="B19" t="s">
        <v>2096</v>
      </c>
    </row>
    <row r="20" spans="1:2" x14ac:dyDescent="0.35">
      <c r="A20" t="s">
        <v>2095</v>
      </c>
      <c r="B20" t="s">
        <v>2094</v>
      </c>
    </row>
    <row r="21" spans="1:2" x14ac:dyDescent="0.35">
      <c r="A21" t="s">
        <v>2093</v>
      </c>
      <c r="B21" t="s">
        <v>2092</v>
      </c>
    </row>
    <row r="22" spans="1:2" x14ac:dyDescent="0.35">
      <c r="A22" t="s">
        <v>2091</v>
      </c>
      <c r="B22" t="s">
        <v>2090</v>
      </c>
    </row>
    <row r="23" spans="1:2" x14ac:dyDescent="0.35">
      <c r="A23" t="s">
        <v>2089</v>
      </c>
      <c r="B23" t="s">
        <v>2088</v>
      </c>
    </row>
    <row r="24" spans="1:2" x14ac:dyDescent="0.35">
      <c r="A24" t="s">
        <v>2089</v>
      </c>
      <c r="B24" t="s">
        <v>2088</v>
      </c>
    </row>
    <row r="25" spans="1:2" x14ac:dyDescent="0.35">
      <c r="A25" t="s">
        <v>2087</v>
      </c>
      <c r="B25" t="s">
        <v>2086</v>
      </c>
    </row>
    <row r="26" spans="1:2" x14ac:dyDescent="0.35">
      <c r="A26" t="s">
        <v>2085</v>
      </c>
      <c r="B26" t="s">
        <v>2084</v>
      </c>
    </row>
    <row r="27" spans="1:2" x14ac:dyDescent="0.35">
      <c r="A27" t="s">
        <v>2083</v>
      </c>
      <c r="B27" t="s">
        <v>2082</v>
      </c>
    </row>
    <row r="28" spans="1:2" x14ac:dyDescent="0.35">
      <c r="A28" t="s">
        <v>2081</v>
      </c>
      <c r="B28" t="s">
        <v>2080</v>
      </c>
    </row>
    <row r="29" spans="1:2" x14ac:dyDescent="0.35">
      <c r="A29" t="s">
        <v>2079</v>
      </c>
      <c r="B29" t="s">
        <v>2078</v>
      </c>
    </row>
    <row r="30" spans="1:2" x14ac:dyDescent="0.35">
      <c r="A30" t="s">
        <v>2076</v>
      </c>
      <c r="B30" t="s">
        <v>2077</v>
      </c>
    </row>
    <row r="31" spans="1:2" x14ac:dyDescent="0.35">
      <c r="A31" t="s">
        <v>2076</v>
      </c>
      <c r="B31" t="s">
        <v>2075</v>
      </c>
    </row>
    <row r="32" spans="1:2" x14ac:dyDescent="0.35">
      <c r="A32" t="s">
        <v>2074</v>
      </c>
      <c r="B32" t="s">
        <v>2073</v>
      </c>
    </row>
    <row r="33" spans="1:2" x14ac:dyDescent="0.35">
      <c r="A33" t="s">
        <v>2074</v>
      </c>
      <c r="B33" t="s">
        <v>2073</v>
      </c>
    </row>
    <row r="34" spans="1:2" x14ac:dyDescent="0.35">
      <c r="A34" t="s">
        <v>2071</v>
      </c>
      <c r="B34" t="s">
        <v>2072</v>
      </c>
    </row>
    <row r="35" spans="1:2" x14ac:dyDescent="0.35">
      <c r="A35" t="s">
        <v>2071</v>
      </c>
      <c r="B35" t="s">
        <v>2070</v>
      </c>
    </row>
    <row r="36" spans="1:2" x14ac:dyDescent="0.35">
      <c r="A36" t="s">
        <v>2069</v>
      </c>
      <c r="B36" t="s">
        <v>2068</v>
      </c>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98BBD02-1E63-42E5-BDF2-3948A6E7B2ED}">
  <dimension ref="A1:B29"/>
  <sheetViews>
    <sheetView workbookViewId="0"/>
  </sheetViews>
  <sheetFormatPr defaultRowHeight="14.5" x14ac:dyDescent="0.35"/>
  <cols>
    <col min="1" max="1" width="9.7265625" bestFit="1" customWidth="1"/>
    <col min="2" max="2" width="255.7265625" bestFit="1" customWidth="1"/>
  </cols>
  <sheetData>
    <row r="1" spans="1:2" x14ac:dyDescent="0.35">
      <c r="A1" s="3" t="s">
        <v>5145</v>
      </c>
    </row>
    <row r="2" spans="1:2" x14ac:dyDescent="0.35">
      <c r="A2" s="1" t="s">
        <v>1959</v>
      </c>
      <c r="B2" s="1" t="s">
        <v>1958</v>
      </c>
    </row>
    <row r="3" spans="1:2" x14ac:dyDescent="0.35">
      <c r="A3" t="s">
        <v>1874</v>
      </c>
      <c r="B3" t="s">
        <v>1957</v>
      </c>
    </row>
    <row r="4" spans="1:2" x14ac:dyDescent="0.35">
      <c r="A4" t="s">
        <v>1890</v>
      </c>
      <c r="B4" t="s">
        <v>1956</v>
      </c>
    </row>
    <row r="5" spans="1:2" x14ac:dyDescent="0.35">
      <c r="A5" t="s">
        <v>821</v>
      </c>
      <c r="B5" t="s">
        <v>1956</v>
      </c>
    </row>
    <row r="6" spans="1:2" x14ac:dyDescent="0.35">
      <c r="A6" t="s">
        <v>759</v>
      </c>
      <c r="B6" t="s">
        <v>1956</v>
      </c>
    </row>
    <row r="7" spans="1:2" x14ac:dyDescent="0.35">
      <c r="A7" t="s">
        <v>666</v>
      </c>
      <c r="B7" t="s">
        <v>1956</v>
      </c>
    </row>
    <row r="8" spans="1:2" x14ac:dyDescent="0.35">
      <c r="A8" t="s">
        <v>474</v>
      </c>
      <c r="B8" t="s">
        <v>1955</v>
      </c>
    </row>
    <row r="9" spans="1:2" x14ac:dyDescent="0.35">
      <c r="A9" t="s">
        <v>1954</v>
      </c>
      <c r="B9" t="s">
        <v>1953</v>
      </c>
    </row>
    <row r="10" spans="1:2" x14ac:dyDescent="0.35">
      <c r="A10" t="s">
        <v>1952</v>
      </c>
      <c r="B10" t="s">
        <v>1951</v>
      </c>
    </row>
    <row r="11" spans="1:2" x14ac:dyDescent="0.35">
      <c r="A11" t="s">
        <v>1950</v>
      </c>
      <c r="B11" t="s">
        <v>1948</v>
      </c>
    </row>
    <row r="12" spans="1:2" x14ac:dyDescent="0.35">
      <c r="A12" t="s">
        <v>1949</v>
      </c>
      <c r="B12" t="s">
        <v>1948</v>
      </c>
    </row>
    <row r="13" spans="1:2" x14ac:dyDescent="0.35">
      <c r="A13" t="s">
        <v>1947</v>
      </c>
      <c r="B13" t="s">
        <v>1946</v>
      </c>
    </row>
    <row r="14" spans="1:2" x14ac:dyDescent="0.35">
      <c r="A14" t="s">
        <v>1945</v>
      </c>
      <c r="B14" t="s">
        <v>1944</v>
      </c>
    </row>
    <row r="15" spans="1:2" x14ac:dyDescent="0.35">
      <c r="A15" t="s">
        <v>1943</v>
      </c>
      <c r="B15" t="s">
        <v>1942</v>
      </c>
    </row>
    <row r="16" spans="1:2" x14ac:dyDescent="0.35">
      <c r="A16" t="s">
        <v>1941</v>
      </c>
      <c r="B16" t="s">
        <v>1940</v>
      </c>
    </row>
    <row r="17" spans="1:2" x14ac:dyDescent="0.35">
      <c r="A17" t="s">
        <v>1235</v>
      </c>
      <c r="B17" t="s">
        <v>1938</v>
      </c>
    </row>
    <row r="18" spans="1:2" x14ac:dyDescent="0.35">
      <c r="A18" t="s">
        <v>1233</v>
      </c>
      <c r="B18" t="s">
        <v>1938</v>
      </c>
    </row>
    <row r="19" spans="1:2" x14ac:dyDescent="0.35">
      <c r="A19" t="s">
        <v>1231</v>
      </c>
      <c r="B19" t="s">
        <v>1938</v>
      </c>
    </row>
    <row r="20" spans="1:2" x14ac:dyDescent="0.35">
      <c r="A20" t="s">
        <v>1229</v>
      </c>
      <c r="B20" t="s">
        <v>1938</v>
      </c>
    </row>
    <row r="21" spans="1:2" x14ac:dyDescent="0.35">
      <c r="A21" t="s">
        <v>1227</v>
      </c>
      <c r="B21" t="s">
        <v>1938</v>
      </c>
    </row>
    <row r="22" spans="1:2" x14ac:dyDescent="0.35">
      <c r="A22" t="s">
        <v>1225</v>
      </c>
      <c r="B22" t="s">
        <v>1938</v>
      </c>
    </row>
    <row r="23" spans="1:2" x14ac:dyDescent="0.35">
      <c r="A23" t="s">
        <v>1223</v>
      </c>
      <c r="B23" t="s">
        <v>1938</v>
      </c>
    </row>
    <row r="24" spans="1:2" x14ac:dyDescent="0.35">
      <c r="A24" t="s">
        <v>1939</v>
      </c>
      <c r="B24" t="s">
        <v>1938</v>
      </c>
    </row>
    <row r="25" spans="1:2" x14ac:dyDescent="0.35">
      <c r="A25" t="s">
        <v>1937</v>
      </c>
      <c r="B25" t="s">
        <v>1936</v>
      </c>
    </row>
    <row r="26" spans="1:2" x14ac:dyDescent="0.35">
      <c r="A26" t="s">
        <v>395</v>
      </c>
      <c r="B26" t="s">
        <v>1935</v>
      </c>
    </row>
    <row r="27" spans="1:2" x14ac:dyDescent="0.35">
      <c r="A27" t="s">
        <v>393</v>
      </c>
      <c r="B27" t="s">
        <v>1934</v>
      </c>
    </row>
    <row r="28" spans="1:2" x14ac:dyDescent="0.35">
      <c r="A28" t="s">
        <v>1933</v>
      </c>
      <c r="B28" t="s">
        <v>1932</v>
      </c>
    </row>
    <row r="29" spans="1:2" x14ac:dyDescent="0.35">
      <c r="A29" t="s">
        <v>1931</v>
      </c>
      <c r="B29" t="s">
        <v>1930</v>
      </c>
    </row>
  </sheetData>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_rels/item4.xml.rels><?xml version="1.0" encoding="UTF-8" standalone="yes"?>
<Relationships xmlns="http://schemas.openxmlformats.org/package/2006/relationships"><Relationship Id="rId1" Type="http://schemas.openxmlformats.org/officeDocument/2006/relationships/customXmlProps" Target="itemProps4.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86C8942CF228004DA4FEDAEAB6312228" ma:contentTypeVersion="10" ma:contentTypeDescription="Create a new document." ma:contentTypeScope="" ma:versionID="dc96438b4414bed9088ff80d5f68b1b4">
  <xsd:schema xmlns:xsd="http://www.w3.org/2001/XMLSchema" xmlns:xs="http://www.w3.org/2001/XMLSchema" xmlns:p="http://schemas.microsoft.com/office/2006/metadata/properties" xmlns:ns3="86f47712-24c7-4863-bf72-d66ad014d777" xmlns:ns4="15b75151-31f4-4268-ba3a-bc04867608c0" targetNamespace="http://schemas.microsoft.com/office/2006/metadata/properties" ma:root="true" ma:fieldsID="9711a7120ffbff0608a03fb3aa69907f" ns3:_="" ns4:_="">
    <xsd:import namespace="86f47712-24c7-4863-bf72-d66ad014d777"/>
    <xsd:import namespace="15b75151-31f4-4268-ba3a-bc04867608c0"/>
    <xsd:element name="properties">
      <xsd:complexType>
        <xsd:sequence>
          <xsd:element name="documentManagement">
            <xsd:complexType>
              <xsd:all>
                <xsd:element ref="ns3:SharedWithUsers" minOccurs="0"/>
                <xsd:element ref="ns3:SharedWithDetails" minOccurs="0"/>
                <xsd:element ref="ns3:SharingHintHash" minOccurs="0"/>
                <xsd:element ref="ns4:MediaServiceMetadata" minOccurs="0"/>
                <xsd:element ref="ns4:MediaServiceFastMetadata" minOccurs="0"/>
                <xsd:element ref="ns4:MediaServiceDateTaken" minOccurs="0"/>
                <xsd:element ref="ns4:MediaServiceAutoTags" minOccurs="0"/>
                <xsd:element ref="ns4:MediaServiceGenerationTime" minOccurs="0"/>
                <xsd:element ref="ns4:MediaServiceEventHashCode" minOccurs="0"/>
                <xsd:element ref="ns4:MediaServiceOCR"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86f47712-24c7-4863-bf72-d66ad014d777" elementFormDefault="qualified">
    <xsd:import namespace="http://schemas.microsoft.com/office/2006/documentManagement/types"/>
    <xsd:import namespace="http://schemas.microsoft.com/office/infopath/2007/PartnerControls"/>
    <xsd:element name="SharedWithUsers" ma:index="8"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9" nillable="true" ma:displayName="Shared With Details" ma:internalName="SharedWithDetails" ma:readOnly="true">
      <xsd:simpleType>
        <xsd:restriction base="dms:Note">
          <xsd:maxLength value="255"/>
        </xsd:restriction>
      </xsd:simpleType>
    </xsd:element>
    <xsd:element name="SharingHintHash" ma:index="10" nillable="true" ma:displayName="Sharing Hint Hash" ma:hidden="true" ma:internalName="SharingHintHash" ma:readOnly="true">
      <xsd:simpleType>
        <xsd:restriction base="dms:Text"/>
      </xsd:simpleType>
    </xsd:element>
  </xsd:schema>
  <xsd:schema xmlns:xsd="http://www.w3.org/2001/XMLSchema" xmlns:xs="http://www.w3.org/2001/XMLSchema" xmlns:dms="http://schemas.microsoft.com/office/2006/documentManagement/types" xmlns:pc="http://schemas.microsoft.com/office/infopath/2007/PartnerControls" targetNamespace="15b75151-31f4-4268-ba3a-bc04867608c0" elementFormDefault="qualified">
    <xsd:import namespace="http://schemas.microsoft.com/office/2006/documentManagement/types"/>
    <xsd:import namespace="http://schemas.microsoft.com/office/infopath/2007/PartnerControls"/>
    <xsd:element name="MediaServiceMetadata" ma:index="11" nillable="true" ma:displayName="MediaServiceMetadata" ma:hidden="true" ma:internalName="MediaServiceMetadata" ma:readOnly="true">
      <xsd:simpleType>
        <xsd:restriction base="dms:Note"/>
      </xsd:simpleType>
    </xsd:element>
    <xsd:element name="MediaServiceFastMetadata" ma:index="12" nillable="true" ma:displayName="MediaServiceFastMetadata" ma:hidden="true" ma:internalName="MediaServiceFastMetadata" ma:readOnly="true">
      <xsd:simpleType>
        <xsd:restriction base="dms:Note"/>
      </xsd:simpleType>
    </xsd:element>
    <xsd:element name="MediaServiceDateTaken" ma:index="13" nillable="true" ma:displayName="MediaServiceDateTaken" ma:hidden="true" ma:internalName="MediaServiceDateTaken" ma:readOnly="true">
      <xsd:simpleType>
        <xsd:restriction base="dms:Text"/>
      </xsd:simpleType>
    </xsd:element>
    <xsd:element name="MediaServiceAutoTags" ma:index="14" nillable="true" ma:displayName="Tags" ma:internalName="MediaServiceAutoTags" ma:readOnly="true">
      <xsd:simpleType>
        <xsd:restriction base="dms:Text"/>
      </xsd:simpleType>
    </xsd:element>
    <xsd:element name="MediaServiceGenerationTime" ma:index="15" nillable="true" ma:displayName="MediaServiceGenerationTime" ma:hidden="true" ma:internalName="MediaServiceGenerationTime" ma:readOnly="true">
      <xsd:simpleType>
        <xsd:restriction base="dms:Text"/>
      </xsd:simpleType>
    </xsd:element>
    <xsd:element name="MediaServiceEventHashCode" ma:index="16" nillable="true" ma:displayName="MediaServiceEventHashCode" ma:hidden="true" ma:internalName="MediaServiceEventHashCode" ma:readOnly="true">
      <xsd:simpleType>
        <xsd:restriction base="dms:Text"/>
      </xsd:simpleType>
    </xsd:element>
    <xsd:element name="MediaServiceOCR" ma:index="17" nillable="true" ma:displayName="Extracted Text" ma:internalName="MediaServiceOCR" ma:readOnly="true">
      <xsd:simpleType>
        <xsd:restriction base="dms:Note">
          <xsd:maxLength value="255"/>
        </xsd:restriction>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1 6 " ? > < D a t a M a s h u p   x m l n s = " h t t p : / / s c h e m a s . m i c r o s o f t . c o m / D a t a M a s h u p " > A A A A A F k F A A B Q S w M E F A A C A A g A t K Z 2 U N v V b l W o A A A A + A A A A B I A H A B D b 2 5 m a W c v U G F j a 2 F n Z S 5 4 b W w g o h g A K K A U A A A A A A A A A A A A A A A A A A A A A A A A A A A A h Y 9 B D o I w F E S v Q r q n L Y i B k E 9 Z u B U 1 M T F u a 6 3 Q C M X Q Y r m b C 4 / k F S R R 1 J 3 L m b x J 3 j x u d 8 i H p v a u s j O q 1 R k K M E W e 1 K I 9 K l 1 m q L c n P 0 E 5 g w 0 X Z 1 5 K b 4 S 1 S Q e j M l R Z e 0 k J c c 5 h N 8 N t V 5 K Q 0 o D s i + V W V L L h v t L G c i 0 k + q y O / 1 e I w e 4 l w 0 I c J 3 g e R x R H S Q B k q q F Q + o u E o z G m Q H 5 K W P S 1 7 T v J 9 M F f r Y F M E c j 7 B X s C U E s D B B Q A A g A I A L S m d l A P y u m r p A A A A O k A A A A T A B w A W 0 N v b n R l b n R f V H l w Z X N d L n h t b C C i G A A o o B Q A A A A A A A A A A A A A A A A A A A A A A A A A A A B t j k s O w j A M R K 8 S e Z + 6 s E A I N W U B 3 I A L R M H 9 i O a j x k X h b C w 4 E l c g b X e I p W f m e e b z e l f H Z A f x o D H 2 3 i n Y F C U I c s b f e t c q m L i R e z j W 1 f U Z K I o c d V F B x x w O i N F 0 Z H U s f C C X n c a P V n M + x x a D N n f d E m 7 L c o f G O y b H k u c f U F d n a v Q 0 s L i k L K + 1 G Q d x W n N z l Q K m x L j I + J e w P 3 k d w t A b z d n E J G 2 U d i F x G V 5 / A V B L A w Q U A A I A C A C 0 p n Z Q L u t H b k 8 C A A B E D A A A E w A c A E Z v c m 1 1 b G F z L 1 N l Y 3 R p b 2 4 x L m 0 g o h g A K K A U A A A A A A A A A A A A A A A A A A A A A A A A A A A A 7 Z R d b 9 o w F I b v k f g P V n Y D U o Y G 6 8 e 0 K h c V t F 0 v O n U l u 2 q m y C R n w Z J j R / 6 g R a j / f S c E y k e S o U G n T t t y k + Q 9 t s / 7 2 o + s I T J M C j I s 3 t 2 z Z q P Z 0 G O q I C Y 2 i 6 m B O E z U n e W g i U c 4 m G a D 4 D O U V k W A S l 9 P O g M Z 2 R S E a V 0 y D p 2 + F A Z / d M v p f w y + a l A 6 0 E I q B T p I m A l 0 J K 8 u b o K + T D M O + S y q p g N q a B B Z R X M L g V F U 6 E w q E y q g c 1 c 6 2 L L S i f T E a b v 3 A + A s Z Q a U 5 7 i O S / q S 2 1 R o 7 4 N L L k Q k Y y Y S r 9 s 7 7 r n k i 5 U G h m b K w V t 9 d j 5 L A d / a b h H p j X O r Z I q 1 m H w C G q N v B / P 5 d I Q D F 5 W F 3 i r S u + R + o Z 9 z P o w o p 0 p 7 R t n 1 J f t j K h J c 0 Z 9 m s F r O z x N + l y o t D O d F 3 a r o 7 8 5 m z h U I I F R r G b H 5 9 m B M g + O J g U f z 5 J K Z c / c o r g d V 6 i U 2 s J y W S s / 7 S y K O C 5 f q C i b Y n I 0 Y Z 2 a 6 r H K Z M I w 4 H 8 B H q F 4 L c 3 L U y a 3 P N V u h U S G k m Z s m + A E E E 5 N k H u e 5 s N H 8 q d 1 s M F G 5 d e t Y C n j w l x E w 5 q t y u e 1 l B 5 j d d / / J R D W s Q 9 M / G E 3 5 A I q M p B V x B a N Z V l 9 c M I m s 5 p i a M X Z d m s F J a I Y l I s e i 5 G l o R 3 q q D a T l p A t M i K A p v A T p I Q o 3 Y P 4 o 4 p e e / j 3 y q y + x / c A / / E 4 + F P y N W 3 o N / b K X 3 w t 8 m C J M 4 Z q p 1 2 V 9 2 8 4 O z E / 3 o / w X k F x w j h Q W a r d 0 C o X e q 9 H f 1 + h H N f p x j X 5 S o 5 / u c + 4 b e I f n / m 0 Y K z Y B s T q L l 8 F g G M m 3 O z j Y s B L s N l Y B x N k a E E d / C R A / O 8 g f U E s B A i 0 A F A A C A A g A t K Z 2 U N v V b l W o A A A A + A A A A B I A A A A A A A A A A A A A A A A A A A A A A E N v b m Z p Z y 9 Q Y W N r Y W d l L n h t b F B L A Q I t A B Q A A g A I A L S m d l A P y u m r p A A A A O k A A A A T A A A A A A A A A A A A A A A A A P Q A A A B b Q 2 9 u d G V u d F 9 U e X B l c 1 0 u e G 1 s U E s B A i 0 A F A A C A A g A t K Z 2 U C 7 r R 2 5 P A g A A R A w A A B M A A A A A A A A A A A A A A A A A 5 Q E A A E Z v c m 1 1 b G F z L 1 N l Y 3 R p b 2 4 x L m 1 Q S w U G A A A A A A M A A w D C A A A A g Q Q A A A A A E A E A A O + 7 v z w / e G 1 s I H Z l c n N p b 2 4 9 I j E u M C I g Z W 5 j b 2 R p b m c 9 I n V 0 Z i 0 4 I j 8 + P F B l c m 1 p c 3 N p b 2 5 M a X N 0 I H h t b G 5 z O n h z a T 0 i a H R 0 c D o v L 3 d 3 d y 5 3 M y 5 v c m c v M j A w M S 9 Y T U x T Y 2 h l b W E t a W 5 z d G F u Y 2 U i I H h t b G 5 z O n h z Z D 0 i a H R 0 c D o v L 3 d 3 d y 5 3 M y 5 v c m c v M j A w M S 9 Y T U x T Y 2 h l b W E i P j x D Y W 5 F d m F s d W F 0 Z U Z 1 d H V y Z V B h Y 2 t h Z 2 V z P m Z h b H N l P C 9 D Y W 5 F d m F s d W F 0 Z U Z 1 d H V y Z V B h Y 2 t h Z 2 V z P j x G a X J l d 2 F s b E V u Y W J s Z W Q + d H J 1 Z T w v R m l y Z X d h b G x F b m F i b G V k P j w v U G V y b W l z c 2 l v b k x p c 3 Q + f z o A A A A A A A B d O g A A 7 7 u / P D 9 4 b W w g d m V y c 2 l v b j 0 i M S 4 w I i B l b m N v Z G l u Z z 0 i d X R m L T g i P z 4 8 T G 9 j Y W x Q Y W N r Y W d l T W V 0 Y W R h d G F G a W x l I H h t b G 5 z O n h z a T 0 i a H R 0 c D o v L 3 d 3 d y 5 3 M y 5 v c m c v M j A w M S 9 Y T U x T Y 2 h l b W E t a W 5 z d G F u Y 2 U i I H h t b G 5 z O n h z Z D 0 i a H R 0 c D o v L 3 d 3 d y 5 3 M y 5 v c m c v M j A w M S 9 Y T U x T Y 2 h l b W E i P j x J d G V t c z 4 8 S X R l b T 4 8 S X R l b U x v Y 2 F 0 a W 9 u P j x J d G V t V H l w Z T 5 B b G x G b 3 J t d W x h c z w v S X R l b V R 5 c G U + P E l 0 Z W 1 Q Y X R o I C 8 + P C 9 J d G V t T G 9 j Y X R p b 2 4 + P F N 0 Y W J s Z U V u d H J p Z X M + P E V u d H J 5 I F R 5 c G U 9 I l J l b G F 0 a W 9 u c 2 h p c H M i I F Z h b H V l P S J z Q U F B Q U F B P T 0 i I C 8 + P C 9 T d G F i b G V F b n R y a W V z P j w v S X R l b T 4 8 S X R l b T 4 8 S X R l b U x v Y 2 F 0 a W 9 u P j x J d G V t V H l w Z T 5 G b 3 J t d W x h P C 9 J d G V t V H l w Z T 4 8 S X R l b V B h d G g + U 2 V j d G l v b j E v d X B k Y X R l Z F 9 n c l J 1 b G V z P C 9 J d G V t U G F 0 a D 4 8 L 0 l 0 Z W 1 M b 2 N h d G l v b j 4 8 U 3 R h Y m x l R W 5 0 c m l l c z 4 8 R W 5 0 c n k g V H l w Z T 0 i S X N Q c m l 2 Y X R l I i B W Y W x 1 Z T 0 i b D A i I C 8 + P E V u d H J 5 I F R 5 c G U 9 I k Z p b G x F b m F i b G V k I i B W Y W x 1 Z T 0 i b D A i I C 8 + P E V u d H J 5 I F R 5 c G U 9 I k Z p b G x P Y m p l Y 3 R U e X B l I i B W Y W x 1 Z T 0 i c 0 N v b m 5 l Y 3 R p b 2 5 P b m x 5 I i A v P j x F b n R y e S B U e X B l P S J G a W x s V G 9 E Y X R h T W 9 k Z W x F b m F i b G V k I i B W Y W x 1 Z T 0 i b D A i I C 8 + P E V u d H J 5 I F R 5 c G U 9 I k 5 h b W V V c G R h d G V k Q W Z 0 Z X J G a W x s I i B W Y W x 1 Z T 0 i b D A i I C 8 + P E V u d H J 5 I F R 5 c G U 9 I l J l c 3 V s d F R 5 c G U i I F Z h b H V l P S J z R X h j Z X B 0 a W 9 u I i A v P j x F b n R y e S B U e X B l P S J C d W Z m Z X J O Z X h 0 U m V m c m V z a C I g V m F s d W U 9 I m w x I i A v P j x F b n R y e S B U e X B l P S J G a W x s Z W R D b 2 1 w b G V 0 Z V J l c 3 V s d F R v V 2 9 y a 3 N o Z W V 0 I i B W Y W x 1 Z T 0 i b D E i I C 8 + P E V u d H J 5 I F R 5 c G U 9 I k F k Z G V k V G 9 E Y X R h T W 9 k Z W w i I F Z h b H V l P S J s M C I g L z 4 8 R W 5 0 c n k g V H l w Z T 0 i R m l s b E N v d W 5 0 I i B W Y W x 1 Z T 0 i b D M 5 I i A v P j x F b n R y e S B U e X B l P S J G a W x s R X J y b 3 J D b 2 R l I i B W Y W x 1 Z T 0 i c 1 V u a 2 5 v d 2 4 i I C 8 + P E V u d H J 5 I F R 5 c G U 9 I k Z p b G x F c n J v c k N v d W 5 0 I i B W Y W x 1 Z T 0 i b D A i I C 8 + P E V u d H J 5 I F R 5 c G U 9 I k Z p b G x M Y X N 0 V X B k Y X R l Z C I g V m F s d W U 9 I m Q y M D E 5 L T A 5 L T I 3 V D A 2 O j U z O j Q x L j A 4 N j g 5 M z d a I i A v P j x F b n R y e S B U e X B l P S J G a W x s Q 2 9 s d W 1 u V H l w Z X M i I F Z h b H V l P S J z Q m d Z R 0 J n R U R B d 1 k 9 I i A v P j x F b n R y e S B U e X B l P S J G a W x s Q 2 9 s d W 1 u T m F t Z X M i I F Z h b H V l P S J z W y Z x d W 9 0 O 0 d l b m U g Y X N z b 2 N p Y X R p b 2 4 m c X V v d D s s J n F 1 b 3 Q 7 U n h u S U Q m c X V v d D s s J n F 1 b 3 Q 7 U n h u R m 9 y b X V s Y S Z x d W 9 0 O y w m c X V v d D t 0 c m F u c 3 B v c n Q g Y 2 x h c 3 M m c X V v d D s s J n F 1 b 3 Q 7 c m V 2 Z X J z a W J p b G l 0 e S Z x d W 9 0 O y w m c X V v d D t s Y i Z x d W 9 0 O y w m c X V v d D t 1 Y i Z x d W 9 0 O y w m c X V v d D t h b m 5 v d G F 0 a W 9 u I G 5 v d G U g Z m 9 y I G d l b m U g Y W 5 u b 3 R h d G l v b i Z x d W 9 0 O 1 0 i I C 8 + P E V u d H J 5 I F R 5 c G U 9 I k Z p b G x T d G F 0 d X M i I F Z h b H V l P S J z Q 2 9 t c G x l d G U i I C 8 + P E V u d H J 5 I F R 5 c G U 9 I l J l b G F 0 a W 9 u c 2 h p c E l u Z m 9 D b 2 5 0 Y W l u Z X I i I F Z h b H V l P S J z e y Z x d W 9 0 O 2 N v b H V t b k N v d W 5 0 J n F 1 b 3 Q 7 O j g s J n F 1 b 3 Q 7 a 2 V 5 Q 2 9 s d W 1 u T m F t Z X M m c X V v d D s 6 W 1 0 s J n F 1 b 3 Q 7 c X V l c n l S Z W x h d G l v b n N o a X B z J n F 1 b 3 Q 7 O l t d L C Z x d W 9 0 O 2 N v b H V t b k l k Z W 5 0 a X R p Z X M m c X V v d D s 6 W y Z x d W 9 0 O 1 N l Y 3 R p b 2 4 x L 3 V w Z G F 0 Z W R f Z 3 J S d W x l c y 9 D a G F u Z 2 V k I F R 5 c G U u e 0 d l b m U g Y X N z b 2 N p Y X R p b 2 4 s M H 0 m c X V v d D s s J n F 1 b 3 Q 7 U 2 V j d G l v b j E v d X B k Y X R l Z F 9 n c l J 1 b G V z L 0 N o Y W 5 n Z W Q g V H l w Z S 5 7 U n h u S U Q s M X 0 m c X V v d D s s J n F 1 b 3 Q 7 U 2 V j d G l v b j E v d X B k Y X R l Z F 9 n c l J 1 b G V z L 0 N o Y W 5 n Z W Q g V H l w Z S 5 7 U n h u R m 9 y b X V s Y S w y f S Z x d W 9 0 O y w m c X V v d D t T Z W N 0 a W 9 u M S 9 1 c G R h d G V k X 2 d y U n V s Z X M v Q 2 h h b m d l Z C B U e X B l L n t 0 c m F u c 3 B v c n Q g Y 2 x h c 3 M s M 3 0 m c X V v d D s s J n F 1 b 3 Q 7 U 2 V j d G l v b j E v d X B k Y X R l Z F 9 n c l J 1 b G V z L 0 N o Y W 5 n Z W Q g V H l w Z S 5 7 c m V 2 Z X J z a W J p b G l 0 e S w 0 f S Z x d W 9 0 O y w m c X V v d D t T Z W N 0 a W 9 u M S 9 1 c G R h d G V k X 2 d y U n V s Z X M v Q 2 h h b m d l Z C B U e X B l L n t s Y i w 1 f S Z x d W 9 0 O y w m c X V v d D t T Z W N 0 a W 9 u M S 9 1 c G R h d G V k X 2 d y U n V s Z X M v Q 2 h h b m d l Z C B U e X B l L n t 1 Y i w 2 f S Z x d W 9 0 O y w m c X V v d D t T Z W N 0 a W 9 u M S 9 1 c G R h d G V k X 2 d y U n V s Z X M v Q 2 h h b m d l Z C B U e X B l L n t h b m 5 v d G F 0 a W 9 u I G 5 v d G U g Z m 9 y I G d l b m U g Y W 5 u b 3 R h d G l v b i w 3 f S Z x d W 9 0 O 1 0 s J n F 1 b 3 Q 7 Q 2 9 s d W 1 u Q 2 9 1 b n Q m c X V v d D s 6 O C w m c X V v d D t L Z X l D b 2 x 1 b W 5 O Y W 1 l c y Z x d W 9 0 O z p b X S w m c X V v d D t D b 2 x 1 b W 5 J Z G V u d G l 0 a W V z J n F 1 b 3 Q 7 O l s m c X V v d D t T Z W N 0 a W 9 u M S 9 1 c G R h d G V k X 2 d y U n V s Z X M v Q 2 h h b m d l Z C B U e X B l L n t H Z W 5 l I G F z c 2 9 j a W F 0 a W 9 u L D B 9 J n F 1 b 3 Q 7 L C Z x d W 9 0 O 1 N l Y 3 R p b 2 4 x L 3 V w Z G F 0 Z W R f Z 3 J S d W x l c y 9 D a G F u Z 2 V k I F R 5 c G U u e 1 J 4 b k l E L D F 9 J n F 1 b 3 Q 7 L C Z x d W 9 0 O 1 N l Y 3 R p b 2 4 x L 3 V w Z G F 0 Z W R f Z 3 J S d W x l c y 9 D a G F u Z 2 V k I F R 5 c G U u e 1 J 4 b k Z v c m 1 1 b G E s M n 0 m c X V v d D s s J n F 1 b 3 Q 7 U 2 V j d G l v b j E v d X B k Y X R l Z F 9 n c l J 1 b G V z L 0 N o Y W 5 n Z W Q g V H l w Z S 5 7 d H J h b n N w b 3 J 0 I G N s Y X N z L D N 9 J n F 1 b 3 Q 7 L C Z x d W 9 0 O 1 N l Y 3 R p b 2 4 x L 3 V w Z G F 0 Z W R f Z 3 J S d W x l c y 9 D a G F u Z 2 V k I F R 5 c G U u e 3 J l d m V y c 2 l i a W x p d H k s N H 0 m c X V v d D s s J n F 1 b 3 Q 7 U 2 V j d G l v b j E v d X B k Y X R l Z F 9 n c l J 1 b G V z L 0 N o Y W 5 n Z W Q g V H l w Z S 5 7 b G I s N X 0 m c X V v d D s s J n F 1 b 3 Q 7 U 2 V j d G l v b j E v d X B k Y X R l Z F 9 n c l J 1 b G V z L 0 N o Y W 5 n Z W Q g V H l w Z S 5 7 d W I s N n 0 m c X V v d D s s J n F 1 b 3 Q 7 U 2 V j d G l v b j E v d X B k Y X R l Z F 9 n c l J 1 b G V z L 0 N o Y W 5 n Z W Q g V H l w Z S 5 7 Y W 5 u b 3 R h d G l v b i B u b 3 R l I G Z v c i B n Z W 5 l I G F u b m 9 0 Y X R p b 2 4 s N 3 0 m c X V v d D t d L C Z x d W 9 0 O 1 J l b G F 0 a W 9 u c 2 h p c E l u Z m 8 m c X V v d D s 6 W 1 1 9 I i A v P j w v U 3 R h Y m x l R W 5 0 c m l l c z 4 8 L 0 l 0 Z W 0 + P E l 0 Z W 0 + P E l 0 Z W 1 M b 2 N h d G l v b j 4 8 S X R l b V R 5 c G U + R m 9 y b X V s Y T w v S X R l b V R 5 c G U + P E l 0 Z W 1 Q Y X R o P l N l Y 3 R p b 2 4 x L 3 V w Z G F 0 Z W R f Z 3 J S d W x l c y 9 T b 3 V y Y 2 U 8 L 0 l 0 Z W 1 Q Y X R o P j w v S X R l b U x v Y 2 F 0 a W 9 u P j x T d G F i b G V F b n R y a W V z I C 8 + P C 9 J d G V t P j x J d G V t P j x J d G V t T G 9 j Y X R p b 2 4 + P E l 0 Z W 1 U e X B l P k Z v c m 1 1 b G E 8 L 0 l 0 Z W 1 U e X B l P j x J d G V t U G F 0 a D 5 T Z W N 0 a W 9 u M S 9 1 c G R h d G V k X 2 d y U n V s Z X M v U H J v b W 9 0 Z W Q l M j B I Z W F k Z X J z P C 9 J d G V t U G F 0 a D 4 8 L 0 l 0 Z W 1 M b 2 N h d G l v b j 4 8 U 3 R h Y m x l R W 5 0 c m l l c y A v P j w v S X R l b T 4 8 S X R l b T 4 8 S X R l b U x v Y 2 F 0 a W 9 u P j x J d G V t V H l w Z T 5 G b 3 J t d W x h P C 9 J d G V t V H l w Z T 4 8 S X R l b V B h d G g + U 2 V j d G l v b j E v d X B k Y X R l Z F 9 n c l J 1 b G V z L 0 N o Y W 5 n Z W Q l M j B U e X B l P C 9 J d G V t U G F 0 a D 4 8 L 0 l 0 Z W 1 M b 2 N h d G l v b j 4 8 U 3 R h Y m x l R W 5 0 c m l l c y A v P j w v S X R l b T 4 8 S X R l b T 4 8 S X R l b U x v Y 2 F 0 a W 9 u P j x J d G V t V H l w Z T 5 G b 3 J t d W x h P C 9 J d G V t V H l w Z T 4 8 S X R l b V B h d G g + U 2 V j d G l v b j E v b m V 3 V H J h b n N w b 3 J 0 U n h u c z w v S X R l b V B h d G g + P C 9 J d G V t T G 9 j Y X R p b 2 4 + P F N 0 Y W J s Z U V u d H J p Z X M + P E V u d H J 5 I F R 5 c G U 9 I k l z U H J p d m F 0 Z S I g V m F s d W U 9 I m w w I i A v P j x F b n R y e S B U e X B l P S J G a W x s R W 5 h Y m x l Z C I g V m F s d W U 9 I m w w I i A v P j x F b n R y e S B U e X B l P S J G a W x s T 2 J q Z W N 0 V H l w Z S I g V m F s d W U 9 I n N D b 2 5 u Z W N 0 a W 9 u T 2 5 s e S I g L z 4 8 R W 5 0 c n k g V H l w Z T 0 i R m l s b F R v R G F 0 Y U 1 v Z G V s R W 5 h Y m x l Z C I g V m F s d W U 9 I m w w I i A v P j x F b n R y e S B U e X B l P S J O Y W 1 l V X B k Y X R l Z E F m d G V y R m l s b C I g V m F s d W U 9 I m w w I i A v P j x F b n R y e S B U e X B l P S J S Z X N 1 b H R U e X B l I i B W Y W x 1 Z T 0 i c 0 V 4 Y 2 V w d G l v b i I g L z 4 8 R W 5 0 c n k g V H l w Z T 0 i Q n V m Z m V y T m V 4 d F J l Z n J l c 2 g i I F Z h b H V l P S J s M S I g L z 4 8 R W 5 0 c n k g V H l w Z T 0 i R m l s b G V k Q 2 9 t c G x l d G V S Z X N 1 b H R U b 1 d v c m t z a G V l d C I g V m F s d W U 9 I m w x I i A v P j x F b n R y e S B U e X B l P S J B Z G R l Z F R v R G F 0 Y U 1 v Z G V s I i B W Y W x 1 Z T 0 i b D A i I C 8 + P E V u d H J 5 I F R 5 c G U 9 I k Z p b G x D b 3 V u d C I g V m F s d W U 9 I m w 0 O C I g L z 4 8 R W 5 0 c n k g V H l w Z T 0 i R m l s b E V y c m 9 y Q 2 9 k Z S I g V m F s d W U 9 I n N V b m t u b 3 d u I i A v P j x F b n R y e S B U e X B l P S J G a W x s R X J y b 3 J D b 3 V u d C I g V m F s d W U 9 I m w w I i A v P j x F b n R y e S B U e X B l P S J G a W x s T G F z d F V w Z G F 0 Z W Q i I F Z h b H V l P S J k M j A x O S 0 w O S 0 y N 1 Q w N j o 1 N j o 1 O S 4 z M j Y w M T M 5 W i I g L z 4 8 R W 5 0 c n k g V H l w Z T 0 i R m l s b E N v b H V t b l R 5 c G V z I i B W Y W x 1 Z T 0 i c 0 J n W U d C Z 0 V E Q X d Z R 0 J n P T 0 i I C 8 + P E V u d H J 5 I F R 5 c G U 9 I k Z p b G x D b 2 x 1 b W 5 O Y W 1 l c y I g V m F s d W U 9 I n N b J n F 1 b 3 Q 7 R 2 V u Z S B h c 3 N v Y 2 l h d G l v b i Z x d W 9 0 O y w m c X V v d D t S e G 5 J R C Z x d W 9 0 O y w m c X V v d D t S e G 5 f R m 9 y b X V s Y S Z x d W 9 0 O y w m c X V v d D t U c m F u c 3 B v c n Q g Y 2 x h c 3 M m c X V v d D s s J n F 1 b 3 Q 7 c m V 2 Z X J z a W J p b G l 0 e S Z x d W 9 0 O y w m c X V v d D t s b 3 d l c i B i b 3 V u Z C Z x d W 9 0 O y w m c X V v d D t 1 c H B l c i B i b 3 V u Z C Z x d W 9 0 O y w m c X V v d D t h b m 5 v d G F 0 b 2 4 g Z m 9 y I H R o Z S B 0 c m F u c 3 B v c n R l c i B h c 3 N p Z 2 5 t Z W 5 0 J n F 1 b 3 Q 7 L C Z x d W 9 0 O 1 N 1 Y n N 5 c 3 R l b S Z x d W 9 0 O y w m c X V v d D t S Z W F j d G l v b i B u Y W 1 l J n F 1 b 3 Q 7 X S I g L z 4 8 R W 5 0 c n k g V H l w Z T 0 i R m l s b F N 0 Y X R 1 c y I g V m F s d W U 9 I n N D b 2 1 w b G V 0 Z S I g L z 4 8 R W 5 0 c n k g V H l w Z T 0 i U m V s Y X R p b 2 5 z a G l w S W 5 m b 0 N v b n R h a W 5 l c i I g V m F s d W U 9 I n N 7 J n F 1 b 3 Q 7 Y 2 9 s d W 1 u Q 2 9 1 b n Q m c X V v d D s 6 M T A s J n F 1 b 3 Q 7 a 2 V 5 Q 2 9 s d W 1 u T m F t Z X M m c X V v d D s 6 W 1 0 s J n F 1 b 3 Q 7 c X V l c n l S Z W x h d G l v b n N o a X B z J n F 1 b 3 Q 7 O l t d L C Z x d W 9 0 O 2 N v b H V t b k l k Z W 5 0 a X R p Z X M m c X V v d D s 6 W y Z x d W 9 0 O 1 N l Y 3 R p b 2 4 x L 2 5 l d 1 R y Y W 5 z c G 9 y d F J 4 b n M v Q 2 h h b m d l Z C B U e X B l L n t H Z W 5 l I G F z c 2 9 j a W F 0 a W 9 u L D B 9 J n F 1 b 3 Q 7 L C Z x d W 9 0 O 1 N l Y 3 R p b 2 4 x L 2 5 l d 1 R y Y W 5 z c G 9 y d F J 4 b n M v Q 2 h h b m d l Z C B U e X B l L n t S e G 5 J R C w x f S Z x d W 9 0 O y w m c X V v d D t T Z W N 0 a W 9 u M S 9 u Z X d U c m F u c 3 B v c n R S e G 5 z L 0 N o Y W 5 n Z W Q g V H l w Z S 5 7 U n h u X 0 Z v c m 1 1 b G E s M n 0 m c X V v d D s s J n F 1 b 3 Q 7 U 2 V j d G l v b j E v b m V 3 V H J h b n N w b 3 J 0 U n h u c y 9 D a G F u Z 2 V k I F R 5 c G U u e 1 R y Y W 5 z c G 9 y d C B j b G F z c y w z f S Z x d W 9 0 O y w m c X V v d D t T Z W N 0 a W 9 u M S 9 u Z X d U c m F u c 3 B v c n R S e G 5 z L 0 N o Y W 5 n Z W Q g V H l w Z S 5 7 c m V 2 Z X J z a W J p b G l 0 e S w 0 f S Z x d W 9 0 O y w m c X V v d D t T Z W N 0 a W 9 u M S 9 u Z X d U c m F u c 3 B v c n R S e G 5 z L 0 N o Y W 5 n Z W Q g V H l w Z S 5 7 b G 9 3 Z X I g Y m 9 1 b m Q s N X 0 m c X V v d D s s J n F 1 b 3 Q 7 U 2 V j d G l v b j E v b m V 3 V H J h b n N w b 3 J 0 U n h u c y 9 D a G F u Z 2 V k I F R 5 c G U u e 3 V w c G V y I G J v d W 5 k L D Z 9 J n F 1 b 3 Q 7 L C Z x d W 9 0 O 1 N l Y 3 R p b 2 4 x L 2 5 l d 1 R y Y W 5 z c G 9 y d F J 4 b n M v Q 2 h h b m d l Z C B U e X B l L n t h b m 5 v d G F 0 b 2 4 g Z m 9 y I H R o Z S B 0 c m F u c 3 B v c n R l c i B h c 3 N p Z 2 5 t Z W 5 0 L D d 9 J n F 1 b 3 Q 7 L C Z x d W 9 0 O 1 N l Y 3 R p b 2 4 x L 2 5 l d 1 R y Y W 5 z c G 9 y d F J 4 b n M v Q 2 h h b m d l Z C B U e X B l L n t T d W J z e X N 0 Z W 0 s O H 0 m c X V v d D s s J n F 1 b 3 Q 7 U 2 V j d G l v b j E v b m V 3 V H J h b n N w b 3 J 0 U n h u c y 9 D a G F u Z 2 V k I F R 5 c G U u e 1 J l Y W N 0 a W 9 u I G 5 h b W U s O X 0 m c X V v d D t d L C Z x d W 9 0 O 0 N v b H V t b k N v d W 5 0 J n F 1 b 3 Q 7 O j E w L C Z x d W 9 0 O 0 t l e U N v b H V t b k 5 h b W V z J n F 1 b 3 Q 7 O l t d L C Z x d W 9 0 O 0 N v b H V t b k l k Z W 5 0 a X R p Z X M m c X V v d D s 6 W y Z x d W 9 0 O 1 N l Y 3 R p b 2 4 x L 2 5 l d 1 R y Y W 5 z c G 9 y d F J 4 b n M v Q 2 h h b m d l Z C B U e X B l L n t H Z W 5 l I G F z c 2 9 j a W F 0 a W 9 u L D B 9 J n F 1 b 3 Q 7 L C Z x d W 9 0 O 1 N l Y 3 R p b 2 4 x L 2 5 l d 1 R y Y W 5 z c G 9 y d F J 4 b n M v Q 2 h h b m d l Z C B U e X B l L n t S e G 5 J R C w x f S Z x d W 9 0 O y w m c X V v d D t T Z W N 0 a W 9 u M S 9 u Z X d U c m F u c 3 B v c n R S e G 5 z L 0 N o Y W 5 n Z W Q g V H l w Z S 5 7 U n h u X 0 Z v c m 1 1 b G E s M n 0 m c X V v d D s s J n F 1 b 3 Q 7 U 2 V j d G l v b j E v b m V 3 V H J h b n N w b 3 J 0 U n h u c y 9 D a G F u Z 2 V k I F R 5 c G U u e 1 R y Y W 5 z c G 9 y d C B j b G F z c y w z f S Z x d W 9 0 O y w m c X V v d D t T Z W N 0 a W 9 u M S 9 u Z X d U c m F u c 3 B v c n R S e G 5 z L 0 N o Y W 5 n Z W Q g V H l w Z S 5 7 c m V 2 Z X J z a W J p b G l 0 e S w 0 f S Z x d W 9 0 O y w m c X V v d D t T Z W N 0 a W 9 u M S 9 u Z X d U c m F u c 3 B v c n R S e G 5 z L 0 N o Y W 5 n Z W Q g V H l w Z S 5 7 b G 9 3 Z X I g Y m 9 1 b m Q s N X 0 m c X V v d D s s J n F 1 b 3 Q 7 U 2 V j d G l v b j E v b m V 3 V H J h b n N w b 3 J 0 U n h u c y 9 D a G F u Z 2 V k I F R 5 c G U u e 3 V w c G V y I G J v d W 5 k L D Z 9 J n F 1 b 3 Q 7 L C Z x d W 9 0 O 1 N l Y 3 R p b 2 4 x L 2 5 l d 1 R y Y W 5 z c G 9 y d F J 4 b n M v Q 2 h h b m d l Z C B U e X B l L n t h b m 5 v d G F 0 b 2 4 g Z m 9 y I H R o Z S B 0 c m F u c 3 B v c n R l c i B h c 3 N p Z 2 5 t Z W 5 0 L D d 9 J n F 1 b 3 Q 7 L C Z x d W 9 0 O 1 N l Y 3 R p b 2 4 x L 2 5 l d 1 R y Y W 5 z c G 9 y d F J 4 b n M v Q 2 h h b m d l Z C B U e X B l L n t T d W J z e X N 0 Z W 0 s O H 0 m c X V v d D s s J n F 1 b 3 Q 7 U 2 V j d G l v b j E v b m V 3 V H J h b n N w b 3 J 0 U n h u c y 9 D a G F u Z 2 V k I F R 5 c G U u e 1 J l Y W N 0 a W 9 u I G 5 h b W U s O X 0 m c X V v d D t d L C Z x d W 9 0 O 1 J l b G F 0 a W 9 u c 2 h p c E l u Z m 8 m c X V v d D s 6 W 1 1 9 I i A v P j w v U 3 R h Y m x l R W 5 0 c m l l c z 4 8 L 0 l 0 Z W 0 + P E l 0 Z W 0 + P E l 0 Z W 1 M b 2 N h d G l v b j 4 8 S X R l b V R 5 c G U + R m 9 y b X V s Y T w v S X R l b V R 5 c G U + P E l 0 Z W 1 Q Y X R o P l N l Y 3 R p b 2 4 x L 2 5 l d 1 R y Y W 5 z c G 9 y d F J 4 b n M v U 2 9 1 c m N l P C 9 J d G V t U G F 0 a D 4 8 L 0 l 0 Z W 1 M b 2 N h d G l v b j 4 8 U 3 R h Y m x l R W 5 0 c m l l c y A v P j w v S X R l b T 4 8 S X R l b T 4 8 S X R l b U x v Y 2 F 0 a W 9 u P j x J d G V t V H l w Z T 5 G b 3 J t d W x h P C 9 J d G V t V H l w Z T 4 8 S X R l b V B h d G g + U 2 V j d G l v b j E v b m V 3 V H J h b n N w b 3 J 0 U n h u c y 9 Q c m 9 t b 3 R l Z C U y M E h l Y W R l c n M 8 L 0 l 0 Z W 1 Q Y X R o P j w v S X R l b U x v Y 2 F 0 a W 9 u P j x T d G F i b G V F b n R y a W V z I C 8 + P C 9 J d G V t P j x J d G V t P j x J d G V t T G 9 j Y X R p b 2 4 + P E l 0 Z W 1 U e X B l P k Z v c m 1 1 b G E 8 L 0 l 0 Z W 1 U e X B l P j x J d G V t U G F 0 a D 5 T Z W N 0 a W 9 u M S 9 u Z X d U c m F u c 3 B v c n R S e G 5 z L 0 N o Y W 5 n Z W Q l M j B U e X B l P C 9 J d G V t U G F 0 a D 4 8 L 0 l 0 Z W 1 M b 2 N h d G l v b j 4 8 U 3 R h Y m x l R W 5 0 c m l l c y A v P j w v S X R l b T 4 8 S X R l b T 4 8 S X R l b U x v Y 2 F 0 a W 9 u P j x J d G V t V H l w Z T 5 G b 3 J t d W x h P C 9 J d G V t V H l w Z T 4 8 S X R l b V B h d G g + U 2 V j d G l v b j E v b m V 3 V H J h b n N w b 3 J 0 U n h u c 1 9 u Z X d N Z X R z P C 9 J d G V t U G F 0 a D 4 8 L 0 l 0 Z W 1 M b 2 N h d G l v b j 4 8 U 3 R h Y m x l R W 5 0 c m l l c z 4 8 R W 5 0 c n k g V H l w Z T 0 i S X N Q c m l 2 Y X R l I i B W Y W x 1 Z T 0 i b D A i I C 8 + P E V u d H J 5 I F R 5 c G U 9 I k Z p b G x F b m F i b G V k I i B W Y W x 1 Z T 0 i b D A i I C 8 + P E V u d H J 5 I F R 5 c G U 9 I k Z p b G x P Y m p l Y 3 R U e X B l I i B W Y W x 1 Z T 0 i c 0 N v b m 5 l Y 3 R p b 2 5 P b m x 5 I i A v P j x F b n R y e S B U e X B l P S J G a W x s V G 9 E Y X R h T W 9 k Z W x F b m F i b G V k I i B W Y W x 1 Z T 0 i b D A i I C 8 + P E V u d H J 5 I F R 5 c G U 9 I k 5 h b W V V c G R h d G V k Q W Z 0 Z X J G a W x s I i B W Y W x 1 Z T 0 i b D A i I C 8 + P E V u d H J 5 I F R 5 c G U 9 I l J l c 3 V s d F R 5 c G U i I F Z h b H V l P S J z R X h j Z X B 0 a W 9 u I i A v P j x F b n R y e S B U e X B l P S J C d W Z m Z X J O Z X h 0 U m V m c m V z a C I g V m F s d W U 9 I m w x I i A v P j x F b n R y e S B U e X B l P S J G a W x s Z W R D b 2 1 w b G V 0 Z V J l c 3 V s d F R v V 2 9 y a 3 N o Z W V 0 I i B W Y W x 1 Z T 0 i b D E i I C 8 + P E V u d H J 5 I F R 5 c G U 9 I k F k Z G V k V G 9 E Y X R h T W 9 k Z W w i I F Z h b H V l P S J s M C I g L z 4 8 R W 5 0 c n k g V H l w Z T 0 i R m l s b E N v d W 5 0 I i B W Y W x 1 Z T 0 i b D E 5 I i A v P j x F b n R y e S B U e X B l P S J G a W x s R X J y b 3 J D b 2 R l I i B W Y W x 1 Z T 0 i c 1 V u a 2 5 v d 2 4 i I C 8 + P E V u d H J 5 I F R 5 c G U 9 I k Z p b G x F c n J v c k N v d W 5 0 I i B W Y W x 1 Z T 0 i b D A i I C 8 + P E V u d H J 5 I F R 5 c G U 9 I k Z p b G x M Y X N 0 V X B k Y X R l Z C I g V m F s d W U 9 I m Q y M D E 5 L T A 5 L T I 3 V D A 3 O j A w O j U 1 L j A 5 N D I x M z B a I i A v P j x F b n R y e S B U e X B l P S J G a W x s Q 2 9 s d W 1 u V H l w Z X M i I F Z h b H V l P S J z Q m d Z R 0 J n R U R B d 1 l H Q m c 9 P S I g L z 4 8 R W 5 0 c n k g V H l w Z T 0 i R m l s b E N v b H V t b k 5 h b W V z I i B W Y W x 1 Z T 0 i c 1 s m c X V v d D t H Z W 5 l I G F u b m 9 0 Y X R p b 2 4 m c X V v d D s s J n F 1 b 3 Q 7 U n h u S U Q m c X V v d D s s J n F 1 b 3 Q 7 U n h u X 0 Z v c m 1 1 b G E m c X V v d D s s J n F 1 b 3 Q 7 d H J h b n N w b 3 J 0 I G N s Y X N z J n F 1 b 3 Q 7 L C Z x d W 9 0 O 3 J l d m V y c 2 l i a W x p d H k m c X V v d D s s J n F 1 b 3 Q 7 b G 9 3 Z X I g Y m 9 1 b m Q m c X V v d D s s J n F 1 b 3 Q 7 d X B w Z X I g Y m 9 1 b m Q m c X V v d D s s J n F 1 b 3 Q 7 Y W 5 u b 3 R h d G l v b i B u b 3 R l I G Z v c i B 0 c m F u c 3 B v c n R l c n M m c X V v d D s s J n F 1 b 3 Q 7 U 3 V i c 3 l z d G V t J n F 1 b 3 Q 7 L C Z x d W 9 0 O 1 J l Y W N 0 a W 9 u I G 5 h b W U m c X V v d D t d I i A v P j x F b n R y e S B U e X B l P S J G a W x s U 3 R h d H V z I i B W Y W x 1 Z T 0 i c 0 N v b X B s Z X R l I i A v P j x F b n R y e S B U e X B l P S J S Z W x h d G l v b n N o a X B J b m Z v Q 2 9 u d G F p b m V y I i B W Y W x 1 Z T 0 i c 3 s m c X V v d D t j b 2 x 1 b W 5 D b 3 V u d C Z x d W 9 0 O z o x M C w m c X V v d D t r Z X l D b 2 x 1 b W 5 O Y W 1 l c y Z x d W 9 0 O z p b X S w m c X V v d D t x d W V y e V J l b G F 0 a W 9 u c 2 h p c H M m c X V v d D s 6 W 1 0 s J n F 1 b 3 Q 7 Y 2 9 s d W 1 u S W R l b n R p d G l l c y Z x d W 9 0 O z p b J n F 1 b 3 Q 7 U 2 V j d G l v b j E v b m V 3 V H J h b n N w b 3 J 0 U n h u c 1 9 u Z X d N Z X R z L 0 N o Y W 5 n Z W Q g V H l w Z S 5 7 R 2 V u Z S B h b m 5 v d G F 0 a W 9 u L D B 9 J n F 1 b 3 Q 7 L C Z x d W 9 0 O 1 N l Y 3 R p b 2 4 x L 2 5 l d 1 R y Y W 5 z c G 9 y d F J 4 b n N f b m V 3 T W V 0 c y 9 D a G F u Z 2 V k I F R 5 c G U u e 1 J 4 b k l E L D F 9 J n F 1 b 3 Q 7 L C Z x d W 9 0 O 1 N l Y 3 R p b 2 4 x L 2 5 l d 1 R y Y W 5 z c G 9 y d F J 4 b n N f b m V 3 T W V 0 c y 9 D a G F u Z 2 V k I F R 5 c G U u e 1 J 4 b l 9 G b 3 J t d W x h L D J 9 J n F 1 b 3 Q 7 L C Z x d W 9 0 O 1 N l Y 3 R p b 2 4 x L 2 5 l d 1 R y Y W 5 z c G 9 y d F J 4 b n N f b m V 3 T W V 0 c y 9 D a G F u Z 2 V k I F R 5 c G U u e 3 R y Y W 5 z c G 9 y d C B j b G F z c y w z f S Z x d W 9 0 O y w m c X V v d D t T Z W N 0 a W 9 u M S 9 u Z X d U c m F u c 3 B v c n R S e G 5 z X 2 5 l d 0 1 l d H M v Q 2 h h b m d l Z C B U e X B l L n t y Z X Z l c n N p Y m l s a X R 5 L D R 9 J n F 1 b 3 Q 7 L C Z x d W 9 0 O 1 N l Y 3 R p b 2 4 x L 2 5 l d 1 R y Y W 5 z c G 9 y d F J 4 b n N f b m V 3 T W V 0 c y 9 D a G F u Z 2 V k I F R 5 c G U u e 2 x v d 2 V y I G J v d W 5 k L D V 9 J n F 1 b 3 Q 7 L C Z x d W 9 0 O 1 N l Y 3 R p b 2 4 x L 2 5 l d 1 R y Y W 5 z c G 9 y d F J 4 b n N f b m V 3 T W V 0 c y 9 D a G F u Z 2 V k I F R 5 c G U u e 3 V w c G V y I G J v d W 5 k L D Z 9 J n F 1 b 3 Q 7 L C Z x d W 9 0 O 1 N l Y 3 R p b 2 4 x L 2 5 l d 1 R y Y W 5 z c G 9 y d F J 4 b n N f b m V 3 T W V 0 c y 9 D a G F u Z 2 V k I F R 5 c G U u e 2 F u b m 9 0 Y X R p b 2 4 g b m 9 0 Z S B m b 3 I g d H J h b n N w b 3 J 0 Z X J z L D d 9 J n F 1 b 3 Q 7 L C Z x d W 9 0 O 1 N l Y 3 R p b 2 4 x L 2 5 l d 1 R y Y W 5 z c G 9 y d F J 4 b n N f b m V 3 T W V 0 c y 9 D a G F u Z 2 V k I F R 5 c G U u e 1 N 1 Y n N 5 c 3 R l b S w 4 f S Z x d W 9 0 O y w m c X V v d D t T Z W N 0 a W 9 u M S 9 u Z X d U c m F u c 3 B v c n R S e G 5 z X 2 5 l d 0 1 l d H M v Q 2 h h b m d l Z C B U e X B l L n t S Z W F j d G l v b i B u Y W 1 l L D l 9 J n F 1 b 3 Q 7 X S w m c X V v d D t D b 2 x 1 b W 5 D b 3 V u d C Z x d W 9 0 O z o x M C w m c X V v d D t L Z X l D b 2 x 1 b W 5 O Y W 1 l c y Z x d W 9 0 O z p b X S w m c X V v d D t D b 2 x 1 b W 5 J Z G V u d G l 0 a W V z J n F 1 b 3 Q 7 O l s m c X V v d D t T Z W N 0 a W 9 u M S 9 u Z X d U c m F u c 3 B v c n R S e G 5 z X 2 5 l d 0 1 l d H M v Q 2 h h b m d l Z C B U e X B l L n t H Z W 5 l I G F u b m 9 0 Y X R p b 2 4 s M H 0 m c X V v d D s s J n F 1 b 3 Q 7 U 2 V j d G l v b j E v b m V 3 V H J h b n N w b 3 J 0 U n h u c 1 9 u Z X d N Z X R z L 0 N o Y W 5 n Z W Q g V H l w Z S 5 7 U n h u S U Q s M X 0 m c X V v d D s s J n F 1 b 3 Q 7 U 2 V j d G l v b j E v b m V 3 V H J h b n N w b 3 J 0 U n h u c 1 9 u Z X d N Z X R z L 0 N o Y W 5 n Z W Q g V H l w Z S 5 7 U n h u X 0 Z v c m 1 1 b G E s M n 0 m c X V v d D s s J n F 1 b 3 Q 7 U 2 V j d G l v b j E v b m V 3 V H J h b n N w b 3 J 0 U n h u c 1 9 u Z X d N Z X R z L 0 N o Y W 5 n Z W Q g V H l w Z S 5 7 d H J h b n N w b 3 J 0 I G N s Y X N z L D N 9 J n F 1 b 3 Q 7 L C Z x d W 9 0 O 1 N l Y 3 R p b 2 4 x L 2 5 l d 1 R y Y W 5 z c G 9 y d F J 4 b n N f b m V 3 T W V 0 c y 9 D a G F u Z 2 V k I F R 5 c G U u e 3 J l d m V y c 2 l i a W x p d H k s N H 0 m c X V v d D s s J n F 1 b 3 Q 7 U 2 V j d G l v b j E v b m V 3 V H J h b n N w b 3 J 0 U n h u c 1 9 u Z X d N Z X R z L 0 N o Y W 5 n Z W Q g V H l w Z S 5 7 b G 9 3 Z X I g Y m 9 1 b m Q s N X 0 m c X V v d D s s J n F 1 b 3 Q 7 U 2 V j d G l v b j E v b m V 3 V H J h b n N w b 3 J 0 U n h u c 1 9 u Z X d N Z X R z L 0 N o Y W 5 n Z W Q g V H l w Z S 5 7 d X B w Z X I g Y m 9 1 b m Q s N n 0 m c X V v d D s s J n F 1 b 3 Q 7 U 2 V j d G l v b j E v b m V 3 V H J h b n N w b 3 J 0 U n h u c 1 9 u Z X d N Z X R z L 0 N o Y W 5 n Z W Q g V H l w Z S 5 7 Y W 5 u b 3 R h d G l v b i B u b 3 R l I G Z v c i B 0 c m F u c 3 B v c n R l c n M s N 3 0 m c X V v d D s s J n F 1 b 3 Q 7 U 2 V j d G l v b j E v b m V 3 V H J h b n N w b 3 J 0 U n h u c 1 9 u Z X d N Z X R z L 0 N o Y W 5 n Z W Q g V H l w Z S 5 7 U 3 V i c 3 l z d G V t L D h 9 J n F 1 b 3 Q 7 L C Z x d W 9 0 O 1 N l Y 3 R p b 2 4 x L 2 5 l d 1 R y Y W 5 z c G 9 y d F J 4 b n N f b m V 3 T W V 0 c y 9 D a G F u Z 2 V k I F R 5 c G U u e 1 J l Y W N 0 a W 9 u I G 5 h b W U s O X 0 m c X V v d D t d L C Z x d W 9 0 O 1 J l b G F 0 a W 9 u c 2 h p c E l u Z m 8 m c X V v d D s 6 W 1 1 9 I i A v P j w v U 3 R h Y m x l R W 5 0 c m l l c z 4 8 L 0 l 0 Z W 0 + P E l 0 Z W 0 + P E l 0 Z W 1 M b 2 N h d G l v b j 4 8 S X R l b V R 5 c G U + R m 9 y b X V s Y T w v S X R l b V R 5 c G U + P E l 0 Z W 1 Q Y X R o P l N l Y 3 R p b 2 4 x L 2 5 l d 1 R y Y W 5 z c G 9 y d F J 4 b n N f b m V 3 T W V 0 c y 9 T b 3 V y Y 2 U 8 L 0 l 0 Z W 1 Q Y X R o P j w v S X R l b U x v Y 2 F 0 a W 9 u P j x T d G F i b G V F b n R y a W V z I C 8 + P C 9 J d G V t P j x J d G V t P j x J d G V t T G 9 j Y X R p b 2 4 + P E l 0 Z W 1 U e X B l P k Z v c m 1 1 b G E 8 L 0 l 0 Z W 1 U e X B l P j x J d G V t U G F 0 a D 5 T Z W N 0 a W 9 u M S 9 u Z X d U c m F u c 3 B v c n R S e G 5 z X 2 5 l d 0 1 l d H M v U H J v b W 9 0 Z W Q l M j B I Z W F k Z X J z P C 9 J d G V t U G F 0 a D 4 8 L 0 l 0 Z W 1 M b 2 N h d G l v b j 4 8 U 3 R h Y m x l R W 5 0 c m l l c y A v P j w v S X R l b T 4 8 S X R l b T 4 8 S X R l b U x v Y 2 F 0 a W 9 u P j x J d G V t V H l w Z T 5 G b 3 J t d W x h P C 9 J d G V t V H l w Z T 4 8 S X R l b V B h d G g + U 2 V j d G l v b j E v b m V 3 V H J h b n N w b 3 J 0 U n h u c 1 9 u Z X d N Z X R z L 0 N o Y W 5 n Z W Q l M j B U e X B l P C 9 J d G V t U G F 0 a D 4 8 L 0 l 0 Z W 1 M b 2 N h d G l v b j 4 8 U 3 R h Y m x l R W 5 0 c m l l c y A v P j w v S X R l b T 4 8 S X R l b T 4 8 S X R l b U x v Y 2 F 0 a W 9 u P j x J d G V t V H l w Z T 5 G b 3 J t d W x h P C 9 J d G V t V H l w Z T 4 8 S X R l b V B h d G g + U 2 V j d G l v b j E v b m V 3 X 2 1 l d H N f Y W 5 u b 3 R h d G l v b j w v S X R l b V B h d G g + P C 9 J d G V t T G 9 j Y X R p b 2 4 + P F N 0 Y W J s Z U V u d H J p Z X M + P E V u d H J 5 I F R 5 c G U 9 I k l z U H J p d m F 0 Z S I g V m F s d W U 9 I m w w I i A v P j x F b n R y e S B U e X B l P S J G a W x s R W 5 h Y m x l Z C I g V m F s d W U 9 I m w w I i A v P j x F b n R y e S B U e X B l P S J G a W x s T 2 J q Z W N 0 V H l w Z S I g V m F s d W U 9 I n N D b 2 5 u Z W N 0 a W 9 u T 2 5 s e S I g L z 4 8 R W 5 0 c n k g V H l w Z T 0 i R m l s b F R v R G F 0 Y U 1 v Z G V s R W 5 h Y m x l Z C I g V m F s d W U 9 I m w w I i A v P j x F b n R y e S B U e X B l P S J O Y W 1 l V X B k Y X R l Z E F m d G V y R m l s b C I g V m F s d W U 9 I m w w I i A v P j x F b n R y e S B U e X B l P S J S Z X N 1 b H R U e X B l I i B W Y W x 1 Z T 0 i c 0 V 4 Y 2 V w d G l v b i I g L z 4 8 R W 5 0 c n k g V H l w Z T 0 i Q n V m Z m V y T m V 4 d F J l Z n J l c 2 g i I F Z h b H V l P S J s M S I g L z 4 8 R W 5 0 c n k g V H l w Z T 0 i R m l s b G V k Q 2 9 t c G x l d G V S Z X N 1 b H R U b 1 d v c m t z a G V l d C I g V m F s d W U 9 I m w x I i A v P j x F b n R y e S B U e X B l P S J B Z G R l Z F R v R G F 0 Y U 1 v Z G V s I i B W Y W x 1 Z T 0 i b D A i I C 8 + P E V u d H J 5 I F R 5 c G U 9 I k Z p b G x D b 3 V u d C I g V m F s d W U 9 I m w y M i I g L z 4 8 R W 5 0 c n k g V H l w Z T 0 i R m l s b E V y c m 9 y Q 2 9 k Z S I g V m F s d W U 9 I n N V b m t u b 3 d u I i A v P j x F b n R y e S B U e X B l P S J G a W x s R X J y b 3 J D b 3 V u d C I g V m F s d W U 9 I m w w I i A v P j x F b n R y e S B U e X B l P S J G a W x s T G F z d F V w Z G F 0 Z W Q i I F Z h b H V l P S J k M j A x O S 0 w O S 0 y N 1 Q w N z o x N T o 0 N S 4 5 M T E 2 N D k 2 W i I g L z 4 8 R W 5 0 c n k g V H l w Z T 0 i R m l s b E N v b H V t b l R 5 c G V z I i B W Y W x 1 Z T 0 i c 0 J n W U d C Z 1 l H Q m c 9 P S I g L z 4 8 R W 5 0 c n k g V H l w Z T 0 i R m l s b E N v b H V t b k 5 h b W V z I i B W Y W x 1 Z T 0 i c 1 s m c X V v d D t D b 2 x 1 b W 4 x J n F 1 b 3 Q 7 L C Z x d W 9 0 O 0 N v b H V t b j I m c X V v d D s s J n F 1 b 3 Q 7 Q 2 9 s d W 1 u M y Z x d W 9 0 O y w m c X V v d D t D b 2 x 1 b W 4 0 J n F 1 b 3 Q 7 L C Z x d W 9 0 O 0 N v b H V t b j U m c X V v d D s s J n F 1 b 3 Q 7 Q 2 9 s d W 1 u N i Z x d W 9 0 O y w m c X V v d D t D b 2 x 1 b W 4 3 J n F 1 b 3 Q 7 X S I g L z 4 8 R W 5 0 c n k g V H l w Z T 0 i R m l s b F N 0 Y X R 1 c y I g V m F s d W U 9 I n N D b 2 1 w b G V 0 Z S I g L z 4 8 R W 5 0 c n k g V H l w Z T 0 i U m V s Y X R p b 2 5 z a G l w S W 5 m b 0 N v b n R h a W 5 l c i I g V m F s d W U 9 I n N 7 J n F 1 b 3 Q 7 Y 2 9 s d W 1 u Q 2 9 1 b n Q m c X V v d D s 6 N y w m c X V v d D t r Z X l D b 2 x 1 b W 5 O Y W 1 l c y Z x d W 9 0 O z p b X S w m c X V v d D t x d W V y e V J l b G F 0 a W 9 u c 2 h p c H M m c X V v d D s 6 W 1 0 s J n F 1 b 3 Q 7 Y 2 9 s d W 1 u S W R l b n R p d G l l c y Z x d W 9 0 O z p b J n F 1 b 3 Q 7 U 2 V j d G l v b j E v b m V 3 X 2 1 l d H N f Y W 5 u b 3 R h d G l v b i 9 D a G F u Z 2 V k I F R 5 c G U u e 0 N v b H V t b j E s M H 0 m c X V v d D s s J n F 1 b 3 Q 7 U 2 V j d G l v b j E v b m V 3 X 2 1 l d H N f Y W 5 u b 3 R h d G l v b i 9 D a G F u Z 2 V k I F R 5 c G U u e 0 N v b H V t b j I s M X 0 m c X V v d D s s J n F 1 b 3 Q 7 U 2 V j d G l v b j E v b m V 3 X 2 1 l d H N f Y W 5 u b 3 R h d G l v b i 9 D a G F u Z 2 V k I F R 5 c G U u e 0 N v b H V t b j M s M n 0 m c X V v d D s s J n F 1 b 3 Q 7 U 2 V j d G l v b j E v b m V 3 X 2 1 l d H N f Y W 5 u b 3 R h d G l v b i 9 D a G F u Z 2 V k I F R 5 c G U u e 0 N v b H V t b j Q s M 3 0 m c X V v d D s s J n F 1 b 3 Q 7 U 2 V j d G l v b j E v b m V 3 X 2 1 l d H N f Y W 5 u b 3 R h d G l v b i 9 D a G F u Z 2 V k I F R 5 c G U u e 0 N v b H V t b j U s N H 0 m c X V v d D s s J n F 1 b 3 Q 7 U 2 V j d G l v b j E v b m V 3 X 2 1 l d H N f Y W 5 u b 3 R h d G l v b i 9 D a G F u Z 2 V k I F R 5 c G U u e 0 N v b H V t b j Y s N X 0 m c X V v d D s s J n F 1 b 3 Q 7 U 2 V j d G l v b j E v b m V 3 X 2 1 l d H N f Y W 5 u b 3 R h d G l v b i 9 D a G F u Z 2 V k I F R 5 c G U u e 0 N v b H V t b j c s N n 0 m c X V v d D t d L C Z x d W 9 0 O 0 N v b H V t b k N v d W 5 0 J n F 1 b 3 Q 7 O j c s J n F 1 b 3 Q 7 S 2 V 5 Q 2 9 s d W 1 u T m F t Z X M m c X V v d D s 6 W 1 0 s J n F 1 b 3 Q 7 Q 2 9 s d W 1 u S W R l b n R p d G l l c y Z x d W 9 0 O z p b J n F 1 b 3 Q 7 U 2 V j d G l v b j E v b m V 3 X 2 1 l d H N f Y W 5 u b 3 R h d G l v b i 9 D a G F u Z 2 V k I F R 5 c G U u e 0 N v b H V t b j E s M H 0 m c X V v d D s s J n F 1 b 3 Q 7 U 2 V j d G l v b j E v b m V 3 X 2 1 l d H N f Y W 5 u b 3 R h d G l v b i 9 D a G F u Z 2 V k I F R 5 c G U u e 0 N v b H V t b j I s M X 0 m c X V v d D s s J n F 1 b 3 Q 7 U 2 V j d G l v b j E v b m V 3 X 2 1 l d H N f Y W 5 u b 3 R h d G l v b i 9 D a G F u Z 2 V k I F R 5 c G U u e 0 N v b H V t b j M s M n 0 m c X V v d D s s J n F 1 b 3 Q 7 U 2 V j d G l v b j E v b m V 3 X 2 1 l d H N f Y W 5 u b 3 R h d G l v b i 9 D a G F u Z 2 V k I F R 5 c G U u e 0 N v b H V t b j Q s M 3 0 m c X V v d D s s J n F 1 b 3 Q 7 U 2 V j d G l v b j E v b m V 3 X 2 1 l d H N f Y W 5 u b 3 R h d G l v b i 9 D a G F u Z 2 V k I F R 5 c G U u e 0 N v b H V t b j U s N H 0 m c X V v d D s s J n F 1 b 3 Q 7 U 2 V j d G l v b j E v b m V 3 X 2 1 l d H N f Y W 5 u b 3 R h d G l v b i 9 D a G F u Z 2 V k I F R 5 c G U u e 0 N v b H V t b j Y s N X 0 m c X V v d D s s J n F 1 b 3 Q 7 U 2 V j d G l v b j E v b m V 3 X 2 1 l d H N f Y W 5 u b 3 R h d G l v b i 9 D a G F u Z 2 V k I F R 5 c G U u e 0 N v b H V t b j c s N n 0 m c X V v d D t d L C Z x d W 9 0 O 1 J l b G F 0 a W 9 u c 2 h p c E l u Z m 8 m c X V v d D s 6 W 1 1 9 I i A v P j w v U 3 R h Y m x l R W 5 0 c m l l c z 4 8 L 0 l 0 Z W 0 + P E l 0 Z W 0 + P E l 0 Z W 1 M b 2 N h d G l v b j 4 8 S X R l b V R 5 c G U + R m 9 y b X V s Y T w v S X R l b V R 5 c G U + P E l 0 Z W 1 Q Y X R o P l N l Y 3 R p b 2 4 x L 2 5 l d 1 9 t Z X R z X 2 F u b m 9 0 Y X R p b 2 4 v U 2 9 1 c m N l P C 9 J d G V t U G F 0 a D 4 8 L 0 l 0 Z W 1 M b 2 N h d G l v b j 4 8 U 3 R h Y m x l R W 5 0 c m l l c y A v P j w v S X R l b T 4 8 S X R l b T 4 8 S X R l b U x v Y 2 F 0 a W 9 u P j x J d G V t V H l w Z T 5 G b 3 J t d W x h P C 9 J d G V t V H l w Z T 4 8 S X R l b V B h d G g + U 2 V j d G l v b j E v b m V 3 X 2 1 l d H N f Y W 5 u b 3 R h d G l v b i 9 D a G F u Z 2 V k J T I w V H l w Z T w v S X R l b V B h d G g + P C 9 J d G V t T G 9 j Y X R p b 2 4 + P F N 0 Y W J s Z U V u d H J p Z X M g L z 4 8 L 0 l 0 Z W 0 + P E l 0 Z W 0 + P E l 0 Z W 1 M b 2 N h d G l v b j 4 8 S X R l b V R 5 c G U + R m 9 y b X V s Y T w v S X R l b V R 5 c G U + P E l 0 Z W 1 Q Y X R o P l N l Y 3 R p b 2 4 x L 3 J l d m V y c 2 l i a W x p d H l f Q V R Q X 2 R y a X Z l b l 9 y Z W F j d G l v b n M 8 L 0 l 0 Z W 1 Q Y X R o P j w v S X R l b U x v Y 2 F 0 a W 9 u P j x T d G F i b G V F b n R y a W V z P j x F b n R y e S B U e X B l P S J J c 1 B y a X Z h d G U i I F Z h b H V l P S J s M C I g L z 4 8 R W 5 0 c n k g V H l w Z T 0 i R m l s b E V u Y W J s Z W Q i I F Z h b H V l P S J s M C I g L z 4 8 R W 5 0 c n k g V H l w Z T 0 i R m l s b E 9 i a m V j d F R 5 c G U i I F Z h b H V l P S J z Q 2 9 u b m V j d G l v b k 9 u b H k i I C 8 + P E V u d H J 5 I F R 5 c G U 9 I k Z p b G x U b 0 R h d G F N b 2 R l b E V u Y W J s Z W Q i I F Z h b H V l P S J s M C I g L z 4 8 R W 5 0 c n k g V H l w Z T 0 i Q n V m Z m V y T m V 4 d F J l Z n J l c 2 g i I F Z h b H V l P S J s M S I g L z 4 8 R W 5 0 c n k g V H l w Z T 0 i U m V z d W x 0 V H l w Z S I g V m F s d W U 9 I n N U Y W J s Z S I g L z 4 8 R W 5 0 c n k g V H l w Z T 0 i T m F t Z V V w Z G F 0 Z W R B Z n R l c k Z p b G w i I F Z h b H V l P S J s M C I g L z 4 8 R W 5 0 c n k g V H l w Z T 0 i R m l s b G V k Q 2 9 t c G x l d G V S Z X N 1 b H R U b 1 d v c m t z a G V l d C I g V m F s d W U 9 I m w x I i A v P j x F b n R y e S B U e X B l P S J B Z G R l Z F R v R G F 0 Y U 1 v Z G V s I i B W Y W x 1 Z T 0 i b D A i I C 8 + P E V u d H J 5 I F R 5 c G U 9 I k Z p b G x D b 3 V u d C I g V m F s d W U 9 I m w 4 M y I g L z 4 8 R W 5 0 c n k g V H l w Z T 0 i R m l s b E V y c m 9 y Q 2 9 k Z S I g V m F s d W U 9 I n N V b m t u b 3 d u I i A v P j x F b n R y e S B U e X B l P S J G a W x s R X J y b 3 J D b 3 V u d C I g V m F s d W U 9 I m w w I i A v P j x F b n R y e S B U e X B l P S J G a W x s T G F z d F V w Z G F 0 Z W Q i I F Z h b H V l P S J k M j A y M C 0 w M y 0 y M l Q x O T o 0 N j o 0 O C 4 5 M T Y z N T I y W i I g L z 4 8 R W 5 0 c n k g V H l w Z T 0 i R m l s b E N v b H V t b l R 5 c G V z I i B W Y W x 1 Z T 0 i c 0 J n W U d C Z z 0 9 I i A v P j x F b n R y e S B U e X B l P S J G a W x s Q 2 9 s d W 1 u T m F t Z X M i I F Z h b H V l P S J z W y Z x d W 9 0 O 0 N v b H V t b j E m c X V v d D s s J n F 1 b 3 Q 7 Q 2 9 s d W 1 u M i Z x d W 9 0 O y w m c X V v d D t D b 2 x 1 b W 4 z J n F 1 b 3 Q 7 L C Z x d W 9 0 O 0 N v b H V t b j Q m c X V v d D t d I i A v P j x F b n R y e S B U e X B l P S J G a W x s U 3 R h d H V z I i B W Y W x 1 Z T 0 i c 0 N v b X B s Z X R l I i A v P j x F b n R y e S B U e X B l P S J S Z W x h d G l v b n N o a X B J b m Z v Q 2 9 u d G F p b m V y I i B W Y W x 1 Z T 0 i c 3 s m c X V v d D t j b 2 x 1 b W 5 D b 3 V u d C Z x d W 9 0 O z o 0 L C Z x d W 9 0 O 2 t l e U N v b H V t b k 5 h b W V z J n F 1 b 3 Q 7 O l t d L C Z x d W 9 0 O 3 F 1 Z X J 5 U m V s Y X R p b 2 5 z a G l w c y Z x d W 9 0 O z p b X S w m c X V v d D t j b 2 x 1 b W 5 J Z G V u d G l 0 a W V z J n F 1 b 3 Q 7 O l s m c X V v d D t T Z W N 0 a W 9 u M S 9 y Z X Z l c n N p Y m l s a X R 5 X 0 F U U F 9 k c m l 2 Z W 5 f c m V h Y 3 R p b 2 5 z L 0 N o Y W 5 n Z W Q g V H l w Z S 5 7 Q 2 9 s d W 1 u M S w w f S Z x d W 9 0 O y w m c X V v d D t T Z W N 0 a W 9 u M S 9 y Z X Z l c n N p Y m l s a X R 5 X 0 F U U F 9 k c m l 2 Z W 5 f c m V h Y 3 R p b 2 5 z L 0 N o Y W 5 n Z W Q g V H l w Z S 5 7 Q 2 9 s d W 1 u M i w x f S Z x d W 9 0 O y w m c X V v d D t T Z W N 0 a W 9 u M S 9 y Z X Z l c n N p Y m l s a X R 5 X 0 F U U F 9 k c m l 2 Z W 5 f c m V h Y 3 R p b 2 5 z L 0 N o Y W 5 n Z W Q g V H l w Z S 5 7 Q 2 9 s d W 1 u M y w y f S Z x d W 9 0 O y w m c X V v d D t T Z W N 0 a W 9 u M S 9 y Z X Z l c n N p Y m l s a X R 5 X 0 F U U F 9 k c m l 2 Z W 5 f c m V h Y 3 R p b 2 5 z L 0 N o Y W 5 n Z W Q g V H l w Z S 5 7 Q 2 9 s d W 1 u N C w z f S Z x d W 9 0 O 1 0 s J n F 1 b 3 Q 7 Q 2 9 s d W 1 u Q 2 9 1 b n Q m c X V v d D s 6 N C w m c X V v d D t L Z X l D b 2 x 1 b W 5 O Y W 1 l c y Z x d W 9 0 O z p b X S w m c X V v d D t D b 2 x 1 b W 5 J Z G V u d G l 0 a W V z J n F 1 b 3 Q 7 O l s m c X V v d D t T Z W N 0 a W 9 u M S 9 y Z X Z l c n N p Y m l s a X R 5 X 0 F U U F 9 k c m l 2 Z W 5 f c m V h Y 3 R p b 2 5 z L 0 N o Y W 5 n Z W Q g V H l w Z S 5 7 Q 2 9 s d W 1 u M S w w f S Z x d W 9 0 O y w m c X V v d D t T Z W N 0 a W 9 u M S 9 y Z X Z l c n N p Y m l s a X R 5 X 0 F U U F 9 k c m l 2 Z W 5 f c m V h Y 3 R p b 2 5 z L 0 N o Y W 5 n Z W Q g V H l w Z S 5 7 Q 2 9 s d W 1 u M i w x f S Z x d W 9 0 O y w m c X V v d D t T Z W N 0 a W 9 u M S 9 y Z X Z l c n N p Y m l s a X R 5 X 0 F U U F 9 k c m l 2 Z W 5 f c m V h Y 3 R p b 2 5 z L 0 N o Y W 5 n Z W Q g V H l w Z S 5 7 Q 2 9 s d W 1 u M y w y f S Z x d W 9 0 O y w m c X V v d D t T Z W N 0 a W 9 u M S 9 y Z X Z l c n N p Y m l s a X R 5 X 0 F U U F 9 k c m l 2 Z W 5 f c m V h Y 3 R p b 2 5 z L 0 N o Y W 5 n Z W Q g V H l w Z S 5 7 Q 2 9 s d W 1 u N C w z f S Z x d W 9 0 O 1 0 s J n F 1 b 3 Q 7 U m V s Y X R p b 2 5 z a G l w S W 5 m b y Z x d W 9 0 O z p b X X 0 i I C 8 + P C 9 T d G F i b G V F b n R y a W V z P j w v S X R l b T 4 8 S X R l b T 4 8 S X R l b U x v Y 2 F 0 a W 9 u P j x J d G V t V H l w Z T 5 G b 3 J t d W x h P C 9 J d G V t V H l w Z T 4 8 S X R l b V B h d G g + U 2 V j d G l v b j E v c m V 2 Z X J z a W J p b G l 0 e V 9 B V F B f Z H J p d m V u X 3 J l Y W N 0 a W 9 u c y 9 T b 3 V y Y 2 U 8 L 0 l 0 Z W 1 Q Y X R o P j w v S X R l b U x v Y 2 F 0 a W 9 u P j x T d G F i b G V F b n R y a W V z I C 8 + P C 9 J d G V t P j x J d G V t P j x J d G V t T G 9 j Y X R p b 2 4 + P E l 0 Z W 1 U e X B l P k Z v c m 1 1 b G E 8 L 0 l 0 Z W 1 U e X B l P j x J d G V t U G F 0 a D 5 T Z W N 0 a W 9 u M S 9 y Z X Z l c n N p Y m l s a X R 5 X 0 F U U F 9 k c m l 2 Z W 5 f c m V h Y 3 R p b 2 5 z L 0 N o Y W 5 n Z W Q l M j B U e X B l P C 9 J d G V t U G F 0 a D 4 8 L 0 l 0 Z W 1 M b 2 N h d G l v b j 4 8 U 3 R h Y m x l R W 5 0 c m l l c y A v P j w v S X R l b T 4 8 L 0 l 0 Z W 1 z P j w v T G 9 j Y W x Q Y W N r Y W d l T W V 0 Y W R h d G F G a W x l P h Y A A A B Q S w U G A A A A A A A A A A A A A A A A A A A A A A A A 2 g A A A A E A A A D Q j J 3 f A R X R E Y x 6 A M B P w p f r A Q A A A K Z f Z d d V t L R B v r L w N d K + a t Q A A A A A A g A A A A A A A 2 Y A A M A A A A A Q A A A A t K S h G Q 6 H L C + y 9 Y d J U x B Z 2 g A A A A A E g A A A o A A A A B A A A A C T S 7 g 4 F G T Z O g n n Z 3 u J E X M 0 U A A A A B h I 3 Y b 9 w d S B z l l f P f y 8 r 3 j 0 5 l r l H K B m P f j X o 5 D y 8 o z X y 1 g W Q W u P F T P 8 R t V a W w k E D g I v 2 j l J S 1 D k 4 q / R 3 2 A g n z 8 M L c F P g i f g 0 m O G R R j Q U X N 7 F A A A A E w x C R w 3 + m Q 5 i F e K g W X 6 O e K o t 1 A j < / D a t a M a s h u p > 
</file>

<file path=customXml/item3.xml><?xml version="1.0" encoding="utf-8"?>
<?mso-contentType ?>
<FormTemplates xmlns="http://schemas.microsoft.com/sharepoint/v3/contenttype/forms">
  <Display>DocumentLibraryForm</Display>
  <Edit>DocumentLibraryForm</Edit>
  <New>DocumentLibraryForm</New>
</FormTemplates>
</file>

<file path=customXml/item4.xml><?xml version="1.0" encoding="utf-8"?>
<p:properties xmlns:p="http://schemas.microsoft.com/office/2006/metadata/properties" xmlns:xsi="http://www.w3.org/2001/XMLSchema-instance" xmlns:pc="http://schemas.microsoft.com/office/infopath/2007/PartnerControls">
  <documentManagement/>
</p:properties>
</file>

<file path=customXml/itemProps1.xml><?xml version="1.0" encoding="utf-8"?>
<ds:datastoreItem xmlns:ds="http://schemas.openxmlformats.org/officeDocument/2006/customXml" ds:itemID="{09B9472A-4683-483A-8A5E-19D8C1262947}">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86f47712-24c7-4863-bf72-d66ad014d777"/>
    <ds:schemaRef ds:uri="15b75151-31f4-4268-ba3a-bc04867608c0"/>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2.xml><?xml version="1.0" encoding="utf-8"?>
<ds:datastoreItem xmlns:ds="http://schemas.openxmlformats.org/officeDocument/2006/customXml" ds:itemID="{FD4626B0-FE4B-46E4-9C23-32FB26AC1BB3}">
  <ds:schemaRefs>
    <ds:schemaRef ds:uri="http://schemas.microsoft.com/DataMashup"/>
  </ds:schemaRefs>
</ds:datastoreItem>
</file>

<file path=customXml/itemProps3.xml><?xml version="1.0" encoding="utf-8"?>
<ds:datastoreItem xmlns:ds="http://schemas.openxmlformats.org/officeDocument/2006/customXml" ds:itemID="{40B0940F-101A-4F30-96F3-6257D54EE1D7}">
  <ds:schemaRefs>
    <ds:schemaRef ds:uri="http://schemas.microsoft.com/sharepoint/v3/contenttype/forms"/>
  </ds:schemaRefs>
</ds:datastoreItem>
</file>

<file path=customXml/itemProps4.xml><?xml version="1.0" encoding="utf-8"?>
<ds:datastoreItem xmlns:ds="http://schemas.openxmlformats.org/officeDocument/2006/customXml" ds:itemID="{B340F544-3A38-4E8B-879C-92CB942987D0}">
  <ds:schemaRefs>
    <ds:schemaRef ds:uri="http://schemas.microsoft.com/office/2006/metadata/properties"/>
    <ds:schemaRef ds:uri="15b75151-31f4-4268-ba3a-bc04867608c0"/>
    <ds:schemaRef ds:uri="http://purl.org/dc/terms/"/>
    <ds:schemaRef ds:uri="http://schemas.openxmlformats.org/package/2006/metadata/core-properties"/>
    <ds:schemaRef ds:uri="http://schemas.microsoft.com/office/2006/documentManagement/types"/>
    <ds:schemaRef ds:uri="http://schemas.microsoft.com/office/infopath/2007/PartnerControls"/>
    <ds:schemaRef ds:uri="http://purl.org/dc/elements/1.1/"/>
    <ds:schemaRef ds:uri="86f47712-24c7-4863-bf72-d66ad014d777"/>
    <ds:schemaRef ds:uri="http://www.w3.org/XML/1998/namespace"/>
    <ds:schemaRef ds:uri="http://purl.org/dc/dcmitype/"/>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2</vt:i4>
      </vt:variant>
    </vt:vector>
  </HeadingPairs>
  <TitlesOfParts>
    <vt:vector size="12" baseType="lpstr">
      <vt:lpstr>Tab 1</vt:lpstr>
      <vt:lpstr>Tab 2</vt:lpstr>
      <vt:lpstr>Tab 3</vt:lpstr>
      <vt:lpstr>Tab 4</vt:lpstr>
      <vt:lpstr>Tab 5</vt:lpstr>
      <vt:lpstr>Tab 6</vt:lpstr>
      <vt:lpstr>Tab 7</vt:lpstr>
      <vt:lpstr>Tab 8</vt:lpstr>
      <vt:lpstr>Tab 9</vt:lpstr>
      <vt:lpstr>Tab 10</vt:lpstr>
      <vt:lpstr>Tab 11</vt:lpstr>
      <vt:lpstr>Tab 1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norre Sulheim</dc:creator>
  <cp:lastModifiedBy>Snorre Sulheim</cp:lastModifiedBy>
  <dcterms:created xsi:type="dcterms:W3CDTF">2019-09-26T10:13:00Z</dcterms:created>
  <dcterms:modified xsi:type="dcterms:W3CDTF">2020-08-27T12:01:13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86C8942CF228004DA4FEDAEAB6312228</vt:lpwstr>
  </property>
  <property fmtid="{D5CDD505-2E9C-101B-9397-08002B2CF9AE}" pid="3" name="_AdHocReviewCycleID">
    <vt:i4>-150464818</vt:i4>
  </property>
  <property fmtid="{D5CDD505-2E9C-101B-9397-08002B2CF9AE}" pid="4" name="_NewReviewCycle">
    <vt:lpwstr/>
  </property>
  <property fmtid="{D5CDD505-2E9C-101B-9397-08002B2CF9AE}" pid="5" name="_EmailSubject">
    <vt:lpwstr>Figure for manuscript</vt:lpwstr>
  </property>
  <property fmtid="{D5CDD505-2E9C-101B-9397-08002B2CF9AE}" pid="6" name="_AuthorEmail">
    <vt:lpwstr>dino.dissel@sintef.no</vt:lpwstr>
  </property>
  <property fmtid="{D5CDD505-2E9C-101B-9397-08002B2CF9AE}" pid="7" name="_AuthorEmailDisplayName">
    <vt:lpwstr>Dino van Dissel</vt:lpwstr>
  </property>
  <property fmtid="{D5CDD505-2E9C-101B-9397-08002B2CF9AE}" pid="8" name="_PreviousAdHocReviewCycleID">
    <vt:i4>-1426498732</vt:i4>
  </property>
  <property fmtid="{D5CDD505-2E9C-101B-9397-08002B2CF9AE}" pid="9" name="_ReviewingToolsShownOnce">
    <vt:lpwstr/>
  </property>
</Properties>
</file>